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engel\Dropbox\Temple201\Writing\Engel Papers\DD 2018 2019\"/>
    </mc:Choice>
  </mc:AlternateContent>
  <bookViews>
    <workbookView xWindow="0" yWindow="0" windowWidth="28800" windowHeight="142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15" uniqueCount="2842">
  <si>
    <t xml:space="preserve">Gene </t>
  </si>
  <si>
    <t>Zfp251</t>
  </si>
  <si>
    <t>Xpo6</t>
  </si>
  <si>
    <t>Wfdc2</t>
  </si>
  <si>
    <t>Fxr2</t>
  </si>
  <si>
    <t>Ctc1</t>
  </si>
  <si>
    <t>Qtrtd1</t>
  </si>
  <si>
    <t>Ccdc34</t>
  </si>
  <si>
    <t>Dut</t>
  </si>
  <si>
    <t>Clta</t>
  </si>
  <si>
    <t>Adm</t>
  </si>
  <si>
    <t>Dctd</t>
  </si>
  <si>
    <t>Gga1</t>
  </si>
  <si>
    <t>Tmem5</t>
  </si>
  <si>
    <t>Wdr20</t>
  </si>
  <si>
    <t>Tlcd2</t>
  </si>
  <si>
    <t>Gm7729</t>
  </si>
  <si>
    <t>Pgbd1</t>
  </si>
  <si>
    <t>Gm5620</t>
  </si>
  <si>
    <t>Rps26-ps1</t>
  </si>
  <si>
    <t>mt-Rnr1</t>
  </si>
  <si>
    <t>mt-Rnr2</t>
  </si>
  <si>
    <t>mt-Nd1</t>
  </si>
  <si>
    <t>mt-Tq</t>
  </si>
  <si>
    <t>mt-Tm</t>
  </si>
  <si>
    <t>mt-Nd2</t>
  </si>
  <si>
    <t>mt-Tc</t>
  </si>
  <si>
    <t>mt-Co1</t>
  </si>
  <si>
    <t>mt-Co2</t>
  </si>
  <si>
    <t>mt-Atp8</t>
  </si>
  <si>
    <t>mt-Atp6</t>
  </si>
  <si>
    <t>mt-Co3</t>
  </si>
  <si>
    <t>mt-Nd3</t>
  </si>
  <si>
    <t>mt-Nd4</t>
  </si>
  <si>
    <t>mt-Nd5</t>
  </si>
  <si>
    <t>mt-Nd6</t>
  </si>
  <si>
    <t>mt-Te</t>
  </si>
  <si>
    <t>mt-Cytb</t>
  </si>
  <si>
    <t>mt-Tp</t>
  </si>
  <si>
    <t>Vaultrc5</t>
  </si>
  <si>
    <t>mt-Nd4l</t>
  </si>
  <si>
    <t>Cenpm</t>
  </si>
  <si>
    <t>Gm23935</t>
  </si>
  <si>
    <t>Gm11273</t>
  </si>
  <si>
    <t>Gm12891</t>
  </si>
  <si>
    <t>Gm11512</t>
  </si>
  <si>
    <t>Gm9836</t>
  </si>
  <si>
    <t>Gm13488</t>
  </si>
  <si>
    <t>Gm7927</t>
  </si>
  <si>
    <t>Rps11-ps3</t>
  </si>
  <si>
    <t>Gm11407</t>
  </si>
  <si>
    <t>Gm13339</t>
  </si>
  <si>
    <t>Gm11408</t>
  </si>
  <si>
    <t>Gm11410</t>
  </si>
  <si>
    <t>Gm5643</t>
  </si>
  <si>
    <t>Gm13340</t>
  </si>
  <si>
    <t>Gm14094</t>
  </si>
  <si>
    <t>Gm13341</t>
  </si>
  <si>
    <t>Gm12991</t>
  </si>
  <si>
    <t>Xist</t>
  </si>
  <si>
    <t>Gm17150</t>
  </si>
  <si>
    <t>Gm17349</t>
  </si>
  <si>
    <t>Supt20</t>
  </si>
  <si>
    <t>Gm4076</t>
  </si>
  <si>
    <t>Gm20594</t>
  </si>
  <si>
    <t>Gm28439</t>
  </si>
  <si>
    <t>Gm10925</t>
  </si>
  <si>
    <t>Gm28437</t>
  </si>
  <si>
    <t>Gm29216</t>
  </si>
  <si>
    <t>Gm7436</t>
  </si>
  <si>
    <t>Gm6060</t>
  </si>
  <si>
    <t>Gm28438</t>
  </si>
  <si>
    <t>Gm28661</t>
  </si>
  <si>
    <t>Atf1</t>
  </si>
  <si>
    <t>Atf4</t>
  </si>
  <si>
    <t>Carhsp1</t>
  </si>
  <si>
    <t>Csde1</t>
  </si>
  <si>
    <t>Dmtf1</t>
  </si>
  <si>
    <t>E2f8</t>
  </si>
  <si>
    <t>Etv2</t>
  </si>
  <si>
    <t>Gm6710</t>
  </si>
  <si>
    <t>Gmeb2</t>
  </si>
  <si>
    <t>Hopx</t>
  </si>
  <si>
    <t>Ikzf2</t>
  </si>
  <si>
    <t>Klf3</t>
  </si>
  <si>
    <t>Lef1</t>
  </si>
  <si>
    <t>Mier3</t>
  </si>
  <si>
    <t>Mtf1</t>
  </si>
  <si>
    <t>Nfe2l1</t>
  </si>
  <si>
    <t>Nufip1</t>
  </si>
  <si>
    <t>Pias1</t>
  </si>
  <si>
    <t>Rora</t>
  </si>
  <si>
    <t>Tcf12</t>
  </si>
  <si>
    <t>Tcf7l1</t>
  </si>
  <si>
    <t>Tshz3</t>
  </si>
  <si>
    <t>Whsc1</t>
  </si>
  <si>
    <t>Zfp191</t>
  </si>
  <si>
    <t>Zfp266</t>
  </si>
  <si>
    <t>Zfp560</t>
  </si>
  <si>
    <t>Zfp934</t>
  </si>
  <si>
    <t>Zfp97</t>
  </si>
  <si>
    <t>Zfpm2</t>
  </si>
  <si>
    <t>Zfx</t>
  </si>
  <si>
    <t>Zscan21</t>
  </si>
  <si>
    <t>Zscan29</t>
  </si>
  <si>
    <t>Cul2</t>
  </si>
  <si>
    <t>Hltf</t>
  </si>
  <si>
    <t>Jmjd6</t>
  </si>
  <si>
    <t>Kdm5d</t>
  </si>
  <si>
    <t>Kdm7a</t>
  </si>
  <si>
    <t>Kmt2a</t>
  </si>
  <si>
    <t>Nsd1</t>
  </si>
  <si>
    <t>Zmynd8</t>
  </si>
  <si>
    <t>Cbx3</t>
  </si>
  <si>
    <t>Cbx5</t>
  </si>
  <si>
    <t>Cecr2</t>
  </si>
  <si>
    <t>Smarcal1</t>
  </si>
  <si>
    <t>Narf</t>
  </si>
  <si>
    <t>Sdhd</t>
  </si>
  <si>
    <t>Hk2</t>
  </si>
  <si>
    <t>Usp32</t>
  </si>
  <si>
    <t>Zmat2</t>
  </si>
  <si>
    <t>Tcea3</t>
  </si>
  <si>
    <t>Tcirg1</t>
  </si>
  <si>
    <t>Sept7</t>
  </si>
  <si>
    <t>Ltbp1</t>
  </si>
  <si>
    <t>Naa20</t>
  </si>
  <si>
    <t>Slc2a3</t>
  </si>
  <si>
    <t>Ddx56</t>
  </si>
  <si>
    <t>Rab11a</t>
  </si>
  <si>
    <t>Dlst</t>
  </si>
  <si>
    <t>Prkacb</t>
  </si>
  <si>
    <t>Igf1r</t>
  </si>
  <si>
    <t>Snx6</t>
  </si>
  <si>
    <t>Trap1</t>
  </si>
  <si>
    <t>Mob1b</t>
  </si>
  <si>
    <t>Eps15l1</t>
  </si>
  <si>
    <t>Sod2</t>
  </si>
  <si>
    <t>Ddah2</t>
  </si>
  <si>
    <t>Hnrnpa0</t>
  </si>
  <si>
    <t>Acyp1</t>
  </si>
  <si>
    <t>Zmat5</t>
  </si>
  <si>
    <t>Rnmt</t>
  </si>
  <si>
    <t>Mkl2</t>
  </si>
  <si>
    <t>Ppp2cb</t>
  </si>
  <si>
    <t>Gosr1</t>
  </si>
  <si>
    <t>Odc1</t>
  </si>
  <si>
    <t>Med15</t>
  </si>
  <si>
    <t>Tjap1</t>
  </si>
  <si>
    <t>Zfyve20</t>
  </si>
  <si>
    <t>Surf4</t>
  </si>
  <si>
    <t>Endog</t>
  </si>
  <si>
    <t>Cnih1</t>
  </si>
  <si>
    <t>Dstn</t>
  </si>
  <si>
    <t>Cr1l</t>
  </si>
  <si>
    <t>Anxa6</t>
  </si>
  <si>
    <t>Il12rb2</t>
  </si>
  <si>
    <t>Ctdnep1</t>
  </si>
  <si>
    <t>Acsl1</t>
  </si>
  <si>
    <t>Plod1</t>
  </si>
  <si>
    <t>Syne4</t>
  </si>
  <si>
    <t>Trmt11</t>
  </si>
  <si>
    <t>Katna1</t>
  </si>
  <si>
    <t>1700021F05Rik</t>
  </si>
  <si>
    <t>Ltv1</t>
  </si>
  <si>
    <t>Zwint</t>
  </si>
  <si>
    <t>Poc1b</t>
  </si>
  <si>
    <t>Psen1</t>
  </si>
  <si>
    <t>Nudt4</t>
  </si>
  <si>
    <t>Sar1a</t>
  </si>
  <si>
    <t>Rab21</t>
  </si>
  <si>
    <t>Pfkl</t>
  </si>
  <si>
    <t>Pes1</t>
  </si>
  <si>
    <t>Adcy1</t>
  </si>
  <si>
    <t>Pnpt1</t>
  </si>
  <si>
    <t>Rock2</t>
  </si>
  <si>
    <t>Efr3b</t>
  </si>
  <si>
    <t>Psmc5</t>
  </si>
  <si>
    <t>Sel1l</t>
  </si>
  <si>
    <t>Nin</t>
  </si>
  <si>
    <t>Pygl</t>
  </si>
  <si>
    <t>Timm9</t>
  </si>
  <si>
    <t>Rps6ka5</t>
  </si>
  <si>
    <t>Pfkp</t>
  </si>
  <si>
    <t>Isca2</t>
  </si>
  <si>
    <t>Gcnt2</t>
  </si>
  <si>
    <t>Tmem14c</t>
  </si>
  <si>
    <t>Tbc1d7</t>
  </si>
  <si>
    <t>Nol8</t>
  </si>
  <si>
    <t>Spin1</t>
  </si>
  <si>
    <t>Eci2</t>
  </si>
  <si>
    <t>Prelid1</t>
  </si>
  <si>
    <t>Ccnh</t>
  </si>
  <si>
    <t>Gtf2h2</t>
  </si>
  <si>
    <t>Ptcd2</t>
  </si>
  <si>
    <t>Hmgcr</t>
  </si>
  <si>
    <t>Scamp1</t>
  </si>
  <si>
    <t>Parp8</t>
  </si>
  <si>
    <t>Slc4a7</t>
  </si>
  <si>
    <t>Nkiras1</t>
  </si>
  <si>
    <t>Ero1l</t>
  </si>
  <si>
    <t>Ktn1</t>
  </si>
  <si>
    <t>Arf4</t>
  </si>
  <si>
    <t>Dph3</t>
  </si>
  <si>
    <t>Gm6768</t>
  </si>
  <si>
    <t>Mrpl57</t>
  </si>
  <si>
    <t>Ccdc25</t>
  </si>
  <si>
    <t>Clu</t>
  </si>
  <si>
    <t>Uchl3</t>
  </si>
  <si>
    <t>Acin1</t>
  </si>
  <si>
    <t>Ngdn</t>
  </si>
  <si>
    <t>Myo10</t>
  </si>
  <si>
    <t>St13</t>
  </si>
  <si>
    <t>Sh3bp1</t>
  </si>
  <si>
    <t>Smdt1</t>
  </si>
  <si>
    <t>Alcam</t>
  </si>
  <si>
    <t>Usp7</t>
  </si>
  <si>
    <t>Tfg</t>
  </si>
  <si>
    <t>D16Ertd472e</t>
  </si>
  <si>
    <t>Usp25</t>
  </si>
  <si>
    <t>Rfc4</t>
  </si>
  <si>
    <t>Dscr3</t>
  </si>
  <si>
    <t>Pigp</t>
  </si>
  <si>
    <t>Itsn1</t>
  </si>
  <si>
    <t>Ifngr2</t>
  </si>
  <si>
    <t>Paxbp1</t>
  </si>
  <si>
    <t>Nus1</t>
  </si>
  <si>
    <t>Ivns1abp</t>
  </si>
  <si>
    <t>Pisd</t>
  </si>
  <si>
    <t>Mpc1</t>
  </si>
  <si>
    <t>Gtpbp2</t>
  </si>
  <si>
    <t>Strn</t>
  </si>
  <si>
    <t>Rhoq</t>
  </si>
  <si>
    <t>Cuta</t>
  </si>
  <si>
    <t>Npc1</t>
  </si>
  <si>
    <t>Spry4</t>
  </si>
  <si>
    <t>Mrps18b</t>
  </si>
  <si>
    <t>Ik</t>
  </si>
  <si>
    <t>Dpysl3</t>
  </si>
  <si>
    <t>Afg3l2</t>
  </si>
  <si>
    <t>Fbn2</t>
  </si>
  <si>
    <t>Timm21</t>
  </si>
  <si>
    <t>Tnks2</t>
  </si>
  <si>
    <t>Gal</t>
  </si>
  <si>
    <t>Drap1</t>
  </si>
  <si>
    <t>Sf1</t>
  </si>
  <si>
    <t>Tctn3</t>
  </si>
  <si>
    <t>Ccnj</t>
  </si>
  <si>
    <t>Sfxn2</t>
  </si>
  <si>
    <t>Slk</t>
  </si>
  <si>
    <t>Gsto1</t>
  </si>
  <si>
    <t>Aspscr1</t>
  </si>
  <si>
    <t>Wdr45b</t>
  </si>
  <si>
    <t>Gbf1</t>
  </si>
  <si>
    <t>Adpgk</t>
  </si>
  <si>
    <t>Fyco1</t>
  </si>
  <si>
    <t>Acot9</t>
  </si>
  <si>
    <t>Sbds</t>
  </si>
  <si>
    <t>Gdf11</t>
  </si>
  <si>
    <t>Nnt</t>
  </si>
  <si>
    <t>Chm</t>
  </si>
  <si>
    <t>Farp1</t>
  </si>
  <si>
    <t>Itgb1</t>
  </si>
  <si>
    <t>Mob4</t>
  </si>
  <si>
    <t>Nif3l1</t>
  </si>
  <si>
    <t>Rhbdd1</t>
  </si>
  <si>
    <t>Eif4e2</t>
  </si>
  <si>
    <t>Sept2</t>
  </si>
  <si>
    <t>Ube2t</t>
  </si>
  <si>
    <t>Klhl12</t>
  </si>
  <si>
    <t>Lamc1</t>
  </si>
  <si>
    <t>Acbd3</t>
  </si>
  <si>
    <t>Cox20</t>
  </si>
  <si>
    <t>Dcaf8</t>
  </si>
  <si>
    <t>Golga1</t>
  </si>
  <si>
    <t>Odf2</t>
  </si>
  <si>
    <t>Dph7</t>
  </si>
  <si>
    <t>Itga6</t>
  </si>
  <si>
    <t>Sema6d</t>
  </si>
  <si>
    <t>Spred1</t>
  </si>
  <si>
    <t>Idh3b</t>
  </si>
  <si>
    <t>Mapre1</t>
  </si>
  <si>
    <t>Snx16</t>
  </si>
  <si>
    <t>Car3</t>
  </si>
  <si>
    <t>Armc1</t>
  </si>
  <si>
    <t>Pik3ca</t>
  </si>
  <si>
    <t>Gnb4</t>
  </si>
  <si>
    <t>Ndufb5</t>
  </si>
  <si>
    <t>Ncoa3</t>
  </si>
  <si>
    <t>Acad9</t>
  </si>
  <si>
    <t>Kpna4</t>
  </si>
  <si>
    <t>Eif2a</t>
  </si>
  <si>
    <t>Gstm4</t>
  </si>
  <si>
    <t>Rit1</t>
  </si>
  <si>
    <t>Fam92a</t>
  </si>
  <si>
    <t>Casp8ap2</t>
  </si>
  <si>
    <t>Anp32b</t>
  </si>
  <si>
    <t>Ptgr1</t>
  </si>
  <si>
    <t>Spink4</t>
  </si>
  <si>
    <t>Hint2</t>
  </si>
  <si>
    <t>Ppap2b</t>
  </si>
  <si>
    <t>Bend5</t>
  </si>
  <si>
    <t>Usp1</t>
  </si>
  <si>
    <t>Ift74</t>
  </si>
  <si>
    <t>Magoh</t>
  </si>
  <si>
    <t>Ndufs5</t>
  </si>
  <si>
    <t>Lrrc41</t>
  </si>
  <si>
    <t>Nsun4</t>
  </si>
  <si>
    <t>Tmem50a</t>
  </si>
  <si>
    <t>Gpatch3</t>
  </si>
  <si>
    <t>Mrps15</t>
  </si>
  <si>
    <t>Fbxo42</t>
  </si>
  <si>
    <t>Prkag2</t>
  </si>
  <si>
    <t>Fastk</t>
  </si>
  <si>
    <t>Abcb8</t>
  </si>
  <si>
    <t>Klhl7</t>
  </si>
  <si>
    <t>Rer1</t>
  </si>
  <si>
    <t>Gnb1</t>
  </si>
  <si>
    <t>Dvl1</t>
  </si>
  <si>
    <t>Dnajb6</t>
  </si>
  <si>
    <t>Mapkapk5</t>
  </si>
  <si>
    <t>Aacs</t>
  </si>
  <si>
    <t>Hsph1</t>
  </si>
  <si>
    <t>Pcyox1</t>
  </si>
  <si>
    <t>Dusp11</t>
  </si>
  <si>
    <t>Frmd4b</t>
  </si>
  <si>
    <t>Creld1</t>
  </si>
  <si>
    <t>Vgll4</t>
  </si>
  <si>
    <t>Aen</t>
  </si>
  <si>
    <t>Ccdc90b</t>
  </si>
  <si>
    <t>Tmem126b</t>
  </si>
  <si>
    <t>Atp2a1</t>
  </si>
  <si>
    <t>Disp1</t>
  </si>
  <si>
    <t>Rnf40</t>
  </si>
  <si>
    <t>Arfip2</t>
  </si>
  <si>
    <t>Rbmx</t>
  </si>
  <si>
    <t>Dynlt3</t>
  </si>
  <si>
    <t>Msn</t>
  </si>
  <si>
    <t>2610002M06Rik</t>
  </si>
  <si>
    <t>Acsl4</t>
  </si>
  <si>
    <t>Itgb1bp2</t>
  </si>
  <si>
    <t>Taf1</t>
  </si>
  <si>
    <t>Cetn2</t>
  </si>
  <si>
    <t>Sh3rf1</t>
  </si>
  <si>
    <t>Orc6</t>
  </si>
  <si>
    <t>Mylk3</t>
  </si>
  <si>
    <t>Gab1</t>
  </si>
  <si>
    <t>Crnde</t>
  </si>
  <si>
    <t>Herpud1</t>
  </si>
  <si>
    <t>Tmem38a</t>
  </si>
  <si>
    <t>Map1lc3b</t>
  </si>
  <si>
    <t>Hsbp1</t>
  </si>
  <si>
    <t>Mau2</t>
  </si>
  <si>
    <t>Wwp2</t>
  </si>
  <si>
    <t>Bace1</t>
  </si>
  <si>
    <t>Phip</t>
  </si>
  <si>
    <t>Fbxo22</t>
  </si>
  <si>
    <t>Tmem30a</t>
  </si>
  <si>
    <t>Snapc5</t>
  </si>
  <si>
    <t>Trak1</t>
  </si>
  <si>
    <t>Uba5</t>
  </si>
  <si>
    <t>Ccdc88a</t>
  </si>
  <si>
    <t>Gng11</t>
  </si>
  <si>
    <t>Lmo7</t>
  </si>
  <si>
    <t>Cdc14b</t>
  </si>
  <si>
    <t>Dis3</t>
  </si>
  <si>
    <t>Fam160b1</t>
  </si>
  <si>
    <t>Pank1</t>
  </si>
  <si>
    <t>Ucp2</t>
  </si>
  <si>
    <t>Vav3</t>
  </si>
  <si>
    <t>Ppp1r16a</t>
  </si>
  <si>
    <t>Golgb1</t>
  </si>
  <si>
    <t>Senp6</t>
  </si>
  <si>
    <t>Gtf2h5</t>
  </si>
  <si>
    <t>Mad2l1bp</t>
  </si>
  <si>
    <t>Atp5h</t>
  </si>
  <si>
    <t>Tiparp</t>
  </si>
  <si>
    <t>Tmub2</t>
  </si>
  <si>
    <t>Nudt19</t>
  </si>
  <si>
    <t>Lrr1</t>
  </si>
  <si>
    <t>Parm1</t>
  </si>
  <si>
    <t>Trim13</t>
  </si>
  <si>
    <t>Uchl4</t>
  </si>
  <si>
    <t>Zdhhc17</t>
  </si>
  <si>
    <t>Ythdc1</t>
  </si>
  <si>
    <t>Ankmy2</t>
  </si>
  <si>
    <t>Ndufa13</t>
  </si>
  <si>
    <t>Cep135</t>
  </si>
  <si>
    <t>Siah2</t>
  </si>
  <si>
    <t>Fxyd1</t>
  </si>
  <si>
    <t>Arhgap21</t>
  </si>
  <si>
    <t>Ago2</t>
  </si>
  <si>
    <t>Sik2</t>
  </si>
  <si>
    <t>Lsm1</t>
  </si>
  <si>
    <t>Ahdc1</t>
  </si>
  <si>
    <t>Ctnna1</t>
  </si>
  <si>
    <t>Ppm1k</t>
  </si>
  <si>
    <t>Dennd4c</t>
  </si>
  <si>
    <t>Mical2</t>
  </si>
  <si>
    <t>Trp53inp2</t>
  </si>
  <si>
    <t>Txnip</t>
  </si>
  <si>
    <t>Higd1a</t>
  </si>
  <si>
    <t>Ranbp9</t>
  </si>
  <si>
    <t>Akap12</t>
  </si>
  <si>
    <t>Tm6sf1</t>
  </si>
  <si>
    <t>Wdr26</t>
  </si>
  <si>
    <t>Man2a2</t>
  </si>
  <si>
    <t>Supt3</t>
  </si>
  <si>
    <t>Psmd7</t>
  </si>
  <si>
    <t>Mettl22</t>
  </si>
  <si>
    <t>Synpo2l</t>
  </si>
  <si>
    <t>Endov</t>
  </si>
  <si>
    <t>Txlnb</t>
  </si>
  <si>
    <t>Dag1</t>
  </si>
  <si>
    <t>Elavl1</t>
  </si>
  <si>
    <t>Gorab</t>
  </si>
  <si>
    <t>Mrps28</t>
  </si>
  <si>
    <t>Ppp1ca</t>
  </si>
  <si>
    <t>Usp45</t>
  </si>
  <si>
    <t>Btaf1</t>
  </si>
  <si>
    <t>Nup88</t>
  </si>
  <si>
    <t>Hectd2</t>
  </si>
  <si>
    <t>Slc7a1</t>
  </si>
  <si>
    <t>Spidr</t>
  </si>
  <si>
    <t>Ppig</t>
  </si>
  <si>
    <t>Msantd2</t>
  </si>
  <si>
    <t>Papd4</t>
  </si>
  <si>
    <t>Arl15</t>
  </si>
  <si>
    <t>Usp22</t>
  </si>
  <si>
    <t>Dhrs7b</t>
  </si>
  <si>
    <t>Safb2</t>
  </si>
  <si>
    <t>Shcbp1l</t>
  </si>
  <si>
    <t>Exog</t>
  </si>
  <si>
    <t>Rfesd</t>
  </si>
  <si>
    <t>Filip1l</t>
  </si>
  <si>
    <t>Hscb</t>
  </si>
  <si>
    <t>Kbtbd7</t>
  </si>
  <si>
    <t>Pura</t>
  </si>
  <si>
    <t>Mrpl50</t>
  </si>
  <si>
    <t>Dnajc21</t>
  </si>
  <si>
    <t>Cnr1</t>
  </si>
  <si>
    <t>Cage1</t>
  </si>
  <si>
    <t>Zfp36</t>
  </si>
  <si>
    <t>Magi1</t>
  </si>
  <si>
    <t>Ppp1r15b</t>
  </si>
  <si>
    <t>Ngrn</t>
  </si>
  <si>
    <t>Ythdf3</t>
  </si>
  <si>
    <t>Taf9b</t>
  </si>
  <si>
    <t>Fbxo28</t>
  </si>
  <si>
    <t>2810006K23Rik</t>
  </si>
  <si>
    <t>Coa7</t>
  </si>
  <si>
    <t>Pdp2</t>
  </si>
  <si>
    <t>Tyw5</t>
  </si>
  <si>
    <t>Sephs2</t>
  </si>
  <si>
    <t>Sorl1</t>
  </si>
  <si>
    <t>Zbtb14</t>
  </si>
  <si>
    <t>Tmem17</t>
  </si>
  <si>
    <t>Fam171a1</t>
  </si>
  <si>
    <t>Fam78a</t>
  </si>
  <si>
    <t>Msrb3</t>
  </si>
  <si>
    <t>Spryd4</t>
  </si>
  <si>
    <t>Rbm12b2</t>
  </si>
  <si>
    <t>Slc39a1</t>
  </si>
  <si>
    <t>Bmpr1b</t>
  </si>
  <si>
    <t>Asna1</t>
  </si>
  <si>
    <t>Atp6v1a</t>
  </si>
  <si>
    <t>Zfp608</t>
  </si>
  <si>
    <t>Grk4</t>
  </si>
  <si>
    <t>Nup107</t>
  </si>
  <si>
    <t>Ubxn8</t>
  </si>
  <si>
    <t>Zfand2a</t>
  </si>
  <si>
    <t>Aldh7a1</t>
  </si>
  <si>
    <t>Nebl</t>
  </si>
  <si>
    <t>Camk2d</t>
  </si>
  <si>
    <t>Ercc6</t>
  </si>
  <si>
    <t>Sec23ip</t>
  </si>
  <si>
    <t>Cdca7</t>
  </si>
  <si>
    <t>Gemin6</t>
  </si>
  <si>
    <t>Pgpep1</t>
  </si>
  <si>
    <t>Slit3</t>
  </si>
  <si>
    <t>Med12l</t>
  </si>
  <si>
    <t>Rlim</t>
  </si>
  <si>
    <t>5730455P16Rik</t>
  </si>
  <si>
    <t>Sphk2</t>
  </si>
  <si>
    <t>Fam173a</t>
  </si>
  <si>
    <t>Sdhc</t>
  </si>
  <si>
    <t>Idi1</t>
  </si>
  <si>
    <t>Gm8724</t>
  </si>
  <si>
    <t>Lin9</t>
  </si>
  <si>
    <t>Hadhb</t>
  </si>
  <si>
    <t>Ndufs8</t>
  </si>
  <si>
    <t>Fdps</t>
  </si>
  <si>
    <t>Chpt1</t>
  </si>
  <si>
    <t>Kif13b</t>
  </si>
  <si>
    <t>Acyp2</t>
  </si>
  <si>
    <t>Tmem263</t>
  </si>
  <si>
    <t>Fnip2</t>
  </si>
  <si>
    <t>Cxcl12</t>
  </si>
  <si>
    <t>Zcchc14</t>
  </si>
  <si>
    <t>Nol10</t>
  </si>
  <si>
    <t>U2af1</t>
  </si>
  <si>
    <t>Akr1b10</t>
  </si>
  <si>
    <t>Inadl</t>
  </si>
  <si>
    <t>Slc25a3</t>
  </si>
  <si>
    <t>Gm10108</t>
  </si>
  <si>
    <t>Gm6055</t>
  </si>
  <si>
    <t>Lancl2</t>
  </si>
  <si>
    <t>Morf4l1</t>
  </si>
  <si>
    <t>Phactr2</t>
  </si>
  <si>
    <t>Atp11c</t>
  </si>
  <si>
    <t>Ica1</t>
  </si>
  <si>
    <t>Stk24</t>
  </si>
  <si>
    <t>Gm13910</t>
  </si>
  <si>
    <t>Gm4963</t>
  </si>
  <si>
    <t>Mtx1</t>
  </si>
  <si>
    <t>Mir133a-1</t>
  </si>
  <si>
    <t>Gm22353</t>
  </si>
  <si>
    <t>Hnrnpr</t>
  </si>
  <si>
    <t>Prpf4</t>
  </si>
  <si>
    <t>Numa1</t>
  </si>
  <si>
    <t>Gm3608</t>
  </si>
  <si>
    <t>Cxx1b</t>
  </si>
  <si>
    <t>Uty</t>
  </si>
  <si>
    <t>Ddx3y</t>
  </si>
  <si>
    <t>Eif2s3y</t>
  </si>
  <si>
    <t>Lyz2</t>
  </si>
  <si>
    <t>Ahnak</t>
  </si>
  <si>
    <t>Rasal2</t>
  </si>
  <si>
    <t>Fryl</t>
  </si>
  <si>
    <t>2610044O15Rik8</t>
  </si>
  <si>
    <t>Gm10340</t>
  </si>
  <si>
    <t>Sms</t>
  </si>
  <si>
    <t>Spin4</t>
  </si>
  <si>
    <t>Rsph3a</t>
  </si>
  <si>
    <t>Prob1</t>
  </si>
  <si>
    <t>Klhl21</t>
  </si>
  <si>
    <t>Rsg1</t>
  </si>
  <si>
    <t>Ccl27a</t>
  </si>
  <si>
    <t>Rbm15b</t>
  </si>
  <si>
    <t>Arfip1</t>
  </si>
  <si>
    <t>Arfgef2</t>
  </si>
  <si>
    <t>5830428H23Rik</t>
  </si>
  <si>
    <t>Fam122a</t>
  </si>
  <si>
    <t>Nrbf2</t>
  </si>
  <si>
    <t>Selt</t>
  </si>
  <si>
    <t>Gm10913</t>
  </si>
  <si>
    <t>Emc1</t>
  </si>
  <si>
    <t>AU022252</t>
  </si>
  <si>
    <t>Gm7336</t>
  </si>
  <si>
    <t>BC024978</t>
  </si>
  <si>
    <t>BC005561</t>
  </si>
  <si>
    <t>Gm6565</t>
  </si>
  <si>
    <t>2610042L04Rik</t>
  </si>
  <si>
    <t>Gm3149</t>
  </si>
  <si>
    <t>Ccdc142</t>
  </si>
  <si>
    <t>Mir1191</t>
  </si>
  <si>
    <t>Gm11582</t>
  </si>
  <si>
    <t>Gm14567</t>
  </si>
  <si>
    <t>Gm15766</t>
  </si>
  <si>
    <t>Gm12565</t>
  </si>
  <si>
    <t>Gm12005</t>
  </si>
  <si>
    <t>2210409E12Rik</t>
  </si>
  <si>
    <t>BC002163</t>
  </si>
  <si>
    <t>Rpl17-ps5</t>
  </si>
  <si>
    <t>Rpl17-ps10</t>
  </si>
  <si>
    <t>Rpl17-ps8</t>
  </si>
  <si>
    <t>Gm12138</t>
  </si>
  <si>
    <t>Gm13915</t>
  </si>
  <si>
    <t>Gm13577</t>
  </si>
  <si>
    <t>Gm7429</t>
  </si>
  <si>
    <t>Gm14472</t>
  </si>
  <si>
    <t>Gm11793</t>
  </si>
  <si>
    <t>Gm12168</t>
  </si>
  <si>
    <t>Gm12727</t>
  </si>
  <si>
    <t>Gm5863</t>
  </si>
  <si>
    <t>Gm12191</t>
  </si>
  <si>
    <t>Gm13688</t>
  </si>
  <si>
    <t>Gm14237</t>
  </si>
  <si>
    <t>Gm12540</t>
  </si>
  <si>
    <t>Gm9200</t>
  </si>
  <si>
    <t>Gm6640</t>
  </si>
  <si>
    <t>Gm15566</t>
  </si>
  <si>
    <t>Gm12240</t>
  </si>
  <si>
    <t>Gm13809</t>
  </si>
  <si>
    <t>Rpl17-ps4</t>
  </si>
  <si>
    <t>Gm11572</t>
  </si>
  <si>
    <t>Gm16344</t>
  </si>
  <si>
    <t>B430010I23Rik</t>
  </si>
  <si>
    <t>Gm13166</t>
  </si>
  <si>
    <t>2010001A14Rik</t>
  </si>
  <si>
    <t>Gm16062</t>
  </si>
  <si>
    <t>Fcor</t>
  </si>
  <si>
    <t>Gm10171</t>
  </si>
  <si>
    <t>Dnaja1-ps</t>
  </si>
  <si>
    <t>Gm17709</t>
  </si>
  <si>
    <t>Bend4</t>
  </si>
  <si>
    <t>Gm21982</t>
  </si>
  <si>
    <t>Dynlt1b</t>
  </si>
  <si>
    <t>Rps19-ps6</t>
  </si>
  <si>
    <t>2700038G22Rik</t>
  </si>
  <si>
    <t>Gm26518</t>
  </si>
  <si>
    <t>4732491K20Rik</t>
  </si>
  <si>
    <t>Mir8112</t>
  </si>
  <si>
    <t>Gm6159</t>
  </si>
  <si>
    <t>Dcun1d1</t>
  </si>
  <si>
    <t>P.value</t>
  </si>
  <si>
    <t>Aff3</t>
  </si>
  <si>
    <t>Arid1b</t>
  </si>
  <si>
    <t>Bach1</t>
  </si>
  <si>
    <t>Bcl6b</t>
  </si>
  <si>
    <t>Bhlhe40</t>
  </si>
  <si>
    <t>Cbfb</t>
  </si>
  <si>
    <t>Ctcf</t>
  </si>
  <si>
    <t>E2f5</t>
  </si>
  <si>
    <t>Gata3</t>
  </si>
  <si>
    <t>Gata5</t>
  </si>
  <si>
    <t>Gtf2ird2</t>
  </si>
  <si>
    <t>Gzf1</t>
  </si>
  <si>
    <t>Hes1</t>
  </si>
  <si>
    <t>Hey1</t>
  </si>
  <si>
    <t>Id2</t>
  </si>
  <si>
    <t>Lcor</t>
  </si>
  <si>
    <t>Mecom</t>
  </si>
  <si>
    <t>Meis2</t>
  </si>
  <si>
    <t>Msx1</t>
  </si>
  <si>
    <t>Mxd1</t>
  </si>
  <si>
    <t>Mynn</t>
  </si>
  <si>
    <t>Nfil3</t>
  </si>
  <si>
    <t>Nfyb</t>
  </si>
  <si>
    <t>Npas3</t>
  </si>
  <si>
    <t>Nr1d2</t>
  </si>
  <si>
    <t>Pbx3</t>
  </si>
  <si>
    <t>Peg3</t>
  </si>
  <si>
    <t>Plag1</t>
  </si>
  <si>
    <t>Ppard</t>
  </si>
  <si>
    <t>Prox2</t>
  </si>
  <si>
    <t>Rcor3</t>
  </si>
  <si>
    <t>Rsl1</t>
  </si>
  <si>
    <t>Sall2</t>
  </si>
  <si>
    <t>Smad1</t>
  </si>
  <si>
    <t>Smad6</t>
  </si>
  <si>
    <t>Sox17</t>
  </si>
  <si>
    <t>Sox6</t>
  </si>
  <si>
    <t>Tbx2</t>
  </si>
  <si>
    <t>Tcf4</t>
  </si>
  <si>
    <t>Tead4</t>
  </si>
  <si>
    <t>Terf2</t>
  </si>
  <si>
    <t>Trerf1</t>
  </si>
  <si>
    <t>Tulp2</t>
  </si>
  <si>
    <t>Zbtb17</t>
  </si>
  <si>
    <t>Zeb1</t>
  </si>
  <si>
    <t>Zfp180</t>
  </si>
  <si>
    <t>Zfp335</t>
  </si>
  <si>
    <t>Zfp354a</t>
  </si>
  <si>
    <t>Zfp423</t>
  </si>
  <si>
    <t>Zfp521</t>
  </si>
  <si>
    <t>Zfp654</t>
  </si>
  <si>
    <t>Zfp697</t>
  </si>
  <si>
    <t>Zfp711</t>
  </si>
  <si>
    <t>Zfp74</t>
  </si>
  <si>
    <t>Zfp759</t>
  </si>
  <si>
    <t>Zfp882</t>
  </si>
  <si>
    <t>Zfp931</t>
  </si>
  <si>
    <t>Zfp937</t>
  </si>
  <si>
    <t>Zfp953</t>
  </si>
  <si>
    <t>Zfp959</t>
  </si>
  <si>
    <t>Zglp1</t>
  </si>
  <si>
    <t>Zim1</t>
  </si>
  <si>
    <t>Zmiz1</t>
  </si>
  <si>
    <t>Ezh1</t>
  </si>
  <si>
    <t>Hira</t>
  </si>
  <si>
    <t>Mbd2</t>
  </si>
  <si>
    <t>Prdm11</t>
  </si>
  <si>
    <t>Satb2</t>
  </si>
  <si>
    <t>Senp3</t>
  </si>
  <si>
    <t>Sirt1</t>
  </si>
  <si>
    <t>Top2a</t>
  </si>
  <si>
    <t>Cav2</t>
  </si>
  <si>
    <t>Fer</t>
  </si>
  <si>
    <t>Mid2</t>
  </si>
  <si>
    <t>Spg7</t>
  </si>
  <si>
    <t>Il4</t>
  </si>
  <si>
    <t>S100a6</t>
  </si>
  <si>
    <t>Ramp2</t>
  </si>
  <si>
    <t>Snx9</t>
  </si>
  <si>
    <t>Cd97</t>
  </si>
  <si>
    <t>Pde1c</t>
  </si>
  <si>
    <t>Clec11a</t>
  </si>
  <si>
    <t>Corin</t>
  </si>
  <si>
    <t>Ephb3</t>
  </si>
  <si>
    <t>BC003331</t>
  </si>
  <si>
    <t>Prkag3</t>
  </si>
  <si>
    <t>Scube2</t>
  </si>
  <si>
    <t>Ubc</t>
  </si>
  <si>
    <t>Elavl2</t>
  </si>
  <si>
    <t>Rarres2</t>
  </si>
  <si>
    <t>Tex15</t>
  </si>
  <si>
    <t>Fxyd5</t>
  </si>
  <si>
    <t>Faf1</t>
  </si>
  <si>
    <t>Wnt2</t>
  </si>
  <si>
    <t>Adam19</t>
  </si>
  <si>
    <t>Aim1l</t>
  </si>
  <si>
    <t>Syt14</t>
  </si>
  <si>
    <t>Nlrp14</t>
  </si>
  <si>
    <t>Bik</t>
  </si>
  <si>
    <t>Cyth1</t>
  </si>
  <si>
    <t>Exosc10</t>
  </si>
  <si>
    <t>Vps53</t>
  </si>
  <si>
    <t>Nlk</t>
  </si>
  <si>
    <t>Timp2</t>
  </si>
  <si>
    <t>Ada</t>
  </si>
  <si>
    <t>Slc12a5</t>
  </si>
  <si>
    <t>Ift52</t>
  </si>
  <si>
    <t>Pmp22</t>
  </si>
  <si>
    <t>1700001P01Rik</t>
  </si>
  <si>
    <t>Mpdu1</t>
  </si>
  <si>
    <t>Rnf145</t>
  </si>
  <si>
    <t>Sema6a</t>
  </si>
  <si>
    <t>Slc35e1</t>
  </si>
  <si>
    <t>Stxbp5</t>
  </si>
  <si>
    <t>Smpdl3a</t>
  </si>
  <si>
    <t>Ptprk</t>
  </si>
  <si>
    <t>Sgk1</t>
  </si>
  <si>
    <t>Hsp90b1</t>
  </si>
  <si>
    <t>Hnrnph3</t>
  </si>
  <si>
    <t>Eif4ebp2</t>
  </si>
  <si>
    <t>Srgap1</t>
  </si>
  <si>
    <t>Ptprb</t>
  </si>
  <si>
    <t>Ddc</t>
  </si>
  <si>
    <t>Dip2a</t>
  </si>
  <si>
    <t>D10Wsu102e</t>
  </si>
  <si>
    <t>Shc2</t>
  </si>
  <si>
    <t>Tcn2</t>
  </si>
  <si>
    <t>Polm</t>
  </si>
  <si>
    <t>Map2k6</t>
  </si>
  <si>
    <t>Mboat2</t>
  </si>
  <si>
    <t>Dus4l</t>
  </si>
  <si>
    <t>Dnajc27</t>
  </si>
  <si>
    <t>Taf15</t>
  </si>
  <si>
    <t>Ern1</t>
  </si>
  <si>
    <t>Ankfy1</t>
  </si>
  <si>
    <t>Pld2</t>
  </si>
  <si>
    <t>Rph3al</t>
  </si>
  <si>
    <t>Dlg4</t>
  </si>
  <si>
    <t>Adck1</t>
  </si>
  <si>
    <t>Ppp2r5e</t>
  </si>
  <si>
    <t>Rtn1</t>
  </si>
  <si>
    <t>Snapc1</t>
  </si>
  <si>
    <t>Wdr37</t>
  </si>
  <si>
    <t>Net1</t>
  </si>
  <si>
    <t>Numb</t>
  </si>
  <si>
    <t>Npc2</t>
  </si>
  <si>
    <t>Evl</t>
  </si>
  <si>
    <t>Meg3</t>
  </si>
  <si>
    <t>Ctsl</t>
  </si>
  <si>
    <t>1700001L19Rik</t>
  </si>
  <si>
    <t>Tppp</t>
  </si>
  <si>
    <t>Hapln1</t>
  </si>
  <si>
    <t>Marveld2</t>
  </si>
  <si>
    <t>Pde8b</t>
  </si>
  <si>
    <t>Serinc5</t>
  </si>
  <si>
    <t>Kctd6</t>
  </si>
  <si>
    <t>Peli2</t>
  </si>
  <si>
    <t>Pnp</t>
  </si>
  <si>
    <t>Tdrd3</t>
  </si>
  <si>
    <t>Pdlim2</t>
  </si>
  <si>
    <t>Lrp10</t>
  </si>
  <si>
    <t>E430025E21Rik</t>
  </si>
  <si>
    <t>Trmu</t>
  </si>
  <si>
    <t>Slc38a2</t>
  </si>
  <si>
    <t>4930562C15Rik</t>
  </si>
  <si>
    <t>Ptk2</t>
  </si>
  <si>
    <t>Cblb</t>
  </si>
  <si>
    <t>Pla2g10</t>
  </si>
  <si>
    <t>Tmem45a</t>
  </si>
  <si>
    <t>Lmln</t>
  </si>
  <si>
    <t>Senp2</t>
  </si>
  <si>
    <t>Btg3</t>
  </si>
  <si>
    <t>Robo1</t>
  </si>
  <si>
    <t>St6gal1</t>
  </si>
  <si>
    <t>Lima1</t>
  </si>
  <si>
    <t>Scn8a</t>
  </si>
  <si>
    <t>Nagpa</t>
  </si>
  <si>
    <t>March5</t>
  </si>
  <si>
    <t>Efhb</t>
  </si>
  <si>
    <t>Enpp4</t>
  </si>
  <si>
    <t>Arhgap28</t>
  </si>
  <si>
    <t>Man2a1</t>
  </si>
  <si>
    <t>Tmem204</t>
  </si>
  <si>
    <t>Adamts10</t>
  </si>
  <si>
    <t>Atp6v1g2</t>
  </si>
  <si>
    <t>Aqp4</t>
  </si>
  <si>
    <t>Dhx16</t>
  </si>
  <si>
    <t>Lars</t>
  </si>
  <si>
    <t>Ppic</t>
  </si>
  <si>
    <t>Incenp</t>
  </si>
  <si>
    <t>Fads2</t>
  </si>
  <si>
    <t>Tmem2</t>
  </si>
  <si>
    <t>Lipa</t>
  </si>
  <si>
    <t>Chka</t>
  </si>
  <si>
    <t>Papss2</t>
  </si>
  <si>
    <t>Cep55</t>
  </si>
  <si>
    <t>Hdgfrp3</t>
  </si>
  <si>
    <t>Pycr1</t>
  </si>
  <si>
    <t>Ube3a</t>
  </si>
  <si>
    <t>Esyt1</t>
  </si>
  <si>
    <t>Iscu</t>
  </si>
  <si>
    <t>Lactb2</t>
  </si>
  <si>
    <t>Als2</t>
  </si>
  <si>
    <t>Col5a2</t>
  </si>
  <si>
    <t>Col3a1</t>
  </si>
  <si>
    <t>Map4k4</t>
  </si>
  <si>
    <t>Prim2</t>
  </si>
  <si>
    <t>Agfg1</t>
  </si>
  <si>
    <t>Fn1</t>
  </si>
  <si>
    <t>Gin1</t>
  </si>
  <si>
    <t>Dbi</t>
  </si>
  <si>
    <t>Tmem63a</t>
  </si>
  <si>
    <t>Cfap45</t>
  </si>
  <si>
    <t>Tada1</t>
  </si>
  <si>
    <t>Soat1</t>
  </si>
  <si>
    <t>Dnajc1</t>
  </si>
  <si>
    <t>Spopl</t>
  </si>
  <si>
    <t>1700007K13Rik</t>
  </si>
  <si>
    <t>Neb</t>
  </si>
  <si>
    <t>Rbms1</t>
  </si>
  <si>
    <t>Cers6</t>
  </si>
  <si>
    <t>Lrp2</t>
  </si>
  <si>
    <t>Fbn1</t>
  </si>
  <si>
    <t>Tyro3</t>
  </si>
  <si>
    <t>Rtf1</t>
  </si>
  <si>
    <t>Adam33</t>
  </si>
  <si>
    <t>Cdc25b</t>
  </si>
  <si>
    <t>Rrbp1</t>
  </si>
  <si>
    <t>Fabp5</t>
  </si>
  <si>
    <t>Nkain4</t>
  </si>
  <si>
    <t>Itch</t>
  </si>
  <si>
    <t>Procr</t>
  </si>
  <si>
    <t>Ttc14</t>
  </si>
  <si>
    <t>Trpc3</t>
  </si>
  <si>
    <t>Postn</t>
  </si>
  <si>
    <t>Schip1</t>
  </si>
  <si>
    <t>Kcnab1</t>
  </si>
  <si>
    <t>Ssr3</t>
  </si>
  <si>
    <t>S100a11</t>
  </si>
  <si>
    <t>Tdo2</t>
  </si>
  <si>
    <t>Ints12</t>
  </si>
  <si>
    <t>Tbck</t>
  </si>
  <si>
    <t>Adam15</t>
  </si>
  <si>
    <t>Rprd2</t>
  </si>
  <si>
    <t>Ppp3ca</t>
  </si>
  <si>
    <t>Ctbs</t>
  </si>
  <si>
    <t>Odf2l</t>
  </si>
  <si>
    <t>Txn1</t>
  </si>
  <si>
    <t>Hsdl2</t>
  </si>
  <si>
    <t>Mpdz</t>
  </si>
  <si>
    <t>Usp24</t>
  </si>
  <si>
    <t>Jak1</t>
  </si>
  <si>
    <t>Caap1</t>
  </si>
  <si>
    <t>Gpx7</t>
  </si>
  <si>
    <t>Ptch2</t>
  </si>
  <si>
    <t>Hp1bp3</t>
  </si>
  <si>
    <t>Smpdl3b</t>
  </si>
  <si>
    <t>Tas1r1</t>
  </si>
  <si>
    <t>Per3</t>
  </si>
  <si>
    <t>Ube4b</t>
  </si>
  <si>
    <t>Ctnnbip1</t>
  </si>
  <si>
    <t>Pank4</t>
  </si>
  <si>
    <t>Prom1</t>
  </si>
  <si>
    <t>Sepsecs</t>
  </si>
  <si>
    <t>Dr1</t>
  </si>
  <si>
    <t>Hsd17b11</t>
  </si>
  <si>
    <t>Tfip11</t>
  </si>
  <si>
    <t>Naaa</t>
  </si>
  <si>
    <t>Ift81</t>
  </si>
  <si>
    <t>Ddx51</t>
  </si>
  <si>
    <t>Phf14</t>
  </si>
  <si>
    <t>Col1a2</t>
  </si>
  <si>
    <t>Fam3c</t>
  </si>
  <si>
    <t>Auts2</t>
  </si>
  <si>
    <t>Ephb4</t>
  </si>
  <si>
    <t>Ahcyl2</t>
  </si>
  <si>
    <t>Tmem176b</t>
  </si>
  <si>
    <t>Tra2a</t>
  </si>
  <si>
    <t>Anxa4</t>
  </si>
  <si>
    <t>Prickle2</t>
  </si>
  <si>
    <t>Sumf1</t>
  </si>
  <si>
    <t>Cpne9</t>
  </si>
  <si>
    <t>Atg7</t>
  </si>
  <si>
    <t>Herc2</t>
  </si>
  <si>
    <t>Zfand6</t>
  </si>
  <si>
    <t>Rab30</t>
  </si>
  <si>
    <t>Qprt</t>
  </si>
  <si>
    <t>Micalcl</t>
  </si>
  <si>
    <t>Bag3</t>
  </si>
  <si>
    <t>Tacc2</t>
  </si>
  <si>
    <t>Asb12</t>
  </si>
  <si>
    <t>Heph</t>
  </si>
  <si>
    <t>Magee2</t>
  </si>
  <si>
    <t>Pbdc1</t>
  </si>
  <si>
    <t>Itm2a</t>
  </si>
  <si>
    <t>Gpm6b</t>
  </si>
  <si>
    <t>Brf2</t>
  </si>
  <si>
    <t>Ikbkb</t>
  </si>
  <si>
    <t>Plat</t>
  </si>
  <si>
    <t>Sap30</t>
  </si>
  <si>
    <t>Nkd1</t>
  </si>
  <si>
    <t>Cdh11</t>
  </si>
  <si>
    <t>Ap1g1</t>
  </si>
  <si>
    <t>6430548M08Rik</t>
  </si>
  <si>
    <t>Cdh13</t>
  </si>
  <si>
    <t>Cdh5</t>
  </si>
  <si>
    <t>4931406C07Rik</t>
  </si>
  <si>
    <t>Wdr59</t>
  </si>
  <si>
    <t>Jam3</t>
  </si>
  <si>
    <t>Sesn3</t>
  </si>
  <si>
    <t>Ddx25</t>
  </si>
  <si>
    <t>Vps11</t>
  </si>
  <si>
    <t>Lysmd2</t>
  </si>
  <si>
    <t>Tmod2</t>
  </si>
  <si>
    <t>Rnf111</t>
  </si>
  <si>
    <t>Myo1e</t>
  </si>
  <si>
    <t>Anxa2</t>
  </si>
  <si>
    <t>Cgnl1</t>
  </si>
  <si>
    <t>Map4</t>
  </si>
  <si>
    <t>Cspg5</t>
  </si>
  <si>
    <t>Amotl2</t>
  </si>
  <si>
    <t>Dnajc13</t>
  </si>
  <si>
    <t>Atp2c1</t>
  </si>
  <si>
    <t>Cd59a</t>
  </si>
  <si>
    <t>Gab3</t>
  </si>
  <si>
    <t>Zswim6</t>
  </si>
  <si>
    <t>Tbc1d4</t>
  </si>
  <si>
    <t>Phldb2</t>
  </si>
  <si>
    <t>Tmed7</t>
  </si>
  <si>
    <t>Ttc28</t>
  </si>
  <si>
    <t>Ttf2</t>
  </si>
  <si>
    <t>Ptprm</t>
  </si>
  <si>
    <t>Palmd</t>
  </si>
  <si>
    <t>Tagap</t>
  </si>
  <si>
    <t>Cdc14a</t>
  </si>
  <si>
    <t>Ppip5k1</t>
  </si>
  <si>
    <t>Pdpr</t>
  </si>
  <si>
    <t>AW554918</t>
  </si>
  <si>
    <t>Ddx19b</t>
  </si>
  <si>
    <t>Arhgap39</t>
  </si>
  <si>
    <t>Fkbpl</t>
  </si>
  <si>
    <t>D3Ertd254e</t>
  </si>
  <si>
    <t>Zdhhc15</t>
  </si>
  <si>
    <t>Trim36</t>
  </si>
  <si>
    <t>Scaper</t>
  </si>
  <si>
    <t>Ccdc174</t>
  </si>
  <si>
    <t>Loxl2</t>
  </si>
  <si>
    <t>Gpc1</t>
  </si>
  <si>
    <t>Zdhhc14</t>
  </si>
  <si>
    <t>Trim59</t>
  </si>
  <si>
    <t>Kdelc2</t>
  </si>
  <si>
    <t>Edil3</t>
  </si>
  <si>
    <t>Ice1</t>
  </si>
  <si>
    <t>Ythdc2</t>
  </si>
  <si>
    <t>Cacna1a</t>
  </si>
  <si>
    <t>Tmem109</t>
  </si>
  <si>
    <t>Fras1</t>
  </si>
  <si>
    <t>Map4k5</t>
  </si>
  <si>
    <t>Plvap</t>
  </si>
  <si>
    <t>Dhx8</t>
  </si>
  <si>
    <t>Zc3h12b</t>
  </si>
  <si>
    <t>Xkr6</t>
  </si>
  <si>
    <t>Ano4</t>
  </si>
  <si>
    <t>Ccl7</t>
  </si>
  <si>
    <t>Rcbtb1</t>
  </si>
  <si>
    <t>Aldh1b1</t>
  </si>
  <si>
    <t>Lysmd3</t>
  </si>
  <si>
    <t>Cog5</t>
  </si>
  <si>
    <t>Mettl25</t>
  </si>
  <si>
    <t>Ccdc38</t>
  </si>
  <si>
    <t>Igfbp7</t>
  </si>
  <si>
    <t>Qsox2</t>
  </si>
  <si>
    <t>P2ry12</t>
  </si>
  <si>
    <t>Csgalnact1</t>
  </si>
  <si>
    <t>P2ry14</t>
  </si>
  <si>
    <t>Dennd3</t>
  </si>
  <si>
    <t>Tmtc3</t>
  </si>
  <si>
    <t>Arhgef26</t>
  </si>
  <si>
    <t>Fzd8</t>
  </si>
  <si>
    <t>Elac1</t>
  </si>
  <si>
    <t>Wdr62</t>
  </si>
  <si>
    <t>Dcaf15</t>
  </si>
  <si>
    <t>Spred3</t>
  </si>
  <si>
    <t>Ttc13</t>
  </si>
  <si>
    <t>Tob1</t>
  </si>
  <si>
    <t>Fermt2</t>
  </si>
  <si>
    <t>Limch1</t>
  </si>
  <si>
    <t>Ppp1r16b</t>
  </si>
  <si>
    <t>Vopp1</t>
  </si>
  <si>
    <t>Haus6</t>
  </si>
  <si>
    <t>Mturn</t>
  </si>
  <si>
    <t>Fkbp14</t>
  </si>
  <si>
    <t>Cdon</t>
  </si>
  <si>
    <t>Ormdl3</t>
  </si>
  <si>
    <t>Sobp</t>
  </si>
  <si>
    <t>Lasp1</t>
  </si>
  <si>
    <t>Cdk19</t>
  </si>
  <si>
    <t>Socs7</t>
  </si>
  <si>
    <t>Dsel</t>
  </si>
  <si>
    <t>Gabpb2</t>
  </si>
  <si>
    <t>Gcnt1</t>
  </si>
  <si>
    <t>Itpkb</t>
  </si>
  <si>
    <t>2610034B18Rik</t>
  </si>
  <si>
    <t>Itga9</t>
  </si>
  <si>
    <t>Gpr126</t>
  </si>
  <si>
    <t>Whrn</t>
  </si>
  <si>
    <t>Eltd1</t>
  </si>
  <si>
    <t>Zdhhc1</t>
  </si>
  <si>
    <t>Ppp1r10</t>
  </si>
  <si>
    <t>Tbce</t>
  </si>
  <si>
    <t>Fndc3b</t>
  </si>
  <si>
    <t>Neil3</t>
  </si>
  <si>
    <t>Snx22</t>
  </si>
  <si>
    <t>Dse</t>
  </si>
  <si>
    <t>Uhrf1bp1</t>
  </si>
  <si>
    <t>Rbms3</t>
  </si>
  <si>
    <t>Slc26a11</t>
  </si>
  <si>
    <t>Mettl20</t>
  </si>
  <si>
    <t>Edrf1</t>
  </si>
  <si>
    <t>Rbms2</t>
  </si>
  <si>
    <t>Klhl42</t>
  </si>
  <si>
    <t>Daam2</t>
  </si>
  <si>
    <t>Abhd13</t>
  </si>
  <si>
    <t>Erc2</t>
  </si>
  <si>
    <t>Col16a1</t>
  </si>
  <si>
    <t>Sh3pxd2b</t>
  </si>
  <si>
    <t>Sh3kbp1</t>
  </si>
  <si>
    <t>Map7d2</t>
  </si>
  <si>
    <t>Fam117b</t>
  </si>
  <si>
    <t>Pde9a</t>
  </si>
  <si>
    <t>Ripk2</t>
  </si>
  <si>
    <t>Wnk3</t>
  </si>
  <si>
    <t>Car8</t>
  </si>
  <si>
    <t>Rusc1</t>
  </si>
  <si>
    <t>Sntb2</t>
  </si>
  <si>
    <t>Kirrel</t>
  </si>
  <si>
    <t>Mapk1ip1</t>
  </si>
  <si>
    <t>Pigs</t>
  </si>
  <si>
    <t>Abhd14b</t>
  </si>
  <si>
    <t>Itga1</t>
  </si>
  <si>
    <t>Stab1</t>
  </si>
  <si>
    <t>C1galt1</t>
  </si>
  <si>
    <t>Dnal1</t>
  </si>
  <si>
    <t>Nek10</t>
  </si>
  <si>
    <t>Selk</t>
  </si>
  <si>
    <t>Jph1</t>
  </si>
  <si>
    <t>Mapk6</t>
  </si>
  <si>
    <t>Wbp5</t>
  </si>
  <si>
    <t>Krtcap2</t>
  </si>
  <si>
    <t>Rnf214</t>
  </si>
  <si>
    <t>Hecw2</t>
  </si>
  <si>
    <t>Trim72</t>
  </si>
  <si>
    <t>Trp53rk</t>
  </si>
  <si>
    <t>Edem3</t>
  </si>
  <si>
    <t>Trim56</t>
  </si>
  <si>
    <t>Gimap5</t>
  </si>
  <si>
    <t>Naalad2</t>
  </si>
  <si>
    <t>Mgat2</t>
  </si>
  <si>
    <t>Cep68</t>
  </si>
  <si>
    <t>Gm7334</t>
  </si>
  <si>
    <t>Fzd1</t>
  </si>
  <si>
    <t>Slc38a6</t>
  </si>
  <si>
    <t>9930104L06Rik</t>
  </si>
  <si>
    <t>Lemd2</t>
  </si>
  <si>
    <t>Ubtd2</t>
  </si>
  <si>
    <t>Zc2hc1c</t>
  </si>
  <si>
    <t>Shroom2</t>
  </si>
  <si>
    <t>Tmem86b</t>
  </si>
  <si>
    <t>Lhfpl2</t>
  </si>
  <si>
    <t>Fahd1</t>
  </si>
  <si>
    <t>1190002N15Rik</t>
  </si>
  <si>
    <t>Sh3tc2</t>
  </si>
  <si>
    <t>Smtnl2</t>
  </si>
  <si>
    <t>Fam179a</t>
  </si>
  <si>
    <t>Lrtm1</t>
  </si>
  <si>
    <t>6330416G13Rik</t>
  </si>
  <si>
    <t>Clec14a</t>
  </si>
  <si>
    <t>Sdpr</t>
  </si>
  <si>
    <t>Pofut1</t>
  </si>
  <si>
    <t>Scaf8</t>
  </si>
  <si>
    <t>Slitrk4</t>
  </si>
  <si>
    <t>Rhoj</t>
  </si>
  <si>
    <t>Epm2aip1</t>
  </si>
  <si>
    <t>Nipa1</t>
  </si>
  <si>
    <t>Cd24a</t>
  </si>
  <si>
    <t>Rab2a</t>
  </si>
  <si>
    <t>Mageh1</t>
  </si>
  <si>
    <t>Xxylt1</t>
  </si>
  <si>
    <t>Lxn</t>
  </si>
  <si>
    <t>Marcksl1</t>
  </si>
  <si>
    <t>Arxes2</t>
  </si>
  <si>
    <t>Lmod1</t>
  </si>
  <si>
    <t>Frmd6</t>
  </si>
  <si>
    <t>Mlf1</t>
  </si>
  <si>
    <t>Cxcr6</t>
  </si>
  <si>
    <t>Igf2</t>
  </si>
  <si>
    <t>Lemd3</t>
  </si>
  <si>
    <t>Pdp1</t>
  </si>
  <si>
    <t>Lix1l</t>
  </si>
  <si>
    <t>Ccdc71</t>
  </si>
  <si>
    <t>Proser1</t>
  </si>
  <si>
    <t>2310022A10Rik</t>
  </si>
  <si>
    <t>Fzd4</t>
  </si>
  <si>
    <t>Evc2</t>
  </si>
  <si>
    <t>Kif7</t>
  </si>
  <si>
    <t>Fam118b</t>
  </si>
  <si>
    <t>P4ha3</t>
  </si>
  <si>
    <t>Ncald</t>
  </si>
  <si>
    <t>Ccdc157</t>
  </si>
  <si>
    <t>Tmem171</t>
  </si>
  <si>
    <t>Cyp2j6</t>
  </si>
  <si>
    <t>Gpr21</t>
  </si>
  <si>
    <t>Adamts19</t>
  </si>
  <si>
    <t>Slc30a7</t>
  </si>
  <si>
    <t>Cpa1</t>
  </si>
  <si>
    <t>Tmem62</t>
  </si>
  <si>
    <t>6330419J24Rik</t>
  </si>
  <si>
    <t>Agap1</t>
  </si>
  <si>
    <t>Fam72a</t>
  </si>
  <si>
    <t>B4galnt4</t>
  </si>
  <si>
    <t>Kbtbd11</t>
  </si>
  <si>
    <t>Rras2</t>
  </si>
  <si>
    <t>Grik2</t>
  </si>
  <si>
    <t>Gm9990</t>
  </si>
  <si>
    <t>Pard6g</t>
  </si>
  <si>
    <t>Lrif1</t>
  </si>
  <si>
    <t>Usp34</t>
  </si>
  <si>
    <t>Prelid2</t>
  </si>
  <si>
    <t>Grm7</t>
  </si>
  <si>
    <t>Ttc26</t>
  </si>
  <si>
    <t>Gulp1</t>
  </si>
  <si>
    <t>Cep162</t>
  </si>
  <si>
    <t>Uxs1</t>
  </si>
  <si>
    <t>Rpl21-ps12</t>
  </si>
  <si>
    <t>Adamts17</t>
  </si>
  <si>
    <t>Chsy3</t>
  </si>
  <si>
    <t>Arhgap35</t>
  </si>
  <si>
    <t>Tubb2a</t>
  </si>
  <si>
    <t>Cecr5</t>
  </si>
  <si>
    <t>Gm8116</t>
  </si>
  <si>
    <t>Actg2</t>
  </si>
  <si>
    <t>Nhs</t>
  </si>
  <si>
    <t>Slx1b</t>
  </si>
  <si>
    <t>Gm12222</t>
  </si>
  <si>
    <t>Slc35e3</t>
  </si>
  <si>
    <t>Trim5</t>
  </si>
  <si>
    <t>Fam78b</t>
  </si>
  <si>
    <t>Fhit</t>
  </si>
  <si>
    <t>Slc4a4</t>
  </si>
  <si>
    <t>Plac1</t>
  </si>
  <si>
    <t>Maml3</t>
  </si>
  <si>
    <t>Mdc1</t>
  </si>
  <si>
    <t>Ext1</t>
  </si>
  <si>
    <t>Hs6st2</t>
  </si>
  <si>
    <t>2010012O05Rik</t>
  </si>
  <si>
    <t>Cys1</t>
  </si>
  <si>
    <t>Kdr</t>
  </si>
  <si>
    <t>Nrg1</t>
  </si>
  <si>
    <t>Gm10125</t>
  </si>
  <si>
    <t>B230325K18Rik</t>
  </si>
  <si>
    <t>3300002I08Rik</t>
  </si>
  <si>
    <t>Cyp26b1</t>
  </si>
  <si>
    <t>Alms1</t>
  </si>
  <si>
    <t>mt-Ta</t>
  </si>
  <si>
    <t>Gm25588</t>
  </si>
  <si>
    <t>Snora41</t>
  </si>
  <si>
    <t>Gm22806</t>
  </si>
  <si>
    <t>Gm25813</t>
  </si>
  <si>
    <t>Gm24950</t>
  </si>
  <si>
    <t>Gm23444</t>
  </si>
  <si>
    <t>Gm24920</t>
  </si>
  <si>
    <t>Gm24405</t>
  </si>
  <si>
    <t>Rn7sk</t>
  </si>
  <si>
    <t>Gm25791</t>
  </si>
  <si>
    <t>Gm23971</t>
  </si>
  <si>
    <t>Gm24455</t>
  </si>
  <si>
    <t>Snord45c</t>
  </si>
  <si>
    <t>Gm24447</t>
  </si>
  <si>
    <t>Phactr4</t>
  </si>
  <si>
    <t>Tmem42</t>
  </si>
  <si>
    <t>Impad1</t>
  </si>
  <si>
    <t>Wdr35</t>
  </si>
  <si>
    <t>Hmcn1</t>
  </si>
  <si>
    <t>Bmpr2</t>
  </si>
  <si>
    <t>Gm10222</t>
  </si>
  <si>
    <t>Lrch1</t>
  </si>
  <si>
    <t>Lgals1</t>
  </si>
  <si>
    <t>Shroom4</t>
  </si>
  <si>
    <t>Dusp22</t>
  </si>
  <si>
    <t>Hist1h2bj</t>
  </si>
  <si>
    <t>Hist1h2ah</t>
  </si>
  <si>
    <t>Hist1h3c</t>
  </si>
  <si>
    <t>Fat1</t>
  </si>
  <si>
    <t>Zscan18</t>
  </si>
  <si>
    <t>Ccnyl1</t>
  </si>
  <si>
    <t>Mcc</t>
  </si>
  <si>
    <t>Rpl21-ps4</t>
  </si>
  <si>
    <t>Acrbp</t>
  </si>
  <si>
    <t>A530017D24Rik</t>
  </si>
  <si>
    <t>Gm14636</t>
  </si>
  <si>
    <t>Ecscr</t>
  </si>
  <si>
    <t>Fbxo36</t>
  </si>
  <si>
    <t>Apol7d</t>
  </si>
  <si>
    <t>Gm10563</t>
  </si>
  <si>
    <t>Gm12650</t>
  </si>
  <si>
    <t>Fam196a</t>
  </si>
  <si>
    <t>Gm10615</t>
  </si>
  <si>
    <t>Clec4g</t>
  </si>
  <si>
    <t>Gm14296</t>
  </si>
  <si>
    <t>Plxnc1</t>
  </si>
  <si>
    <t>Chst14</t>
  </si>
  <si>
    <t>Mir302b</t>
  </si>
  <si>
    <t>Gm24270</t>
  </si>
  <si>
    <t>Mir763</t>
  </si>
  <si>
    <t>Gm26394</t>
  </si>
  <si>
    <t>Gm25500</t>
  </si>
  <si>
    <t>Gm12854</t>
  </si>
  <si>
    <t>Raet1d</t>
  </si>
  <si>
    <t>Gm3558</t>
  </si>
  <si>
    <t>Utp14b</t>
  </si>
  <si>
    <t>Tmsb10</t>
  </si>
  <si>
    <t>Gm11149</t>
  </si>
  <si>
    <t>3110001I22Rik</t>
  </si>
  <si>
    <t>Tmlhe</t>
  </si>
  <si>
    <t>Gm22711</t>
  </si>
  <si>
    <t>Gm12094</t>
  </si>
  <si>
    <t>Gm5687</t>
  </si>
  <si>
    <t>Hmgb1-ps6</t>
  </si>
  <si>
    <t>Gm16056</t>
  </si>
  <si>
    <t>Rps24-ps3</t>
  </si>
  <si>
    <t>Gm13998</t>
  </si>
  <si>
    <t>Gm12024</t>
  </si>
  <si>
    <t>Gm12430</t>
  </si>
  <si>
    <t>Gm15467</t>
  </si>
  <si>
    <t>Gm12722</t>
  </si>
  <si>
    <t>Gm15484</t>
  </si>
  <si>
    <t>Gm15002</t>
  </si>
  <si>
    <t>Gm6175</t>
  </si>
  <si>
    <t>Psmb6-ps</t>
  </si>
  <si>
    <t>Gm9246</t>
  </si>
  <si>
    <t>Gm11619</t>
  </si>
  <si>
    <t>Gm11979</t>
  </si>
  <si>
    <t>Gm13182</t>
  </si>
  <si>
    <t>Gm4760</t>
  </si>
  <si>
    <t>Gm11838</t>
  </si>
  <si>
    <t>Gm13868</t>
  </si>
  <si>
    <t>Gm15824</t>
  </si>
  <si>
    <t>Rpl7a-ps12</t>
  </si>
  <si>
    <t>Gm14861</t>
  </si>
  <si>
    <t>Gm6645</t>
  </si>
  <si>
    <t>Gm12245</t>
  </si>
  <si>
    <t>Gm14038</t>
  </si>
  <si>
    <t>Gm11285</t>
  </si>
  <si>
    <t>Gm11631</t>
  </si>
  <si>
    <t>Gm12792</t>
  </si>
  <si>
    <t>Gm12267</t>
  </si>
  <si>
    <t>Gm11510</t>
  </si>
  <si>
    <t>Gm23657</t>
  </si>
  <si>
    <t>Ubl5</t>
  </si>
  <si>
    <t>Gm12974</t>
  </si>
  <si>
    <t>Gm15344</t>
  </si>
  <si>
    <t>Gm13266</t>
  </si>
  <si>
    <t>Dlx1as</t>
  </si>
  <si>
    <t>Bbip1</t>
  </si>
  <si>
    <t>Gm13842</t>
  </si>
  <si>
    <t>Gm5860</t>
  </si>
  <si>
    <t>1700086P04Rik</t>
  </si>
  <si>
    <t>Gm13617</t>
  </si>
  <si>
    <t>Gm15522</t>
  </si>
  <si>
    <t>Gm15418</t>
  </si>
  <si>
    <t>Gm11769</t>
  </si>
  <si>
    <t>3110053B16Rik</t>
  </si>
  <si>
    <t>Tsix</t>
  </si>
  <si>
    <t>Gm12158</t>
  </si>
  <si>
    <t>Sox5os3</t>
  </si>
  <si>
    <t>Lin52</t>
  </si>
  <si>
    <t>Rtl1</t>
  </si>
  <si>
    <t>Wipf3</t>
  </si>
  <si>
    <t>Gm13481</t>
  </si>
  <si>
    <t>Ftx</t>
  </si>
  <si>
    <t>Gm15461</t>
  </si>
  <si>
    <t>Gm13398</t>
  </si>
  <si>
    <t>Gm14167</t>
  </si>
  <si>
    <t>Gm12971</t>
  </si>
  <si>
    <t>Gm15910</t>
  </si>
  <si>
    <t>Gm16091</t>
  </si>
  <si>
    <t>Gm15533</t>
  </si>
  <si>
    <t>BC039771</t>
  </si>
  <si>
    <t>Hotairm1</t>
  </si>
  <si>
    <t>Gm25911</t>
  </si>
  <si>
    <t>Gm23499</t>
  </si>
  <si>
    <t>Gm25820</t>
  </si>
  <si>
    <t>Gm24187</t>
  </si>
  <si>
    <t>Gm23209</t>
  </si>
  <si>
    <t>Gm16568</t>
  </si>
  <si>
    <t>Gm16586</t>
  </si>
  <si>
    <t>Gm7162</t>
  </si>
  <si>
    <t>Rbm12</t>
  </si>
  <si>
    <t>Gm16102</t>
  </si>
  <si>
    <t>Gm16540</t>
  </si>
  <si>
    <t>Gm4524</t>
  </si>
  <si>
    <t>Gm5611</t>
  </si>
  <si>
    <t>Gm17082</t>
  </si>
  <si>
    <t>Gm17305</t>
  </si>
  <si>
    <t>Gm17181</t>
  </si>
  <si>
    <t>Gm5141</t>
  </si>
  <si>
    <t>Gm17103</t>
  </si>
  <si>
    <t>Gm10039</t>
  </si>
  <si>
    <t>Gm17167</t>
  </si>
  <si>
    <t>Gm8251</t>
  </si>
  <si>
    <t>Rps2-ps10</t>
  </si>
  <si>
    <t>Gm8801</t>
  </si>
  <si>
    <t>Gm5139</t>
  </si>
  <si>
    <t>Gm18367</t>
  </si>
  <si>
    <t>Tmem181c-ps</t>
  </si>
  <si>
    <t>Gm3629</t>
  </si>
  <si>
    <t>Gm11942</t>
  </si>
  <si>
    <t>Gm3788</t>
  </si>
  <si>
    <t>Gm3252</t>
  </si>
  <si>
    <t>Gm24753</t>
  </si>
  <si>
    <t>Gm5473</t>
  </si>
  <si>
    <t>Rnu1a1</t>
  </si>
  <si>
    <t>Gm10715</t>
  </si>
  <si>
    <t>Gm5426</t>
  </si>
  <si>
    <t>Rps19-ps8</t>
  </si>
  <si>
    <t>2210017G18Rik</t>
  </si>
  <si>
    <t>Pvt1</t>
  </si>
  <si>
    <t>Gm26760</t>
  </si>
  <si>
    <t>2310069G16Rik</t>
  </si>
  <si>
    <t>Gm26580</t>
  </si>
  <si>
    <t>Gm26772</t>
  </si>
  <si>
    <t>Gm26516</t>
  </si>
  <si>
    <t>Gm17501</t>
  </si>
  <si>
    <t>Gm26664</t>
  </si>
  <si>
    <t>Hmgb1-ps8</t>
  </si>
  <si>
    <t>Gm26569</t>
  </si>
  <si>
    <t>Gm2366</t>
  </si>
  <si>
    <t>3110045C21Rik</t>
  </si>
  <si>
    <t>Gm26642</t>
  </si>
  <si>
    <t>Gm16973</t>
  </si>
  <si>
    <t>Gm26690</t>
  </si>
  <si>
    <t>6030442K20Rik</t>
  </si>
  <si>
    <t>Gm16702</t>
  </si>
  <si>
    <t>Gm8793</t>
  </si>
  <si>
    <t>Gm26978</t>
  </si>
  <si>
    <t>B830012L14Rik</t>
  </si>
  <si>
    <t>Mir7681</t>
  </si>
  <si>
    <t>Mir6399</t>
  </si>
  <si>
    <t>Gm27741</t>
  </si>
  <si>
    <t>Gm27675</t>
  </si>
  <si>
    <t>1500015A07Rik</t>
  </si>
  <si>
    <t>Gm27754</t>
  </si>
  <si>
    <t>2810039B14Rik</t>
  </si>
  <si>
    <t>Xndc1</t>
  </si>
  <si>
    <t>Gm6651</t>
  </si>
  <si>
    <t>Gm8641</t>
  </si>
  <si>
    <t>Gm29462</t>
  </si>
  <si>
    <t>Gm4790</t>
  </si>
  <si>
    <t>Rnu11</t>
  </si>
  <si>
    <t>Gm28379</t>
  </si>
  <si>
    <t>Gm8292</t>
  </si>
  <si>
    <t>Gm28196</t>
  </si>
  <si>
    <t>4930422M22Rik</t>
  </si>
  <si>
    <t>Gm4322</t>
  </si>
  <si>
    <t>Gm28651</t>
  </si>
  <si>
    <t>Gm29183</t>
  </si>
  <si>
    <t>Gm28582</t>
  </si>
  <si>
    <t>Gm7553</t>
  </si>
  <si>
    <t>Rnf170-ps</t>
  </si>
  <si>
    <t>Egr1</t>
  </si>
  <si>
    <t>Fos</t>
  </si>
  <si>
    <t>Gatad1</t>
  </si>
  <si>
    <t>Hmga1</t>
  </si>
  <si>
    <t>Hmga1-rs1</t>
  </si>
  <si>
    <t>Hmgb1</t>
  </si>
  <si>
    <t>Hsf1</t>
  </si>
  <si>
    <t>Hsf2</t>
  </si>
  <si>
    <t>Klf13</t>
  </si>
  <si>
    <t>Lyl1</t>
  </si>
  <si>
    <t>Mier1</t>
  </si>
  <si>
    <t>Nfe2</t>
  </si>
  <si>
    <t>Nfyc</t>
  </si>
  <si>
    <t>Srebf1</t>
  </si>
  <si>
    <t>Sub1</t>
  </si>
  <si>
    <t>Thap7</t>
  </si>
  <si>
    <t>Trp53</t>
  </si>
  <si>
    <t>Zfp623</t>
  </si>
  <si>
    <t>Znf512b</t>
  </si>
  <si>
    <t>Ash2l</t>
  </si>
  <si>
    <t>Kdm6b</t>
  </si>
  <si>
    <t>Kmt2d</t>
  </si>
  <si>
    <t>Prmt5</t>
  </si>
  <si>
    <t>Set</t>
  </si>
  <si>
    <t>Smyd3</t>
  </si>
  <si>
    <t>Asf1b</t>
  </si>
  <si>
    <t>Bre</t>
  </si>
  <si>
    <t>Npm1</t>
  </si>
  <si>
    <t>Cox5a</t>
  </si>
  <si>
    <t>Rpl13</t>
  </si>
  <si>
    <t>Snrnp27</t>
  </si>
  <si>
    <t>Ubl3</t>
  </si>
  <si>
    <t>Chordc1</t>
  </si>
  <si>
    <t>Rtcb</t>
  </si>
  <si>
    <t>Fam50a</t>
  </si>
  <si>
    <t>Unc119</t>
  </si>
  <si>
    <t>Angptl4</t>
  </si>
  <si>
    <t>Ipo4</t>
  </si>
  <si>
    <t>Mdp1</t>
  </si>
  <si>
    <t>Ndufb2</t>
  </si>
  <si>
    <t>Rgs19</t>
  </si>
  <si>
    <t>Puf60</t>
  </si>
  <si>
    <t>Mien1</t>
  </si>
  <si>
    <t>Clpp</t>
  </si>
  <si>
    <t>Tomm40</t>
  </si>
  <si>
    <t>Cdkn1b</t>
  </si>
  <si>
    <t>Ap1m1</t>
  </si>
  <si>
    <t>Rab8a</t>
  </si>
  <si>
    <t>Fam32a</t>
  </si>
  <si>
    <t>Atp5d</t>
  </si>
  <si>
    <t>Ppp5c</t>
  </si>
  <si>
    <t>Dvl3</t>
  </si>
  <si>
    <t>Prkcsh</t>
  </si>
  <si>
    <t>Timm50</t>
  </si>
  <si>
    <t>Dusp3</t>
  </si>
  <si>
    <t>Gys1</t>
  </si>
  <si>
    <t>Bax</t>
  </si>
  <si>
    <t>Dnaja3</t>
  </si>
  <si>
    <t>Hmox2</t>
  </si>
  <si>
    <t>Cdip1</t>
  </si>
  <si>
    <t>Ppan</t>
  </si>
  <si>
    <t>Phb2</t>
  </si>
  <si>
    <t>Cnn2</t>
  </si>
  <si>
    <t>Polr2e</t>
  </si>
  <si>
    <t>Mtfp1</t>
  </si>
  <si>
    <t>Ap1s1</t>
  </si>
  <si>
    <t>Lbr</t>
  </si>
  <si>
    <t>Sgta</t>
  </si>
  <si>
    <t>Wbscr22</t>
  </si>
  <si>
    <t>Ddx39</t>
  </si>
  <si>
    <t>Dnajb1</t>
  </si>
  <si>
    <t>Psmd4</t>
  </si>
  <si>
    <t>Cs</t>
  </si>
  <si>
    <t>Ranbp1</t>
  </si>
  <si>
    <t>Psmb4</t>
  </si>
  <si>
    <t>Crip2</t>
  </si>
  <si>
    <t>Pgrmc1</t>
  </si>
  <si>
    <t>Pfdn2</t>
  </si>
  <si>
    <t>Rbm14</t>
  </si>
  <si>
    <t>Aprt</t>
  </si>
  <si>
    <t>Eif1b</t>
  </si>
  <si>
    <t>Psmd2</t>
  </si>
  <si>
    <t>Lrrc8a</t>
  </si>
  <si>
    <t>Arpp19</t>
  </si>
  <si>
    <t>Bcl2l1</t>
  </si>
  <si>
    <t>Ccdc124</t>
  </si>
  <si>
    <t>Cct4</t>
  </si>
  <si>
    <t>Ctsd</t>
  </si>
  <si>
    <t>Trpm2</t>
  </si>
  <si>
    <t>Tor2a</t>
  </si>
  <si>
    <t>Ndufs2</t>
  </si>
  <si>
    <t>Dedd</t>
  </si>
  <si>
    <t>Cacybp</t>
  </si>
  <si>
    <t>Edf1</t>
  </si>
  <si>
    <t>Slc25a13</t>
  </si>
  <si>
    <t>Nolc1</t>
  </si>
  <si>
    <t>Ubl4</t>
  </si>
  <si>
    <t>Med28</t>
  </si>
  <si>
    <t>Qdpr</t>
  </si>
  <si>
    <t>Ctsz</t>
  </si>
  <si>
    <t>Slc25a5</t>
  </si>
  <si>
    <t>Ppdpf</t>
  </si>
  <si>
    <t>Plgrkt</t>
  </si>
  <si>
    <t>Uchl5</t>
  </si>
  <si>
    <t>Pfn1</t>
  </si>
  <si>
    <t>Gpx3</t>
  </si>
  <si>
    <t>Elp5</t>
  </si>
  <si>
    <t>Acadvl</t>
  </si>
  <si>
    <t>Slc25a39</t>
  </si>
  <si>
    <t>Mrpl45</t>
  </si>
  <si>
    <t>Isyna1</t>
  </si>
  <si>
    <t>Mdh2</t>
  </si>
  <si>
    <t>Fkbp8</t>
  </si>
  <si>
    <t>Gipc1</t>
  </si>
  <si>
    <t>Cdc37</t>
  </si>
  <si>
    <t>Ccdc12</t>
  </si>
  <si>
    <t>Gle1</t>
  </si>
  <si>
    <t>Rtn4ip1</t>
  </si>
  <si>
    <t>Nedd1</t>
  </si>
  <si>
    <t>Usp15</t>
  </si>
  <si>
    <t>Ndufs7</t>
  </si>
  <si>
    <t>Uqcr11</t>
  </si>
  <si>
    <t>Frs2</t>
  </si>
  <si>
    <t>Csrp2</t>
  </si>
  <si>
    <t>Aldh1l2</t>
  </si>
  <si>
    <t>Sumo3</t>
  </si>
  <si>
    <t>Cdkn2aipnl</t>
  </si>
  <si>
    <t>Vdac1</t>
  </si>
  <si>
    <t>Btg2</t>
  </si>
  <si>
    <t>Pold2</t>
  </si>
  <si>
    <t>Mrps24</t>
  </si>
  <si>
    <t>Rps6kb1</t>
  </si>
  <si>
    <t>Sap30l</t>
  </si>
  <si>
    <t>1700086D15Rik</t>
  </si>
  <si>
    <t>Mettl2</t>
  </si>
  <si>
    <t>Helz</t>
  </si>
  <si>
    <t>Cluh</t>
  </si>
  <si>
    <t>Acox1</t>
  </si>
  <si>
    <t>Coro6</t>
  </si>
  <si>
    <t>Cdc34-ps</t>
  </si>
  <si>
    <t>Pfas</t>
  </si>
  <si>
    <t>Lsm12</t>
  </si>
  <si>
    <t>Dtd2</t>
  </si>
  <si>
    <t>Gtf2a1</t>
  </si>
  <si>
    <t>Vti1b</t>
  </si>
  <si>
    <t>Lgmn</t>
  </si>
  <si>
    <t>Wars</t>
  </si>
  <si>
    <t>Ssr1</t>
  </si>
  <si>
    <t>Hnrnpk</t>
  </si>
  <si>
    <t>Med10</t>
  </si>
  <si>
    <t>Pdhb</t>
  </si>
  <si>
    <t>Vdac2</t>
  </si>
  <si>
    <t>Samd4</t>
  </si>
  <si>
    <t>Ppif</t>
  </si>
  <si>
    <t>Gm5803</t>
  </si>
  <si>
    <t>Itm2b</t>
  </si>
  <si>
    <t>Sucla2</t>
  </si>
  <si>
    <t>Spry2</t>
  </si>
  <si>
    <t>Fyb</t>
  </si>
  <si>
    <t>Cct5</t>
  </si>
  <si>
    <t>Atp6v1c1</t>
  </si>
  <si>
    <t>Eif3h</t>
  </si>
  <si>
    <t>Twf1</t>
  </si>
  <si>
    <t>Aco2</t>
  </si>
  <si>
    <t>Cyc1</t>
  </si>
  <si>
    <t>Sharpin</t>
  </si>
  <si>
    <t>Plec</t>
  </si>
  <si>
    <t>Pycrl</t>
  </si>
  <si>
    <t>Zcrb1</t>
  </si>
  <si>
    <t>Rrn3</t>
  </si>
  <si>
    <t>Naa50</t>
  </si>
  <si>
    <t>Tomm70a</t>
  </si>
  <si>
    <t>Sdf2l1</t>
  </si>
  <si>
    <t>Umps</t>
  </si>
  <si>
    <t>Ap2m1</t>
  </si>
  <si>
    <t>Gart</t>
  </si>
  <si>
    <t>Sod1</t>
  </si>
  <si>
    <t>Tmbim6</t>
  </si>
  <si>
    <t>Cox14</t>
  </si>
  <si>
    <t>Prr13</t>
  </si>
  <si>
    <t>Bsg</t>
  </si>
  <si>
    <t>Ccndbp1</t>
  </si>
  <si>
    <t>Pja2</t>
  </si>
  <si>
    <t>Prepl</t>
  </si>
  <si>
    <t>Mrpl28</t>
  </si>
  <si>
    <t>Bnip1</t>
  </si>
  <si>
    <t>Uqcc2</t>
  </si>
  <si>
    <t>Snrpc</t>
  </si>
  <si>
    <t>Slc25a46</t>
  </si>
  <si>
    <t>Wac</t>
  </si>
  <si>
    <t>Pfdn6</t>
  </si>
  <si>
    <t>Hspa9</t>
  </si>
  <si>
    <t>Iws1</t>
  </si>
  <si>
    <t>Gm16286</t>
  </si>
  <si>
    <t>Ostf1</t>
  </si>
  <si>
    <t>Otub1</t>
  </si>
  <si>
    <t>Stambpl1</t>
  </si>
  <si>
    <t>Rcl1</t>
  </si>
  <si>
    <t>Tmem134</t>
  </si>
  <si>
    <t>Sf3b2</t>
  </si>
  <si>
    <t>Rab1b</t>
  </si>
  <si>
    <t>Mrpl11</t>
  </si>
  <si>
    <t>Ehbp1l1</t>
  </si>
  <si>
    <t>Bad</t>
  </si>
  <si>
    <t>Pdcd4</t>
  </si>
  <si>
    <t>Arhgdia</t>
  </si>
  <si>
    <t>Pcyt2</t>
  </si>
  <si>
    <t>Ndufb8</t>
  </si>
  <si>
    <t>Tsr2</t>
  </si>
  <si>
    <t>Nabp2</t>
  </si>
  <si>
    <t>Atp5b</t>
  </si>
  <si>
    <t>Shmt2</t>
  </si>
  <si>
    <t>Atp5a1</t>
  </si>
  <si>
    <t>Clns1a</t>
  </si>
  <si>
    <t>Mkln1</t>
  </si>
  <si>
    <t>Uqcrc1</t>
  </si>
  <si>
    <t>Zdhhc3</t>
  </si>
  <si>
    <t>Slc25a10</t>
  </si>
  <si>
    <t>4833439L19Rik</t>
  </si>
  <si>
    <t>Cwf19l2</t>
  </si>
  <si>
    <t>Eif5b</t>
  </si>
  <si>
    <t>Asnsd1</t>
  </si>
  <si>
    <t>Coa5</t>
  </si>
  <si>
    <t>Cfc1</t>
  </si>
  <si>
    <t>Pnkd</t>
  </si>
  <si>
    <t>Des</t>
  </si>
  <si>
    <t>Ptma</t>
  </si>
  <si>
    <t>Ndufa10</t>
  </si>
  <si>
    <t>Tsn</t>
  </si>
  <si>
    <t>Csrp1</t>
  </si>
  <si>
    <t>Nucks1</t>
  </si>
  <si>
    <t>Pycr2</t>
  </si>
  <si>
    <t>Bpnt1</t>
  </si>
  <si>
    <t>Aldh9a1</t>
  </si>
  <si>
    <t>Ak1</t>
  </si>
  <si>
    <t>Hspa5</t>
  </si>
  <si>
    <t>Ndufa8</t>
  </si>
  <si>
    <t>Wdr5</t>
  </si>
  <si>
    <t>Pmpca</t>
  </si>
  <si>
    <t>Phospho2</t>
  </si>
  <si>
    <t>Emc4</t>
  </si>
  <si>
    <t>Commd9</t>
  </si>
  <si>
    <t>Fbxo3</t>
  </si>
  <si>
    <t>Pdia3</t>
  </si>
  <si>
    <t>Ndufaf1</t>
  </si>
  <si>
    <t>Gabpb1</t>
  </si>
  <si>
    <t>Snrpb</t>
  </si>
  <si>
    <t>Vps16</t>
  </si>
  <si>
    <t>Sec23b</t>
  </si>
  <si>
    <t>Cst3</t>
  </si>
  <si>
    <t>Rbck1</t>
  </si>
  <si>
    <t>Rbm38</t>
  </si>
  <si>
    <t>Rbm39</t>
  </si>
  <si>
    <t>Nras</t>
  </si>
  <si>
    <t>Pmf1</t>
  </si>
  <si>
    <t>Apoa1bp</t>
  </si>
  <si>
    <t>Zranb2</t>
  </si>
  <si>
    <t>Ubxn2b</t>
  </si>
  <si>
    <t>Nans</t>
  </si>
  <si>
    <t>Dctn3</t>
  </si>
  <si>
    <t>Vcp</t>
  </si>
  <si>
    <t>0610037L13Rik</t>
  </si>
  <si>
    <t>Mycbp</t>
  </si>
  <si>
    <t>Ppie</t>
  </si>
  <si>
    <t>Tceb3</t>
  </si>
  <si>
    <t>Ddost</t>
  </si>
  <si>
    <t>Ptp4a2</t>
  </si>
  <si>
    <t>Tmem234</t>
  </si>
  <si>
    <t>Nudc</t>
  </si>
  <si>
    <t>Tmem222</t>
  </si>
  <si>
    <t>Trnau1ap</t>
  </si>
  <si>
    <t>Abcf2</t>
  </si>
  <si>
    <t>Park7</t>
  </si>
  <si>
    <t>Agtrap</t>
  </si>
  <si>
    <t>Mrpl20</t>
  </si>
  <si>
    <t>Sdf4</t>
  </si>
  <si>
    <t>Cenpa</t>
  </si>
  <si>
    <t>Hnrnpdl</t>
  </si>
  <si>
    <t>Gbas</t>
  </si>
  <si>
    <t>Cct6a</t>
  </si>
  <si>
    <t>Ccz1</t>
  </si>
  <si>
    <t>Dbpht2</t>
  </si>
  <si>
    <t>Nfu1</t>
  </si>
  <si>
    <t>Cnbp</t>
  </si>
  <si>
    <t>Mlf2</t>
  </si>
  <si>
    <t>Tamm41</t>
  </si>
  <si>
    <t>Idh2</t>
  </si>
  <si>
    <t>Psmd8</t>
  </si>
  <si>
    <t>Pagr1a</t>
  </si>
  <si>
    <t>Ino80e</t>
  </si>
  <si>
    <t>Aldoa</t>
  </si>
  <si>
    <t>Ppp4c</t>
  </si>
  <si>
    <t>Spns1</t>
  </si>
  <si>
    <t>Fbxl19</t>
  </si>
  <si>
    <t>Ndufab1</t>
  </si>
  <si>
    <t>Cttn</t>
  </si>
  <si>
    <t>Timm17b</t>
  </si>
  <si>
    <t>Pdha1</t>
  </si>
  <si>
    <t>Naa10</t>
  </si>
  <si>
    <t>Eif4ebp1</t>
  </si>
  <si>
    <t>Slc25a4</t>
  </si>
  <si>
    <t>Nek1</t>
  </si>
  <si>
    <t>Tecr</t>
  </si>
  <si>
    <t>Nudt21</t>
  </si>
  <si>
    <t>Gpr56</t>
  </si>
  <si>
    <t>Pgls</t>
  </si>
  <si>
    <t>Lsm4</t>
  </si>
  <si>
    <t>Psmb10</t>
  </si>
  <si>
    <t>Kars</t>
  </si>
  <si>
    <t>Gabarapl2</t>
  </si>
  <si>
    <t>Usp2</t>
  </si>
  <si>
    <t>Ubash3b</t>
  </si>
  <si>
    <t>Acat1</t>
  </si>
  <si>
    <t>Fdx1</t>
  </si>
  <si>
    <t>Arcn1</t>
  </si>
  <si>
    <t>Pin1</t>
  </si>
  <si>
    <t>Ilf3</t>
  </si>
  <si>
    <t>Fem1b</t>
  </si>
  <si>
    <t>Pkm</t>
  </si>
  <si>
    <t>Clk3</t>
  </si>
  <si>
    <t>Rbpms2</t>
  </si>
  <si>
    <t>Cmtm7</t>
  </si>
  <si>
    <t>Rpsa</t>
  </si>
  <si>
    <t>Cep63</t>
  </si>
  <si>
    <t>Manf</t>
  </si>
  <si>
    <t>Fhl3</t>
  </si>
  <si>
    <t>Pygm</t>
  </si>
  <si>
    <t>Cdv3</t>
  </si>
  <si>
    <t>Pebp1</t>
  </si>
  <si>
    <t>Fkbp1a</t>
  </si>
  <si>
    <t>Pfkm</t>
  </si>
  <si>
    <t>Entpd6</t>
  </si>
  <si>
    <t>Nol12</t>
  </si>
  <si>
    <t>Rac2</t>
  </si>
  <si>
    <t>Slc35a4</t>
  </si>
  <si>
    <t>Noc4l</t>
  </si>
  <si>
    <t>Mcee</t>
  </si>
  <si>
    <t>Dph5</t>
  </si>
  <si>
    <t>Atp6v1h</t>
  </si>
  <si>
    <t>Gucy1a3</t>
  </si>
  <si>
    <t>Lrrc58</t>
  </si>
  <si>
    <t>Plcg2</t>
  </si>
  <si>
    <t>Rsrc1</t>
  </si>
  <si>
    <t>Mrps10</t>
  </si>
  <si>
    <t>Nup54</t>
  </si>
  <si>
    <t>Mrpl54</t>
  </si>
  <si>
    <t>Eef2</t>
  </si>
  <si>
    <t>Oaz1</t>
  </si>
  <si>
    <t>Pcsk7</t>
  </si>
  <si>
    <t>Tnni3</t>
  </si>
  <si>
    <t>Eif1</t>
  </si>
  <si>
    <t>Wdr18</t>
  </si>
  <si>
    <t>Dym</t>
  </si>
  <si>
    <t>Cox8a</t>
  </si>
  <si>
    <t>Apex1</t>
  </si>
  <si>
    <t>Galt</t>
  </si>
  <si>
    <t>Rpp25l</t>
  </si>
  <si>
    <t>Serbp1</t>
  </si>
  <si>
    <t>Gpi1</t>
  </si>
  <si>
    <t>Hk1</t>
  </si>
  <si>
    <t>Ndufc1</t>
  </si>
  <si>
    <t>Actr1b</t>
  </si>
  <si>
    <t>Ints7</t>
  </si>
  <si>
    <t>Mrpl47</t>
  </si>
  <si>
    <t>Mcrs1</t>
  </si>
  <si>
    <t>Eef1a1</t>
  </si>
  <si>
    <t>Ndufv1</t>
  </si>
  <si>
    <t>Scarb1</t>
  </si>
  <si>
    <t>1110007C09Rik</t>
  </si>
  <si>
    <t>Hspb2</t>
  </si>
  <si>
    <t>Nop2</t>
  </si>
  <si>
    <t>Zfp280d</t>
  </si>
  <si>
    <t>Gng10</t>
  </si>
  <si>
    <t>Ric1</t>
  </si>
  <si>
    <t>Pak1ip1</t>
  </si>
  <si>
    <t>Trmt112</t>
  </si>
  <si>
    <t>Phb</t>
  </si>
  <si>
    <t>Mrps34</t>
  </si>
  <si>
    <t>Ube2h</t>
  </si>
  <si>
    <t>Micu3</t>
  </si>
  <si>
    <t>Stub1</t>
  </si>
  <si>
    <t>Gm7488</t>
  </si>
  <si>
    <t>Mrpl12</t>
  </si>
  <si>
    <t>Lap3</t>
  </si>
  <si>
    <t>Gm5422</t>
  </si>
  <si>
    <t>Ythdf2</t>
  </si>
  <si>
    <t>Hmgn1</t>
  </si>
  <si>
    <t>Ghitm</t>
  </si>
  <si>
    <t>2310036O22Rik</t>
  </si>
  <si>
    <t>Tmem29</t>
  </si>
  <si>
    <t>Wapal</t>
  </si>
  <si>
    <t>Cox6a1</t>
  </si>
  <si>
    <t>Coq5</t>
  </si>
  <si>
    <t>Ubac2</t>
  </si>
  <si>
    <t>Hnrnpf</t>
  </si>
  <si>
    <t>Fam212a</t>
  </si>
  <si>
    <t>Cox10</t>
  </si>
  <si>
    <t>Gm5617</t>
  </si>
  <si>
    <t>Alkbh6</t>
  </si>
  <si>
    <t>Gm14117</t>
  </si>
  <si>
    <t>Gm1840</t>
  </si>
  <si>
    <t>Fbrsl1</t>
  </si>
  <si>
    <t>Gm8849</t>
  </si>
  <si>
    <t>Eif5al3-ps</t>
  </si>
  <si>
    <t>Oaz1-ps</t>
  </si>
  <si>
    <t>N6amt1</t>
  </si>
  <si>
    <t>Rps2</t>
  </si>
  <si>
    <t>Gm12231</t>
  </si>
  <si>
    <t>Gm6430</t>
  </si>
  <si>
    <t>Trmt10c</t>
  </si>
  <si>
    <t>Rpsa-ps2</t>
  </si>
  <si>
    <t>Gm5514</t>
  </si>
  <si>
    <t>Bola3</t>
  </si>
  <si>
    <t>Cdc42ep2</t>
  </si>
  <si>
    <t>Wdr89</t>
  </si>
  <si>
    <t>Gm9800</t>
  </si>
  <si>
    <t>4933415A04Rik</t>
  </si>
  <si>
    <t>Eif4g1</t>
  </si>
  <si>
    <t>AY036118</t>
  </si>
  <si>
    <t>Yod1</t>
  </si>
  <si>
    <t>Lyrm4</t>
  </si>
  <si>
    <t>Gm7862</t>
  </si>
  <si>
    <t>Mtfr1l</t>
  </si>
  <si>
    <t>Gm5424</t>
  </si>
  <si>
    <t>Rpsa-ps10</t>
  </si>
  <si>
    <t>Usp14</t>
  </si>
  <si>
    <t>Gm8566</t>
  </si>
  <si>
    <t>Arf1</t>
  </si>
  <si>
    <t>Rbm15</t>
  </si>
  <si>
    <t>Mcmbp</t>
  </si>
  <si>
    <t>Syngr2</t>
  </si>
  <si>
    <t>Gm8666</t>
  </si>
  <si>
    <t>Tada3</t>
  </si>
  <si>
    <t>Bmyc</t>
  </si>
  <si>
    <t>Gm7324</t>
  </si>
  <si>
    <t>4933408B17Rik</t>
  </si>
  <si>
    <t>Chchd10</t>
  </si>
  <si>
    <t>H2afx</t>
  </si>
  <si>
    <t>Ccdc137</t>
  </si>
  <si>
    <t>Gm8394</t>
  </si>
  <si>
    <t>Gm8121</t>
  </si>
  <si>
    <t>Ywhag</t>
  </si>
  <si>
    <t>Rps19bp1</t>
  </si>
  <si>
    <t>Trim32</t>
  </si>
  <si>
    <t>Pcbp1</t>
  </si>
  <si>
    <t>Acvr2a</t>
  </si>
  <si>
    <t>Cherp</t>
  </si>
  <si>
    <t>Gm9892</t>
  </si>
  <si>
    <t>Sae1</t>
  </si>
  <si>
    <t>Krcc1</t>
  </si>
  <si>
    <t>Gm6180</t>
  </si>
  <si>
    <t>Myh7</t>
  </si>
  <si>
    <t>Ier2</t>
  </si>
  <si>
    <t>Commd5</t>
  </si>
  <si>
    <t>Eef1d</t>
  </si>
  <si>
    <t>Cfl1</t>
  </si>
  <si>
    <t>Pla2g4a</t>
  </si>
  <si>
    <t>Tug1</t>
  </si>
  <si>
    <t>Capg</t>
  </si>
  <si>
    <t>Rpl21-ps13</t>
  </si>
  <si>
    <t>Commd7</t>
  </si>
  <si>
    <t>Txnl4a</t>
  </si>
  <si>
    <t>Ado</t>
  </si>
  <si>
    <t>Gm10020</t>
  </si>
  <si>
    <t>Arhgap24</t>
  </si>
  <si>
    <t>Fam136a</t>
  </si>
  <si>
    <t>Gm10012</t>
  </si>
  <si>
    <t>Rps18-ps3</t>
  </si>
  <si>
    <t>Gapdh</t>
  </si>
  <si>
    <t>Upf1</t>
  </si>
  <si>
    <t>Gm15590</t>
  </si>
  <si>
    <t>Gm17383</t>
  </si>
  <si>
    <t>Gm12141</t>
  </si>
  <si>
    <t>Gm10052</t>
  </si>
  <si>
    <t>Gm10053</t>
  </si>
  <si>
    <t>Eno1b</t>
  </si>
  <si>
    <t>Gm10059</t>
  </si>
  <si>
    <t>Gm8129</t>
  </si>
  <si>
    <t>Hnrnpm</t>
  </si>
  <si>
    <t>Aldoart1</t>
  </si>
  <si>
    <t>Fxn</t>
  </si>
  <si>
    <t>Kbtbd2</t>
  </si>
  <si>
    <t>Gm5292</t>
  </si>
  <si>
    <t>Gm10071</t>
  </si>
  <si>
    <t>Rpl13-ps3</t>
  </si>
  <si>
    <t>Gm10073</t>
  </si>
  <si>
    <t>H2afj</t>
  </si>
  <si>
    <t>Alox5ap</t>
  </si>
  <si>
    <t>Psma3</t>
  </si>
  <si>
    <t>Pop5</t>
  </si>
  <si>
    <t>Pyroxd2</t>
  </si>
  <si>
    <t>Wtap</t>
  </si>
  <si>
    <t>Rpl21-ps11</t>
  </si>
  <si>
    <t>Dnajc30</t>
  </si>
  <si>
    <t>Gm9104</t>
  </si>
  <si>
    <t>Gm14173</t>
  </si>
  <si>
    <t>Cox5b</t>
  </si>
  <si>
    <t>Wdr61</t>
  </si>
  <si>
    <t>Gm2423</t>
  </si>
  <si>
    <t>Gm6311</t>
  </si>
  <si>
    <t>Gm5805</t>
  </si>
  <si>
    <t>Rpl10a-ps2</t>
  </si>
  <si>
    <t>Rpl13a-ps1</t>
  </si>
  <si>
    <t>Gm4968</t>
  </si>
  <si>
    <t>Gm10116</t>
  </si>
  <si>
    <t>l7Rn6</t>
  </si>
  <si>
    <t>Gm14176</t>
  </si>
  <si>
    <t>Aldoart2</t>
  </si>
  <si>
    <t>Nol7</t>
  </si>
  <si>
    <t>Ldha</t>
  </si>
  <si>
    <t>Ptpla</t>
  </si>
  <si>
    <t>Tmed5</t>
  </si>
  <si>
    <t>Eno1</t>
  </si>
  <si>
    <t>Gm5513</t>
  </si>
  <si>
    <t>Gm8730</t>
  </si>
  <si>
    <t>Gm7964</t>
  </si>
  <si>
    <t>Fam172a</t>
  </si>
  <si>
    <t>Gm4735</t>
  </si>
  <si>
    <t>Tacc1</t>
  </si>
  <si>
    <t>Gm10154</t>
  </si>
  <si>
    <t>Gm12918</t>
  </si>
  <si>
    <t>Rpl26-ps2</t>
  </si>
  <si>
    <t>Gm6265</t>
  </si>
  <si>
    <t>Gm5529</t>
  </si>
  <si>
    <t>Gm5560</t>
  </si>
  <si>
    <t>Gm3695</t>
  </si>
  <si>
    <t>Gm7931</t>
  </si>
  <si>
    <t>Rps25-ps1</t>
  </si>
  <si>
    <t>Lyar</t>
  </si>
  <si>
    <t>Gm7666</t>
  </si>
  <si>
    <t>Ankrd23</t>
  </si>
  <si>
    <t>Prkag1</t>
  </si>
  <si>
    <t>Gm8225</t>
  </si>
  <si>
    <t>Gm6155</t>
  </si>
  <si>
    <t>Sf3b4</t>
  </si>
  <si>
    <t>Rpl32-ps</t>
  </si>
  <si>
    <t>Eif3g</t>
  </si>
  <si>
    <t>Gm10293</t>
  </si>
  <si>
    <t>Chchd2</t>
  </si>
  <si>
    <t>Gm10282</t>
  </si>
  <si>
    <t>Gm13015</t>
  </si>
  <si>
    <t>Klhl9</t>
  </si>
  <si>
    <t>Ndufb6</t>
  </si>
  <si>
    <t>Gm9386</t>
  </si>
  <si>
    <t>Ptges3</t>
  </si>
  <si>
    <t>1110002L01Rik</t>
  </si>
  <si>
    <t>Nutf2-ps1</t>
  </si>
  <si>
    <t>Pcnp</t>
  </si>
  <si>
    <t>Gm8420</t>
  </si>
  <si>
    <t>Gm16020</t>
  </si>
  <si>
    <t>Gm10480</t>
  </si>
  <si>
    <t>Gm9144</t>
  </si>
  <si>
    <t>Gm6960</t>
  </si>
  <si>
    <t>Rpl27-ps3</t>
  </si>
  <si>
    <t>Gm13241</t>
  </si>
  <si>
    <t>Spc24</t>
  </si>
  <si>
    <t>Sptbn5</t>
  </si>
  <si>
    <t>Inafm2</t>
  </si>
  <si>
    <t>Gm13653</t>
  </si>
  <si>
    <t>Gm10874</t>
  </si>
  <si>
    <t>Gm7935</t>
  </si>
  <si>
    <t>Selm</t>
  </si>
  <si>
    <t>Gm22774</t>
  </si>
  <si>
    <t>Gm26384</t>
  </si>
  <si>
    <t>Mir692-1</t>
  </si>
  <si>
    <t>Ass1</t>
  </si>
  <si>
    <t>Snora68</t>
  </si>
  <si>
    <t>Gm7290</t>
  </si>
  <si>
    <t>Gm6316</t>
  </si>
  <si>
    <t>Gm4294</t>
  </si>
  <si>
    <t>1810043H04Rik</t>
  </si>
  <si>
    <t>Ube2d3</t>
  </si>
  <si>
    <t>Gm4609</t>
  </si>
  <si>
    <t>Dph1</t>
  </si>
  <si>
    <t>Eif5a</t>
  </si>
  <si>
    <t>Hsp25-ps1</t>
  </si>
  <si>
    <t>Hmgn2-ps1</t>
  </si>
  <si>
    <t>Prps1l3</t>
  </si>
  <si>
    <t>Rpl27-ps1</t>
  </si>
  <si>
    <t>Gm4204</t>
  </si>
  <si>
    <t>Gm3222</t>
  </si>
  <si>
    <t>St6galnac4</t>
  </si>
  <si>
    <t>Sssca1</t>
  </si>
  <si>
    <t>Haus3</t>
  </si>
  <si>
    <t>Maea</t>
  </si>
  <si>
    <t>Rpl28-ps3</t>
  </si>
  <si>
    <t>Gm12643</t>
  </si>
  <si>
    <t>Gm15487</t>
  </si>
  <si>
    <t>Gm11313</t>
  </si>
  <si>
    <t>Rpsa-ps12</t>
  </si>
  <si>
    <t>Gm14016</t>
  </si>
  <si>
    <t>Gm6368</t>
  </si>
  <si>
    <t>Gm15365</t>
  </si>
  <si>
    <t>Gm7129</t>
  </si>
  <si>
    <t>Gm10224</t>
  </si>
  <si>
    <t>Gm16061</t>
  </si>
  <si>
    <t>Gm13772</t>
  </si>
  <si>
    <t>Gm13549</t>
  </si>
  <si>
    <t>Gm13198</t>
  </si>
  <si>
    <t>Gm15427</t>
  </si>
  <si>
    <t>Gm12912</t>
  </si>
  <si>
    <t>Rpsa-ps4</t>
  </si>
  <si>
    <t>Gm5913</t>
  </si>
  <si>
    <t>Gm12933</t>
  </si>
  <si>
    <t>Gm14760</t>
  </si>
  <si>
    <t>Gm13529</t>
  </si>
  <si>
    <t>Gm12261</t>
  </si>
  <si>
    <t>Gm14859</t>
  </si>
  <si>
    <t>Gm13509</t>
  </si>
  <si>
    <t>Gm13186</t>
  </si>
  <si>
    <t>Gm6274</t>
  </si>
  <si>
    <t>Gm15266</t>
  </si>
  <si>
    <t>Rpl18-ps1</t>
  </si>
  <si>
    <t>Gm14165</t>
  </si>
  <si>
    <t>Gm6767</t>
  </si>
  <si>
    <t>Gm14130</t>
  </si>
  <si>
    <t>Gm12328</t>
  </si>
  <si>
    <t>Gm12286</t>
  </si>
  <si>
    <t>Gm11605</t>
  </si>
  <si>
    <t>Rps2-ps13</t>
  </si>
  <si>
    <t>Gm14337</t>
  </si>
  <si>
    <t>Hspa9-ps1</t>
  </si>
  <si>
    <t>Gm4995</t>
  </si>
  <si>
    <t>Gm14680</t>
  </si>
  <si>
    <t>Gm13798</t>
  </si>
  <si>
    <t>Gm8302</t>
  </si>
  <si>
    <t>Gm8864</t>
  </si>
  <si>
    <t>Gm11191</t>
  </si>
  <si>
    <t>Gm11472</t>
  </si>
  <si>
    <t>Gm12435</t>
  </si>
  <si>
    <t>Gm13600</t>
  </si>
  <si>
    <t>Gm13461</t>
  </si>
  <si>
    <t>Pgam1-ps2</t>
  </si>
  <si>
    <t>Gm8659</t>
  </si>
  <si>
    <t>Gm16216</t>
  </si>
  <si>
    <t>Gm11824</t>
  </si>
  <si>
    <t>Gm13094</t>
  </si>
  <si>
    <t>Gm11212</t>
  </si>
  <si>
    <t>Gm11675</t>
  </si>
  <si>
    <t>Gm15770</t>
  </si>
  <si>
    <t>Gm4596</t>
  </si>
  <si>
    <t>Gm13292</t>
  </si>
  <si>
    <t>Gm13685</t>
  </si>
  <si>
    <t>Gm13456</t>
  </si>
  <si>
    <t>Gm9095</t>
  </si>
  <si>
    <t>Gm12196</t>
  </si>
  <si>
    <t>Gm13050</t>
  </si>
  <si>
    <t>Gm13141</t>
  </si>
  <si>
    <t>Gm16148</t>
  </si>
  <si>
    <t>Dynlt1-ps1</t>
  </si>
  <si>
    <t>Gm11663</t>
  </si>
  <si>
    <t>Gm11633</t>
  </si>
  <si>
    <t>Gm12176</t>
  </si>
  <si>
    <t>Rpl13-ps1</t>
  </si>
  <si>
    <t>Rpsa-ps9</t>
  </si>
  <si>
    <t>Gm14881</t>
  </si>
  <si>
    <t>Gm13359</t>
  </si>
  <si>
    <t>Rpsa-ps11</t>
  </si>
  <si>
    <t>Gm6222</t>
  </si>
  <si>
    <t>Gm9083</t>
  </si>
  <si>
    <t>Gm13433</t>
  </si>
  <si>
    <t>Gm11249</t>
  </si>
  <si>
    <t>Gm13453</t>
  </si>
  <si>
    <t>Gm7816</t>
  </si>
  <si>
    <t>Gm15361</t>
  </si>
  <si>
    <t>Vcp-rs</t>
  </si>
  <si>
    <t>Gm11539</t>
  </si>
  <si>
    <t>Gm15198</t>
  </si>
  <si>
    <t>Gm12466</t>
  </si>
  <si>
    <t>Gm11451</t>
  </si>
  <si>
    <t>Gm4459</t>
  </si>
  <si>
    <t>Gm13436</t>
  </si>
  <si>
    <t>Pgam1-ps1</t>
  </si>
  <si>
    <t>Gm14274</t>
  </si>
  <si>
    <t>Gm2199</t>
  </si>
  <si>
    <t>Ldha-ps2</t>
  </si>
  <si>
    <t>Gm15703</t>
  </si>
  <si>
    <t>Gm16418</t>
  </si>
  <si>
    <t>Gm13422</t>
  </si>
  <si>
    <t>Gm15710</t>
  </si>
  <si>
    <t>Gm12009</t>
  </si>
  <si>
    <t>Rplp1-ps1</t>
  </si>
  <si>
    <t>Gm11814</t>
  </si>
  <si>
    <t>Gm12337</t>
  </si>
  <si>
    <t>Gm15666</t>
  </si>
  <si>
    <t>Gm22208</t>
  </si>
  <si>
    <t>Gm16276</t>
  </si>
  <si>
    <t>Gm14951</t>
  </si>
  <si>
    <t>Snhg3</t>
  </si>
  <si>
    <t>5430405H02Rik</t>
  </si>
  <si>
    <t>Gm9816</t>
  </si>
  <si>
    <t>Gm6425</t>
  </si>
  <si>
    <t>Gm11365</t>
  </si>
  <si>
    <t>Gm6286</t>
  </si>
  <si>
    <t>Gm9013</t>
  </si>
  <si>
    <t>Gm16301</t>
  </si>
  <si>
    <t>Gm5766</t>
  </si>
  <si>
    <t>Gm15796</t>
  </si>
  <si>
    <t>Gm3470</t>
  </si>
  <si>
    <t>Slc25a5-ps</t>
  </si>
  <si>
    <t>Gm7241</t>
  </si>
  <si>
    <t>Gm5822</t>
  </si>
  <si>
    <t>Gm20390</t>
  </si>
  <si>
    <t>Gm6434</t>
  </si>
  <si>
    <t>Gm6682</t>
  </si>
  <si>
    <t>Gm4202</t>
  </si>
  <si>
    <t>Gm3756</t>
  </si>
  <si>
    <t>Eif3s6-ps2</t>
  </si>
  <si>
    <t>Gm17541</t>
  </si>
  <si>
    <t>Gm4604</t>
  </si>
  <si>
    <t>Gm17257</t>
  </si>
  <si>
    <t>Gm20430</t>
  </si>
  <si>
    <t>Mir3091</t>
  </si>
  <si>
    <t>Gm24819</t>
  </si>
  <si>
    <t>Gm8355</t>
  </si>
  <si>
    <t>Gm4479</t>
  </si>
  <si>
    <t>Rpl21-ps7</t>
  </si>
  <si>
    <t>Gm13202</t>
  </si>
  <si>
    <t>Mir692-2</t>
  </si>
  <si>
    <t>Gm10182</t>
  </si>
  <si>
    <t>Gm8994</t>
  </si>
  <si>
    <t>Gm12537</t>
  </si>
  <si>
    <t>Gm7618</t>
  </si>
  <si>
    <t>Rps2-ps6</t>
  </si>
  <si>
    <t>Gm9824</t>
  </si>
  <si>
    <t>Gm22446</t>
  </si>
  <si>
    <t>Gm10243</t>
  </si>
  <si>
    <t>Gm12350</t>
  </si>
  <si>
    <t>Gm16378</t>
  </si>
  <si>
    <t>Gm20855</t>
  </si>
  <si>
    <t>Gm16416</t>
  </si>
  <si>
    <t>Gm5070</t>
  </si>
  <si>
    <t>Gm5814</t>
  </si>
  <si>
    <t>Gm4617</t>
  </si>
  <si>
    <t>Gm5559</t>
  </si>
  <si>
    <t>Rps19-ps4</t>
  </si>
  <si>
    <t>Gm15454</t>
  </si>
  <si>
    <t>Gm20746</t>
  </si>
  <si>
    <t>Gm26526</t>
  </si>
  <si>
    <t>Gm5421</t>
  </si>
  <si>
    <t>Gm26825</t>
  </si>
  <si>
    <t>Gm16399</t>
  </si>
  <si>
    <t>Gm8652</t>
  </si>
  <si>
    <t>Gm9625</t>
  </si>
  <si>
    <t>Gm3809</t>
  </si>
  <si>
    <t>Gm26917</t>
  </si>
  <si>
    <t>Gm5652</t>
  </si>
  <si>
    <t>Gm19557</t>
  </si>
  <si>
    <t>Gm2546</t>
  </si>
  <si>
    <t>Gm9522</t>
  </si>
  <si>
    <t>Gm8330</t>
  </si>
  <si>
    <t>Gm4654</t>
  </si>
  <si>
    <t>Gm4518</t>
  </si>
  <si>
    <t>Gm7545</t>
  </si>
  <si>
    <t>Yam1</t>
  </si>
  <si>
    <t>Gm3534</t>
  </si>
  <si>
    <t>Gm8349</t>
  </si>
  <si>
    <t>Rps2-ps5</t>
  </si>
  <si>
    <t>Rpl15-ps2</t>
  </si>
  <si>
    <t>Gm5525</t>
  </si>
  <si>
    <t>Gm28356</t>
  </si>
  <si>
    <t>Gm8226</t>
  </si>
  <si>
    <t>Gm8337</t>
  </si>
  <si>
    <t>Gm6170</t>
  </si>
  <si>
    <t>Gm28597</t>
  </si>
  <si>
    <t>Gm7063</t>
  </si>
  <si>
    <t>Gm29428</t>
  </si>
  <si>
    <t>Gm28576</t>
  </si>
  <si>
    <t>Gm7634</t>
  </si>
  <si>
    <t>Gm19587</t>
  </si>
  <si>
    <t>Gm8520</t>
  </si>
  <si>
    <t>Gm8326</t>
  </si>
  <si>
    <t>Gm10193</t>
  </si>
  <si>
    <t>Gm28510</t>
  </si>
  <si>
    <t>Gm29036</t>
  </si>
  <si>
    <t>Gm7560</t>
  </si>
  <si>
    <t>Gm5835</t>
  </si>
  <si>
    <t>Rpsa-ps1</t>
  </si>
  <si>
    <t>Atf3</t>
  </si>
  <si>
    <t>Bach2</t>
  </si>
  <si>
    <t>Ets2</t>
  </si>
  <si>
    <t>Nfatc1</t>
  </si>
  <si>
    <t>Zbtb7a</t>
  </si>
  <si>
    <t>Zfp592</t>
  </si>
  <si>
    <t>Kdm1a</t>
  </si>
  <si>
    <t>Kmt2e</t>
  </si>
  <si>
    <t>Setd1a</t>
  </si>
  <si>
    <t>Cbx2</t>
  </si>
  <si>
    <t>Trim25</t>
  </si>
  <si>
    <t>Snd1</t>
  </si>
  <si>
    <t>Map2k7</t>
  </si>
  <si>
    <t>Ier3</t>
  </si>
  <si>
    <t>Utp20</t>
  </si>
  <si>
    <t>Coro1c</t>
  </si>
  <si>
    <t>Notch4</t>
  </si>
  <si>
    <t>Pelp1</t>
  </si>
  <si>
    <t>Ddx39b</t>
  </si>
  <si>
    <t>P4ha1</t>
  </si>
  <si>
    <t>Tmcc3</t>
  </si>
  <si>
    <t>Herc4</t>
  </si>
  <si>
    <t>Stc2</t>
  </si>
  <si>
    <t>Atxn7l1</t>
  </si>
  <si>
    <t>Rnaseh1</t>
  </si>
  <si>
    <t>Sptlc1</t>
  </si>
  <si>
    <t>Zfp346</t>
  </si>
  <si>
    <t>Atp8a2</t>
  </si>
  <si>
    <t>Gpaa1</t>
  </si>
  <si>
    <t>Iqcb1</t>
  </si>
  <si>
    <t>Nelfe</t>
  </si>
  <si>
    <t>Gnl1</t>
  </si>
  <si>
    <t>Yipf5</t>
  </si>
  <si>
    <t>Arl3</t>
  </si>
  <si>
    <t>Gnl3l</t>
  </si>
  <si>
    <t>Abhd6</t>
  </si>
  <si>
    <t>Rabgef1</t>
  </si>
  <si>
    <t>Rnf41</t>
  </si>
  <si>
    <t>Tagln2</t>
  </si>
  <si>
    <t>Mark1</t>
  </si>
  <si>
    <t>Lin7c</t>
  </si>
  <si>
    <t>Ptpra</t>
  </si>
  <si>
    <t>Rab22a</t>
  </si>
  <si>
    <t>Helz2</t>
  </si>
  <si>
    <t>Ctsk</t>
  </si>
  <si>
    <t>Ubap2</t>
  </si>
  <si>
    <t>Mob3c</t>
  </si>
  <si>
    <t>Tmem57</t>
  </si>
  <si>
    <t>Fip1l1</t>
  </si>
  <si>
    <t>Tctn2</t>
  </si>
  <si>
    <t>Tmem43</t>
  </si>
  <si>
    <t>Flna</t>
  </si>
  <si>
    <t>Mvb12a</t>
  </si>
  <si>
    <t>Bckdhb</t>
  </si>
  <si>
    <t>Cdc25a</t>
  </si>
  <si>
    <t>Usp4</t>
  </si>
  <si>
    <t>Eml4</t>
  </si>
  <si>
    <t>Lrig2</t>
  </si>
  <si>
    <t>Ttll4</t>
  </si>
  <si>
    <t>Fam208b</t>
  </si>
  <si>
    <t>Dhrs11</t>
  </si>
  <si>
    <t>Snx2</t>
  </si>
  <si>
    <t>Ankrd12</t>
  </si>
  <si>
    <t>Pip5k1c</t>
  </si>
  <si>
    <t>Arl4d</t>
  </si>
  <si>
    <t>Synrg</t>
  </si>
  <si>
    <t>Eif2s3x</t>
  </si>
  <si>
    <t>Rnf38</t>
  </si>
  <si>
    <t>Fam13b</t>
  </si>
  <si>
    <t>Prkci</t>
  </si>
  <si>
    <t>Atp8a1</t>
  </si>
  <si>
    <t>Cbfa2t2</t>
  </si>
  <si>
    <t>Sart1</t>
  </si>
  <si>
    <t>Shd</t>
  </si>
  <si>
    <t>Usp53</t>
  </si>
  <si>
    <t>Rhou</t>
  </si>
  <si>
    <t>Gas8</t>
  </si>
  <si>
    <t>Pelo</t>
  </si>
  <si>
    <t>Specc1</t>
  </si>
  <si>
    <t>Fam227a</t>
  </si>
  <si>
    <t>Spice1</t>
  </si>
  <si>
    <t>Gm8399</t>
  </si>
  <si>
    <t>Rnf216</t>
  </si>
  <si>
    <t>Mex3d</t>
  </si>
  <si>
    <t>Gm8508</t>
  </si>
  <si>
    <t>Zfp280b</t>
  </si>
  <si>
    <t>Sertad2</t>
  </si>
  <si>
    <t>Tcf19</t>
  </si>
  <si>
    <t>Hs3st1</t>
  </si>
  <si>
    <t>Plcb1</t>
  </si>
  <si>
    <t>Lmcd1</t>
  </si>
  <si>
    <t>Sh2d3c</t>
  </si>
  <si>
    <t>Hnrnpc</t>
  </si>
  <si>
    <t>Rpl21-ps8</t>
  </si>
  <si>
    <t>Tmem91</t>
  </si>
  <si>
    <t>Actg1</t>
  </si>
  <si>
    <t>Mapk3</t>
  </si>
  <si>
    <t>Slc22a21</t>
  </si>
  <si>
    <t>mt-Tl1</t>
  </si>
  <si>
    <t>Slc31a2</t>
  </si>
  <si>
    <t>Gm10259</t>
  </si>
  <si>
    <t>Cited4</t>
  </si>
  <si>
    <t>Rpl21-ps5</t>
  </si>
  <si>
    <t>Cpa2</t>
  </si>
  <si>
    <t>Csnk2a1</t>
  </si>
  <si>
    <t>Gm6917</t>
  </si>
  <si>
    <t>Actg-ps1</t>
  </si>
  <si>
    <t>2310009B15Rik</t>
  </si>
  <si>
    <t>Gm12543</t>
  </si>
  <si>
    <t>Gm13337</t>
  </si>
  <si>
    <t>Gm7901</t>
  </si>
  <si>
    <t>Gm14723</t>
  </si>
  <si>
    <t>Gm12987</t>
  </si>
  <si>
    <t>Gm11977</t>
  </si>
  <si>
    <t>Gm12346</t>
  </si>
  <si>
    <t>Gm12696</t>
  </si>
  <si>
    <t>Tmsb15b2</t>
  </si>
  <si>
    <t>E430024P14Rik</t>
  </si>
  <si>
    <t>Hspa1b</t>
  </si>
  <si>
    <t>Gm20796</t>
  </si>
  <si>
    <t>Gm21963</t>
  </si>
  <si>
    <t>Gm27028</t>
  </si>
  <si>
    <t>Gm28455</t>
  </si>
  <si>
    <t>Gm7329</t>
  </si>
  <si>
    <t>Gm29666</t>
  </si>
  <si>
    <t>Gm29562</t>
  </si>
  <si>
    <t>Gm29233</t>
  </si>
  <si>
    <t>Gm29041</t>
  </si>
  <si>
    <t>Aff1</t>
  </si>
  <si>
    <t>Arid2</t>
  </si>
  <si>
    <t>Bcl11b</t>
  </si>
  <si>
    <t>Hand1</t>
  </si>
  <si>
    <t>Hivep3</t>
  </si>
  <si>
    <t>Mitf</t>
  </si>
  <si>
    <t>Pax6</t>
  </si>
  <si>
    <t>Prdm16</t>
  </si>
  <si>
    <t>Sall4</t>
  </si>
  <si>
    <t>Smarcc2</t>
  </si>
  <si>
    <t>Srebf2</t>
  </si>
  <si>
    <t>Tbx20</t>
  </si>
  <si>
    <t>Tead1</t>
  </si>
  <si>
    <t>Zbtb3</t>
  </si>
  <si>
    <t>Zfp612</t>
  </si>
  <si>
    <t>Zfp946</t>
  </si>
  <si>
    <t>Zfp958</t>
  </si>
  <si>
    <t>Zmiz2</t>
  </si>
  <si>
    <t>Mbd6</t>
  </si>
  <si>
    <t>Pcgf1</t>
  </si>
  <si>
    <t>Setd8</t>
  </si>
  <si>
    <t>Asxl2</t>
  </si>
  <si>
    <t>Brd2</t>
  </si>
  <si>
    <t>Brd4</t>
  </si>
  <si>
    <t>Rbbp7</t>
  </si>
  <si>
    <t>Dlat</t>
  </si>
  <si>
    <t>Arvcf</t>
  </si>
  <si>
    <t>Mcts1</t>
  </si>
  <si>
    <t>Atp5f1</t>
  </si>
  <si>
    <t>Gm2a</t>
  </si>
  <si>
    <t>Dnajc5</t>
  </si>
  <si>
    <t>B9d1</t>
  </si>
  <si>
    <t>Ube2c</t>
  </si>
  <si>
    <t>Npepps</t>
  </si>
  <si>
    <t>Srpk3</t>
  </si>
  <si>
    <t>Lmf1</t>
  </si>
  <si>
    <t>Med29</t>
  </si>
  <si>
    <t>Mmd</t>
  </si>
  <si>
    <t>Ptrf</t>
  </si>
  <si>
    <t>Zak</t>
  </si>
  <si>
    <t>Mettl17</t>
  </si>
  <si>
    <t>Myo9b</t>
  </si>
  <si>
    <t>Crbn</t>
  </si>
  <si>
    <t>Ube2m</t>
  </si>
  <si>
    <t>Uqcc1</t>
  </si>
  <si>
    <t>Hspb7</t>
  </si>
  <si>
    <t>Acot13</t>
  </si>
  <si>
    <t>Ttc25</t>
  </si>
  <si>
    <t>Mrpl49</t>
  </si>
  <si>
    <t>Tinf2</t>
  </si>
  <si>
    <t>Homer1</t>
  </si>
  <si>
    <t>1700109H08Rik</t>
  </si>
  <si>
    <t>Vdac3</t>
  </si>
  <si>
    <t>Nprl2</t>
  </si>
  <si>
    <t>Slc47a1</t>
  </si>
  <si>
    <t>Atp6v0d1</t>
  </si>
  <si>
    <t>Tango2</t>
  </si>
  <si>
    <t>Myl2</t>
  </si>
  <si>
    <t>Pigl</t>
  </si>
  <si>
    <t>Dennd6b</t>
  </si>
  <si>
    <t>Mocs2</t>
  </si>
  <si>
    <t>Cd40</t>
  </si>
  <si>
    <t>Birc5</t>
  </si>
  <si>
    <t>Slc12a7</t>
  </si>
  <si>
    <t>Cyth3</t>
  </si>
  <si>
    <t>Spag7</t>
  </si>
  <si>
    <t>Mapt</t>
  </si>
  <si>
    <t>Atp5g3</t>
  </si>
  <si>
    <t>Rad51d</t>
  </si>
  <si>
    <t>Ict1</t>
  </si>
  <si>
    <t>Med11</t>
  </si>
  <si>
    <t>Tmem160</t>
  </si>
  <si>
    <t>Trip10</t>
  </si>
  <si>
    <t>Gyg</t>
  </si>
  <si>
    <t>Trdn</t>
  </si>
  <si>
    <t>Pcmt1</t>
  </si>
  <si>
    <t>Aig1</t>
  </si>
  <si>
    <t>Actr6</t>
  </si>
  <si>
    <t>Ndufa12</t>
  </si>
  <si>
    <t>Timp3</t>
  </si>
  <si>
    <t>Unc5b</t>
  </si>
  <si>
    <t>Cand1</t>
  </si>
  <si>
    <t>Grb10</t>
  </si>
  <si>
    <t>Cabin1</t>
  </si>
  <si>
    <t>Timm13</t>
  </si>
  <si>
    <t>Fzr1</t>
  </si>
  <si>
    <t>Lyrm7</t>
  </si>
  <si>
    <t>Mpg</t>
  </si>
  <si>
    <t>Polrmt</t>
  </si>
  <si>
    <t>Pgam2</t>
  </si>
  <si>
    <t>Bzw2</t>
  </si>
  <si>
    <t>Cdc27</t>
  </si>
  <si>
    <t>Pafah1b1</t>
  </si>
  <si>
    <t>Prpf8</t>
  </si>
  <si>
    <t>Acot2</t>
  </si>
  <si>
    <t>Fcf1</t>
  </si>
  <si>
    <t>2010107E04Rik</t>
  </si>
  <si>
    <t>Uqcrb</t>
  </si>
  <si>
    <t>Glrx</t>
  </si>
  <si>
    <t>Ndufs6</t>
  </si>
  <si>
    <t>Mrpl36</t>
  </si>
  <si>
    <t>Rad17</t>
  </si>
  <si>
    <t>Trappc13</t>
  </si>
  <si>
    <t>Gm5457</t>
  </si>
  <si>
    <t>Ngly1</t>
  </si>
  <si>
    <t>Bmpr1a</t>
  </si>
  <si>
    <t>Nid2</t>
  </si>
  <si>
    <t>Nek4</t>
  </si>
  <si>
    <t>Spryd7</t>
  </si>
  <si>
    <t>Dnajc15</t>
  </si>
  <si>
    <t>Mtrf1</t>
  </si>
  <si>
    <t>Wbp4</t>
  </si>
  <si>
    <t>Dnajc3</t>
  </si>
  <si>
    <t>Fitm1</t>
  </si>
  <si>
    <t>Shcbp1</t>
  </si>
  <si>
    <t>Eny2</t>
  </si>
  <si>
    <t>Ndufb9</t>
  </si>
  <si>
    <t>Hgh1</t>
  </si>
  <si>
    <t>Parn</t>
  </si>
  <si>
    <t>Nit2</t>
  </si>
  <si>
    <t>Popdc2</t>
  </si>
  <si>
    <t>Cxadr</t>
  </si>
  <si>
    <t>Atp5j</t>
  </si>
  <si>
    <t>Atp5o</t>
  </si>
  <si>
    <t>Mospd1</t>
  </si>
  <si>
    <t>Ccrn4l</t>
  </si>
  <si>
    <t>Ndufa5</t>
  </si>
  <si>
    <t>Wrb</t>
  </si>
  <si>
    <t>Tpi1</t>
  </si>
  <si>
    <t>Mrps23</t>
  </si>
  <si>
    <t>Rsph1</t>
  </si>
  <si>
    <t>Ndufv2</t>
  </si>
  <si>
    <t>Lrpprc</t>
  </si>
  <si>
    <t>Eci1</t>
  </si>
  <si>
    <t>Hagh</t>
  </si>
  <si>
    <t>Anks1</t>
  </si>
  <si>
    <t>Bambi</t>
  </si>
  <si>
    <t>Svil</t>
  </si>
  <si>
    <t>Cox7a2l</t>
  </si>
  <si>
    <t>2700062C07Rik</t>
  </si>
  <si>
    <t>Map3k2</t>
  </si>
  <si>
    <t>Mrpl27</t>
  </si>
  <si>
    <t>Nedd4l</t>
  </si>
  <si>
    <t>Jak2</t>
  </si>
  <si>
    <t>Sac3d1</t>
  </si>
  <si>
    <t>Rpp30</t>
  </si>
  <si>
    <t>Plcb3</t>
  </si>
  <si>
    <t>Vegfb</t>
  </si>
  <si>
    <t>Slc16a3</t>
  </si>
  <si>
    <t>Dgka</t>
  </si>
  <si>
    <t>Zfp511</t>
  </si>
  <si>
    <t>Dock9</t>
  </si>
  <si>
    <t>Tma16</t>
  </si>
  <si>
    <t>Ccdc51</t>
  </si>
  <si>
    <t>Atp5c1</t>
  </si>
  <si>
    <t>Exosc7</t>
  </si>
  <si>
    <t>Tram1</t>
  </si>
  <si>
    <t>Mrpl30</t>
  </si>
  <si>
    <t>Osgepl1</t>
  </si>
  <si>
    <t>1110058L19Rik</t>
  </si>
  <si>
    <t>Pam</t>
  </si>
  <si>
    <t>Epb4.1l5</t>
  </si>
  <si>
    <t>Ddx59</t>
  </si>
  <si>
    <t>Tnnt2</t>
  </si>
  <si>
    <t>Tnni1</t>
  </si>
  <si>
    <t>Capn2</t>
  </si>
  <si>
    <t>Dusp27</t>
  </si>
  <si>
    <t>Orc4</t>
  </si>
  <si>
    <t>Acbd5</t>
  </si>
  <si>
    <t>Grb14</t>
  </si>
  <si>
    <t>Sdccag3</t>
  </si>
  <si>
    <t>Tmem141</t>
  </si>
  <si>
    <t>Dync1i2</t>
  </si>
  <si>
    <t>Eif3m</t>
  </si>
  <si>
    <t>Nusap1</t>
  </si>
  <si>
    <t>4930402H24Rik</t>
  </si>
  <si>
    <t>Tmem230</t>
  </si>
  <si>
    <t>Crls1</t>
  </si>
  <si>
    <t>Csrp2bp</t>
  </si>
  <si>
    <t>Cog6</t>
  </si>
  <si>
    <t>Gfm1</t>
  </si>
  <si>
    <t>Ahcyl1</t>
  </si>
  <si>
    <t>Hadh</t>
  </si>
  <si>
    <t>Ppa2</t>
  </si>
  <si>
    <t>Cks1b</t>
  </si>
  <si>
    <t>Ptbp2</t>
  </si>
  <si>
    <t>Tmem55a</t>
  </si>
  <si>
    <t>Pnisr</t>
  </si>
  <si>
    <t>Pdlim5</t>
  </si>
  <si>
    <t>Pigo</t>
  </si>
  <si>
    <t>Snapc3</t>
  </si>
  <si>
    <t>Hook1</t>
  </si>
  <si>
    <t>Pomgnt1</t>
  </si>
  <si>
    <t>Fabp3</t>
  </si>
  <si>
    <t>Ak2</t>
  </si>
  <si>
    <t>Epha10</t>
  </si>
  <si>
    <t>Rheb</t>
  </si>
  <si>
    <t>Tmub1</t>
  </si>
  <si>
    <t>Sorcs2</t>
  </si>
  <si>
    <t>Chic2</t>
  </si>
  <si>
    <t>Eif2b1</t>
  </si>
  <si>
    <t>Diablo</t>
  </si>
  <si>
    <t>Brap</t>
  </si>
  <si>
    <t>Gpn3</t>
  </si>
  <si>
    <t>Ndufa4</t>
  </si>
  <si>
    <t>Gars</t>
  </si>
  <si>
    <t>Ssbp1</t>
  </si>
  <si>
    <t>Hmces</t>
  </si>
  <si>
    <t>Itpr1</t>
  </si>
  <si>
    <t>Ldhb</t>
  </si>
  <si>
    <t>Mrpl51</t>
  </si>
  <si>
    <t>Pdcd5</t>
  </si>
  <si>
    <t>Synm</t>
  </si>
  <si>
    <t>Mfge8</t>
  </si>
  <si>
    <t>Mrpl46</t>
  </si>
  <si>
    <t>Ndufc2</t>
  </si>
  <si>
    <t>Coq7</t>
  </si>
  <si>
    <t>Mrpl48</t>
  </si>
  <si>
    <t>Rnf141</t>
  </si>
  <si>
    <t>Bckdk</t>
  </si>
  <si>
    <t>Uqcrc2</t>
  </si>
  <si>
    <t>Cask</t>
  </si>
  <si>
    <t>Ndufb11</t>
  </si>
  <si>
    <t>Fadd</t>
  </si>
  <si>
    <t>Arhgef6</t>
  </si>
  <si>
    <t>Otud5</t>
  </si>
  <si>
    <t>Ftsj1</t>
  </si>
  <si>
    <t>Stard8</t>
  </si>
  <si>
    <t>Cox7b</t>
  </si>
  <si>
    <t>Magt1</t>
  </si>
  <si>
    <t>Abcb7</t>
  </si>
  <si>
    <t>Amelx</t>
  </si>
  <si>
    <t>Ctps2</t>
  </si>
  <si>
    <t>Coprs</t>
  </si>
  <si>
    <t>Ankrd10</t>
  </si>
  <si>
    <t>Frg1</t>
  </si>
  <si>
    <t>Tmem184c</t>
  </si>
  <si>
    <t>Ciapin1</t>
  </si>
  <si>
    <t>Zdhhc7</t>
  </si>
  <si>
    <t>Nip7</t>
  </si>
  <si>
    <t>Urb2</t>
  </si>
  <si>
    <t>Cryab</t>
  </si>
  <si>
    <t>Cadm1</t>
  </si>
  <si>
    <t>Etfa</t>
  </si>
  <si>
    <t>Cox7a2</t>
  </si>
  <si>
    <t>Gsta4</t>
  </si>
  <si>
    <t>Tpm1</t>
  </si>
  <si>
    <t>Csnk1g1</t>
  </si>
  <si>
    <t>Hemk1</t>
  </si>
  <si>
    <t>Nicn1</t>
  </si>
  <si>
    <t>Amt</t>
  </si>
  <si>
    <t>Atxn2l</t>
  </si>
  <si>
    <t>Alpk2</t>
  </si>
  <si>
    <t>Ipo13</t>
  </si>
  <si>
    <t>Gadd45gip1</t>
  </si>
  <si>
    <t>Mnd1</t>
  </si>
  <si>
    <t>Rbm46</t>
  </si>
  <si>
    <t>Mks1</t>
  </si>
  <si>
    <t>Sik3</t>
  </si>
  <si>
    <t>Lsm3</t>
  </si>
  <si>
    <t>Mrps17</t>
  </si>
  <si>
    <t>Gcsh</t>
  </si>
  <si>
    <t>Map2k2</t>
  </si>
  <si>
    <t>Anapc13</t>
  </si>
  <si>
    <t>1110059E24Rik</t>
  </si>
  <si>
    <t>Ror1</t>
  </si>
  <si>
    <t>Wtip</t>
  </si>
  <si>
    <t>Phpt1</t>
  </si>
  <si>
    <t>Cox6b1</t>
  </si>
  <si>
    <t>Gtdc1</t>
  </si>
  <si>
    <t>4932438A13Rik</t>
  </si>
  <si>
    <t>Bag4</t>
  </si>
  <si>
    <t>Taf2</t>
  </si>
  <si>
    <t>Dlgap5</t>
  </si>
  <si>
    <t>Cdkn3</t>
  </si>
  <si>
    <t>Ckap2</t>
  </si>
  <si>
    <t>Apopt1</t>
  </si>
  <si>
    <t>Cpe</t>
  </si>
  <si>
    <t>Acd</t>
  </si>
  <si>
    <t>Sbno1</t>
  </si>
  <si>
    <t>Trappc11</t>
  </si>
  <si>
    <t>Rbm24</t>
  </si>
  <si>
    <t>Pde4dip</t>
  </si>
  <si>
    <t>Btbd10</t>
  </si>
  <si>
    <t>Serpinf2</t>
  </si>
  <si>
    <t>Hrc</t>
  </si>
  <si>
    <t>Mpp6</t>
  </si>
  <si>
    <t>Ciart</t>
  </si>
  <si>
    <t>Reep2</t>
  </si>
  <si>
    <t>Pln</t>
  </si>
  <si>
    <t>Med30</t>
  </si>
  <si>
    <t>Alpk3</t>
  </si>
  <si>
    <t>Osbpl2</t>
  </si>
  <si>
    <t>Atp6v1g1</t>
  </si>
  <si>
    <t>Gipc2</t>
  </si>
  <si>
    <t>Prpf18</t>
  </si>
  <si>
    <t>Stau1</t>
  </si>
  <si>
    <t>Zer1</t>
  </si>
  <si>
    <t>Lmbrd2</t>
  </si>
  <si>
    <t>Slc39a5</t>
  </si>
  <si>
    <t>Mrps35</t>
  </si>
  <si>
    <t>Plekha1</t>
  </si>
  <si>
    <t>Cdk6</t>
  </si>
  <si>
    <t>Slc25a24</t>
  </si>
  <si>
    <t>Oaz2</t>
  </si>
  <si>
    <t>Ppp1r13l</t>
  </si>
  <si>
    <t>Lat2</t>
  </si>
  <si>
    <t>Myh6</t>
  </si>
  <si>
    <t>Ttc3</t>
  </si>
  <si>
    <t>Szrd1</t>
  </si>
  <si>
    <t>Zfp598</t>
  </si>
  <si>
    <t>Myzap</t>
  </si>
  <si>
    <t>Smpx</t>
  </si>
  <si>
    <t>Smek1</t>
  </si>
  <si>
    <t>Wdr41</t>
  </si>
  <si>
    <t>Bag2</t>
  </si>
  <si>
    <t>Ammecr1</t>
  </si>
  <si>
    <t>Atxn2</t>
  </si>
  <si>
    <t>Zmpste24</t>
  </si>
  <si>
    <t>Tmem11</t>
  </si>
  <si>
    <t>2510009E07Rik</t>
  </si>
  <si>
    <t>Proca1</t>
  </si>
  <si>
    <t>Ccnjl</t>
  </si>
  <si>
    <t>Uqcrq</t>
  </si>
  <si>
    <t>2810002D19Rik</t>
  </si>
  <si>
    <t>Wnk1</t>
  </si>
  <si>
    <t>Cystm1</t>
  </si>
  <si>
    <t>Ppp1r3b</t>
  </si>
  <si>
    <t>Spsb4</t>
  </si>
  <si>
    <t>Lrrc4b</t>
  </si>
  <si>
    <t>Rnf31</t>
  </si>
  <si>
    <t>Atmin</t>
  </si>
  <si>
    <t>Cd3eap</t>
  </si>
  <si>
    <t>Nupl2</t>
  </si>
  <si>
    <t>Ggnbp1</t>
  </si>
  <si>
    <t>Lonrf2</t>
  </si>
  <si>
    <t>Mterf2</t>
  </si>
  <si>
    <t>2410015M20Rik</t>
  </si>
  <si>
    <t>2810025M15Rik</t>
  </si>
  <si>
    <t>1600012H06Rik</t>
  </si>
  <si>
    <t>Prdx6b</t>
  </si>
  <si>
    <t>B3galt6</t>
  </si>
  <si>
    <t>Atp5k</t>
  </si>
  <si>
    <t>Pdik1l</t>
  </si>
  <si>
    <t>Tatdn1</t>
  </si>
  <si>
    <t>Gja1</t>
  </si>
  <si>
    <t>Mb21d2</t>
  </si>
  <si>
    <t>Commd3</t>
  </si>
  <si>
    <t>Cited1</t>
  </si>
  <si>
    <t>Jagn1</t>
  </si>
  <si>
    <t>Klhdc1</t>
  </si>
  <si>
    <t>2610001J05Rik</t>
  </si>
  <si>
    <t>BC004004</t>
  </si>
  <si>
    <t>Suclg1</t>
  </si>
  <si>
    <t>Smarca5-ps</t>
  </si>
  <si>
    <t>Yap1</t>
  </si>
  <si>
    <t>Ficd</t>
  </si>
  <si>
    <t>Sirt5</t>
  </si>
  <si>
    <t>Skida1</t>
  </si>
  <si>
    <t>1810037I17Rik</t>
  </si>
  <si>
    <t>Taf4b</t>
  </si>
  <si>
    <t>Dnajc8</t>
  </si>
  <si>
    <t>Lclat1</t>
  </si>
  <si>
    <t>Slc8a1</t>
  </si>
  <si>
    <t>Pld5</t>
  </si>
  <si>
    <t>Ghr</t>
  </si>
  <si>
    <t>Tceb2</t>
  </si>
  <si>
    <t>Emc7</t>
  </si>
  <si>
    <t>Npm3</t>
  </si>
  <si>
    <t>Dennd1b</t>
  </si>
  <si>
    <t>Fabp3-ps1</t>
  </si>
  <si>
    <t>Rab31</t>
  </si>
  <si>
    <t>Gadl1</t>
  </si>
  <si>
    <t>Dph6</t>
  </si>
  <si>
    <t>Zbtb8os</t>
  </si>
  <si>
    <t>Gm10036</t>
  </si>
  <si>
    <t>Txndc9</t>
  </si>
  <si>
    <t>Gm2531</t>
  </si>
  <si>
    <t>Eif4b</t>
  </si>
  <si>
    <t>Uqcr10</t>
  </si>
  <si>
    <t>Gm16379</t>
  </si>
  <si>
    <t>Myl3</t>
  </si>
  <si>
    <t>Nrm</t>
  </si>
  <si>
    <t>9430015G10Rik</t>
  </si>
  <si>
    <t>Amd-ps3</t>
  </si>
  <si>
    <t>Gm10080</t>
  </si>
  <si>
    <t>Eno3</t>
  </si>
  <si>
    <t>Trim55</t>
  </si>
  <si>
    <t>Cdh3</t>
  </si>
  <si>
    <t>Myl4</t>
  </si>
  <si>
    <t>Rpl15-ps3</t>
  </si>
  <si>
    <t>Vma21-ps</t>
  </si>
  <si>
    <t>Rpl21-ps14</t>
  </si>
  <si>
    <t>Erbb4</t>
  </si>
  <si>
    <t>2310039H08Rik</t>
  </si>
  <si>
    <t>Cav3</t>
  </si>
  <si>
    <t>Acadm</t>
  </si>
  <si>
    <t>2010204K13Rik</t>
  </si>
  <si>
    <t>1110038F14Rik</t>
  </si>
  <si>
    <t>B9d2</t>
  </si>
  <si>
    <t>Lppr1</t>
  </si>
  <si>
    <t>Cycs</t>
  </si>
  <si>
    <t>Sp3os</t>
  </si>
  <si>
    <t>Uqcrh</t>
  </si>
  <si>
    <t>Gm8973</t>
  </si>
  <si>
    <t>Gm26129</t>
  </si>
  <si>
    <t>Snord82</t>
  </si>
  <si>
    <t>Gm24616</t>
  </si>
  <si>
    <t>Gm10163</t>
  </si>
  <si>
    <t>Hmgn3</t>
  </si>
  <si>
    <t>Gm6969</t>
  </si>
  <si>
    <t>Gm5931</t>
  </si>
  <si>
    <t>Cenpb</t>
  </si>
  <si>
    <t>Gm5518</t>
  </si>
  <si>
    <t>Gm4943</t>
  </si>
  <si>
    <t>Actc1</t>
  </si>
  <si>
    <t>Gm10250</t>
  </si>
  <si>
    <t>Celsr2</t>
  </si>
  <si>
    <t>Gm7251</t>
  </si>
  <si>
    <t>Tmem200b</t>
  </si>
  <si>
    <t>Bves</t>
  </si>
  <si>
    <t>Usmg5</t>
  </si>
  <si>
    <t>Nt5dc2</t>
  </si>
  <si>
    <t>Atp5l-ps1</t>
  </si>
  <si>
    <t>2700089E24Rik</t>
  </si>
  <si>
    <t>Fam46d</t>
  </si>
  <si>
    <t>Gm4924</t>
  </si>
  <si>
    <t>Lrp8os2</t>
  </si>
  <si>
    <t>Gm6181</t>
  </si>
  <si>
    <t>Cox7a1</t>
  </si>
  <si>
    <t>Myh7b</t>
  </si>
  <si>
    <t>Gm561</t>
  </si>
  <si>
    <t>E530001K10Rik</t>
  </si>
  <si>
    <t>Gm6043</t>
  </si>
  <si>
    <t>AK157302</t>
  </si>
  <si>
    <t>Gm15610</t>
  </si>
  <si>
    <t>Tomm5</t>
  </si>
  <si>
    <t>Ccdc82</t>
  </si>
  <si>
    <t>Gm8545</t>
  </si>
  <si>
    <t>Gm6444</t>
  </si>
  <si>
    <t>Gm11349</t>
  </si>
  <si>
    <t>Gm15745</t>
  </si>
  <si>
    <t>Gm15920</t>
  </si>
  <si>
    <t>Gm12791</t>
  </si>
  <si>
    <t>Gm12020</t>
  </si>
  <si>
    <t>Gm14088</t>
  </si>
  <si>
    <t>Hmgb1-ps3</t>
  </si>
  <si>
    <t>Gm7781</t>
  </si>
  <si>
    <t>Ccdc50-ps</t>
  </si>
  <si>
    <t>Gm5937</t>
  </si>
  <si>
    <t>Rplp0-ps1</t>
  </si>
  <si>
    <t>Gm15544</t>
  </si>
  <si>
    <t>Hmgb1-ps2</t>
  </si>
  <si>
    <t>Gm12482</t>
  </si>
  <si>
    <t>Ywhaq-ps2</t>
  </si>
  <si>
    <t>Gm14276</t>
  </si>
  <si>
    <t>Gm4784</t>
  </si>
  <si>
    <t>Gm13034</t>
  </si>
  <si>
    <t>Gm7722</t>
  </si>
  <si>
    <t>Gm12486</t>
  </si>
  <si>
    <t>Gm8844</t>
  </si>
  <si>
    <t>Gm12344</t>
  </si>
  <si>
    <t>Gm15711</t>
  </si>
  <si>
    <t>Gm12900</t>
  </si>
  <si>
    <t>Gm12732</t>
  </si>
  <si>
    <t>Gm15191</t>
  </si>
  <si>
    <t>Gm6097</t>
  </si>
  <si>
    <t>Gm11383</t>
  </si>
  <si>
    <t>Gm11221</t>
  </si>
  <si>
    <t>Gm7785</t>
  </si>
  <si>
    <t>Rbmx2-ps</t>
  </si>
  <si>
    <t>AA414768</t>
  </si>
  <si>
    <t>Gm14491</t>
  </si>
  <si>
    <t>Gm10169</t>
  </si>
  <si>
    <t>Gm14650</t>
  </si>
  <si>
    <t>Gm12969</t>
  </si>
  <si>
    <t>Hmgb1-ps1</t>
  </si>
  <si>
    <t>Gm12856</t>
  </si>
  <si>
    <t>Gm11954</t>
  </si>
  <si>
    <t>Hmgb1-ps4</t>
  </si>
  <si>
    <t>Gm14018</t>
  </si>
  <si>
    <t>Gm16185</t>
  </si>
  <si>
    <t>Gm4989</t>
  </si>
  <si>
    <t>Firre</t>
  </si>
  <si>
    <t>Atcayos</t>
  </si>
  <si>
    <t>Gm14091</t>
  </si>
  <si>
    <t>Gm2830</t>
  </si>
  <si>
    <t>4930512H18Rik</t>
  </si>
  <si>
    <t>Gm15261</t>
  </si>
  <si>
    <t>Gm15396</t>
  </si>
  <si>
    <t>Gm17271</t>
  </si>
  <si>
    <t>Gm17201</t>
  </si>
  <si>
    <t>Synj2bp</t>
  </si>
  <si>
    <t>Smim13</t>
  </si>
  <si>
    <t>Gm3248</t>
  </si>
  <si>
    <t>Tnnc1</t>
  </si>
  <si>
    <t>Gm4482</t>
  </si>
  <si>
    <t>Hmgb1-ps7</t>
  </si>
  <si>
    <t>Gm9613</t>
  </si>
  <si>
    <t>Gm23638</t>
  </si>
  <si>
    <t>Gm21865</t>
  </si>
  <si>
    <t>Gm3264</t>
  </si>
  <si>
    <t>Gm23968</t>
  </si>
  <si>
    <t>Fabp5l2</t>
  </si>
  <si>
    <t>Gm3468</t>
  </si>
  <si>
    <t>Gm3159</t>
  </si>
  <si>
    <t>Gm21319</t>
  </si>
  <si>
    <t>Ppp1r2-ps6</t>
  </si>
  <si>
    <t>Gm17491</t>
  </si>
  <si>
    <t>9230114K14Rik</t>
  </si>
  <si>
    <t>2310010J17Rik</t>
  </si>
  <si>
    <t>Gm26586</t>
  </si>
  <si>
    <t>Rpl31-ps16</t>
  </si>
  <si>
    <t>Gm4929</t>
  </si>
  <si>
    <t>Gm4691</t>
  </si>
  <si>
    <t>Gm2467</t>
  </si>
  <si>
    <t>Gm27023</t>
  </si>
  <si>
    <t>Gm4575</t>
  </si>
  <si>
    <t>Gm27204</t>
  </si>
  <si>
    <t>5031420N21Rik</t>
  </si>
  <si>
    <t>Gm6757</t>
  </si>
  <si>
    <t>Gm29668</t>
  </si>
  <si>
    <t>Gm12115</t>
  </si>
  <si>
    <t>2610306M01Rik</t>
  </si>
  <si>
    <t>Rbm6-ps2</t>
  </si>
  <si>
    <t>Gm19503</t>
  </si>
  <si>
    <t>Gm29519</t>
  </si>
  <si>
    <t>Gm28919</t>
  </si>
  <si>
    <t>Gm17807</t>
  </si>
  <si>
    <t>Gm11993</t>
  </si>
  <si>
    <t>Gm10074</t>
  </si>
  <si>
    <t>Gm21064</t>
  </si>
  <si>
    <t>Snrpn</t>
  </si>
  <si>
    <t>8.5 dpc Heart</t>
  </si>
  <si>
    <t>9.5 dpc Left Ventricle</t>
  </si>
  <si>
    <t>10.5 dpc Left Ventricle</t>
  </si>
  <si>
    <t>Female biased</t>
  </si>
  <si>
    <t xml:space="preserve">Male biased </t>
  </si>
  <si>
    <t>Chr</t>
  </si>
  <si>
    <t>7</t>
  </si>
  <si>
    <t>2</t>
  </si>
  <si>
    <t>11</t>
  </si>
  <si>
    <t>16</t>
  </si>
  <si>
    <t>4</t>
  </si>
  <si>
    <t>8</t>
  </si>
  <si>
    <t>15</t>
  </si>
  <si>
    <t>10</t>
  </si>
  <si>
    <t>12</t>
  </si>
  <si>
    <t>18</t>
  </si>
  <si>
    <t>13</t>
  </si>
  <si>
    <t>9</t>
  </si>
  <si>
    <t>MT</t>
  </si>
  <si>
    <t>5</t>
  </si>
  <si>
    <t>X</t>
  </si>
  <si>
    <t>19</t>
  </si>
  <si>
    <t>3</t>
  </si>
  <si>
    <t>6</t>
  </si>
  <si>
    <t>1</t>
  </si>
  <si>
    <t>14</t>
  </si>
  <si>
    <t>17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Georgia"/>
      <family val="2"/>
    </font>
    <font>
      <sz val="14"/>
      <color theme="1"/>
      <name val="Georgia"/>
      <family val="1"/>
    </font>
    <font>
      <sz val="14"/>
      <color rgb="FF000000"/>
      <name val="Georgia"/>
      <family val="1"/>
    </font>
    <font>
      <sz val="14"/>
      <color theme="1"/>
      <name val="Georgi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16">
    <dxf>
      <fill>
        <patternFill>
          <bgColor theme="9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999FF"/>
        </patternFill>
      </fill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999FF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999FF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999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843"/>
  <sheetViews>
    <sheetView tabSelected="1" topLeftCell="K654" zoomScale="160" zoomScaleNormal="160" workbookViewId="0">
      <selection activeCell="S596" sqref="S596"/>
    </sheetView>
  </sheetViews>
  <sheetFormatPr defaultRowHeight="18" x14ac:dyDescent="0.25"/>
  <cols>
    <col min="1" max="1" width="11.19921875" style="2" customWidth="1"/>
    <col min="2" max="2" width="6.19921875" style="2" customWidth="1"/>
    <col min="3" max="3" width="12.69921875" style="3" customWidth="1"/>
    <col min="4" max="4" width="9.19921875" style="2" customWidth="1"/>
    <col min="5" max="5" width="6.19921875" style="2" customWidth="1"/>
    <col min="6" max="6" width="12.69921875" style="3" customWidth="1"/>
    <col min="7" max="7" width="8.796875" style="4"/>
    <col min="8" max="8" width="10.8984375" style="5" customWidth="1"/>
    <col min="9" max="9" width="6.19921875" style="2" customWidth="1"/>
    <col min="10" max="10" width="12.69921875" style="5" customWidth="1"/>
    <col min="11" max="11" width="7.69921875" style="6" customWidth="1"/>
    <col min="12" max="12" width="6.19921875" style="2" customWidth="1"/>
    <col min="13" max="13" width="12.69921875" style="6" customWidth="1"/>
    <col min="14" max="14" width="8.796875" style="4"/>
    <col min="15" max="15" width="11" style="5" customWidth="1"/>
    <col min="16" max="16" width="6.19921875" style="2" customWidth="1"/>
    <col min="17" max="17" width="12.69921875" style="5" customWidth="1"/>
    <col min="18" max="18" width="8.5" style="7" customWidth="1"/>
    <col min="19" max="19" width="6.19921875" style="2" customWidth="1"/>
    <col min="20" max="20" width="12.69921875" style="3" customWidth="1"/>
    <col min="21" max="21" width="10.59765625" customWidth="1"/>
    <col min="22" max="22" width="2.5" customWidth="1"/>
    <col min="23" max="16384" width="8.796875" style="1"/>
  </cols>
  <sheetData>
    <row r="2" spans="1:20" x14ac:dyDescent="0.25">
      <c r="A2" s="10" t="s">
        <v>2814</v>
      </c>
      <c r="B2" s="10"/>
      <c r="C2" s="10"/>
      <c r="D2" s="10"/>
      <c r="E2" s="10"/>
      <c r="F2" s="10"/>
      <c r="H2" s="9" t="s">
        <v>2815</v>
      </c>
      <c r="I2" s="9"/>
      <c r="J2" s="9"/>
      <c r="K2" s="9"/>
      <c r="L2" s="9"/>
      <c r="M2" s="9"/>
      <c r="O2" s="9" t="s">
        <v>2816</v>
      </c>
      <c r="P2" s="9"/>
      <c r="Q2" s="9"/>
      <c r="R2" s="9"/>
      <c r="S2" s="9"/>
      <c r="T2" s="9"/>
    </row>
    <row r="3" spans="1:20" ht="15" x14ac:dyDescent="0.2">
      <c r="A3" s="4" t="s">
        <v>2817</v>
      </c>
      <c r="B3" s="4"/>
      <c r="C3" s="4"/>
      <c r="D3" s="4" t="s">
        <v>2818</v>
      </c>
      <c r="E3" s="4"/>
      <c r="F3" s="4"/>
      <c r="H3" s="4" t="s">
        <v>2817</v>
      </c>
      <c r="I3" s="4"/>
      <c r="J3" s="4"/>
      <c r="K3" s="4" t="s">
        <v>2818</v>
      </c>
      <c r="L3" s="4"/>
      <c r="M3" s="4"/>
      <c r="O3" s="4" t="s">
        <v>2817</v>
      </c>
      <c r="P3" s="4"/>
      <c r="Q3" s="4"/>
      <c r="R3" s="4" t="s">
        <v>2818</v>
      </c>
      <c r="S3" s="4"/>
      <c r="T3" s="4"/>
    </row>
    <row r="4" spans="1:20" x14ac:dyDescent="0.25">
      <c r="A4" s="8" t="s">
        <v>0</v>
      </c>
      <c r="B4" s="8" t="s">
        <v>2819</v>
      </c>
      <c r="C4" s="8" t="s">
        <v>605</v>
      </c>
      <c r="D4" s="8" t="s">
        <v>0</v>
      </c>
      <c r="E4" s="8" t="s">
        <v>2819</v>
      </c>
      <c r="F4" s="8" t="s">
        <v>605</v>
      </c>
      <c r="H4" s="8" t="s">
        <v>0</v>
      </c>
      <c r="I4" s="8" t="s">
        <v>2819</v>
      </c>
      <c r="J4" s="8" t="s">
        <v>605</v>
      </c>
      <c r="K4" s="8" t="s">
        <v>0</v>
      </c>
      <c r="L4" s="8" t="s">
        <v>2819</v>
      </c>
      <c r="M4" s="8" t="s">
        <v>605</v>
      </c>
      <c r="O4" s="8" t="s">
        <v>0</v>
      </c>
      <c r="P4" s="8" t="s">
        <v>2819</v>
      </c>
      <c r="Q4" s="8" t="s">
        <v>605</v>
      </c>
      <c r="R4" s="8" t="s">
        <v>0</v>
      </c>
      <c r="S4" s="8" t="s">
        <v>2819</v>
      </c>
      <c r="T4" s="8" t="s">
        <v>605</v>
      </c>
    </row>
    <row r="5" spans="1:20" x14ac:dyDescent="0.25">
      <c r="A5" s="8" t="s">
        <v>1</v>
      </c>
      <c r="B5" s="6" t="s">
        <v>2826</v>
      </c>
      <c r="C5" s="5">
        <v>4.6630274120662299E-2</v>
      </c>
      <c r="D5" s="8" t="s">
        <v>73</v>
      </c>
      <c r="E5" s="6" t="s">
        <v>2826</v>
      </c>
      <c r="F5" s="5">
        <v>1.1882585384386499E-2</v>
      </c>
      <c r="H5" s="5" t="s">
        <v>606</v>
      </c>
      <c r="I5" s="6" t="s">
        <v>2840</v>
      </c>
      <c r="J5" s="5">
        <v>3.7853363995142802E-2</v>
      </c>
      <c r="K5" s="5" t="s">
        <v>76</v>
      </c>
      <c r="L5" s="6" t="s">
        <v>2833</v>
      </c>
      <c r="M5" s="5">
        <v>1.51393756240987E-2</v>
      </c>
      <c r="O5" s="5" t="s">
        <v>607</v>
      </c>
      <c r="P5" s="6" t="s">
        <v>2840</v>
      </c>
      <c r="Q5" s="5">
        <v>3.9090830041904202E-2</v>
      </c>
      <c r="R5" s="5" t="s">
        <v>2281</v>
      </c>
      <c r="S5" s="6" t="s">
        <v>2833</v>
      </c>
      <c r="T5" s="5">
        <v>2.8535990536180701E-2</v>
      </c>
    </row>
    <row r="6" spans="1:20" x14ac:dyDescent="0.25">
      <c r="A6" s="8" t="s">
        <v>2</v>
      </c>
      <c r="B6" s="6" t="s">
        <v>2820</v>
      </c>
      <c r="C6" s="5">
        <v>4.9292427129549898E-2</v>
      </c>
      <c r="D6" s="8" t="s">
        <v>74</v>
      </c>
      <c r="E6" s="6" t="s">
        <v>2826</v>
      </c>
      <c r="F6" s="5">
        <v>3.02178944604212E-2</v>
      </c>
      <c r="H6" s="5" t="s">
        <v>607</v>
      </c>
      <c r="I6" s="6" t="s">
        <v>2838</v>
      </c>
      <c r="J6" s="5">
        <v>3.6548633827268903E-2</v>
      </c>
      <c r="K6" s="5" t="s">
        <v>1375</v>
      </c>
      <c r="L6" s="6" t="s">
        <v>2826</v>
      </c>
      <c r="M6" s="5">
        <v>3.84928337724494E-2</v>
      </c>
      <c r="O6" s="5" t="s">
        <v>2153</v>
      </c>
      <c r="P6" s="6" t="s">
        <v>2838</v>
      </c>
      <c r="Q6" s="5">
        <v>2.1576778989341901E-2</v>
      </c>
      <c r="R6" s="5" t="s">
        <v>2282</v>
      </c>
      <c r="S6" s="6" t="s">
        <v>2826</v>
      </c>
      <c r="T6" s="5">
        <v>2.53804640982053E-2</v>
      </c>
    </row>
    <row r="7" spans="1:20" x14ac:dyDescent="0.25">
      <c r="A7" s="8" t="s">
        <v>3</v>
      </c>
      <c r="B7" s="6" t="s">
        <v>2821</v>
      </c>
      <c r="C7" s="5">
        <v>3.11191569983243E-2</v>
      </c>
      <c r="D7" s="8" t="s">
        <v>75</v>
      </c>
      <c r="E7" s="6" t="s">
        <v>2823</v>
      </c>
      <c r="F7" s="5">
        <v>3.1374471875298099E-2</v>
      </c>
      <c r="H7" s="5" t="s">
        <v>608</v>
      </c>
      <c r="I7" s="6" t="s">
        <v>2824</v>
      </c>
      <c r="J7" s="5">
        <v>4.3986481695468E-3</v>
      </c>
      <c r="K7" s="5" t="s">
        <v>1376</v>
      </c>
      <c r="L7" s="6" t="s">
        <v>2821</v>
      </c>
      <c r="M7" s="5">
        <v>1.27906554836351E-3</v>
      </c>
      <c r="O7" s="5" t="s">
        <v>2154</v>
      </c>
      <c r="P7" s="6" t="s">
        <v>2824</v>
      </c>
      <c r="Q7" s="5">
        <v>4.7476069730254998E-2</v>
      </c>
      <c r="R7" s="5" t="s">
        <v>2283</v>
      </c>
      <c r="S7" s="4">
        <v>12</v>
      </c>
      <c r="T7" s="5">
        <v>3.5252085422247503E-2</v>
      </c>
    </row>
    <row r="8" spans="1:20" x14ac:dyDescent="0.25">
      <c r="A8" s="8" t="s">
        <v>4</v>
      </c>
      <c r="B8" s="6" t="s">
        <v>2822</v>
      </c>
      <c r="C8" s="5">
        <v>4.6287440409997098E-2</v>
      </c>
      <c r="D8" s="8" t="s">
        <v>76</v>
      </c>
      <c r="E8" s="6" t="s">
        <v>2836</v>
      </c>
      <c r="F8" s="5">
        <v>4.1799857846060301E-2</v>
      </c>
      <c r="H8" s="5" t="s">
        <v>609</v>
      </c>
      <c r="I8" s="6" t="s">
        <v>2823</v>
      </c>
      <c r="J8" s="5">
        <v>2.29426371829289E-2</v>
      </c>
      <c r="K8" s="5" t="s">
        <v>1377</v>
      </c>
      <c r="L8" s="6" t="s">
        <v>2822</v>
      </c>
      <c r="M8" s="5">
        <v>9.3028991924989698E-3</v>
      </c>
      <c r="O8" s="5" t="s">
        <v>2155</v>
      </c>
      <c r="P8" s="6" t="s">
        <v>2823</v>
      </c>
      <c r="Q8" s="5">
        <v>4.8935199526628503E-2</v>
      </c>
      <c r="R8" s="5" t="s">
        <v>80</v>
      </c>
      <c r="S8" s="6" t="s">
        <v>2821</v>
      </c>
      <c r="T8" s="5">
        <v>1.24579145828034E-2</v>
      </c>
    </row>
    <row r="9" spans="1:20" x14ac:dyDescent="0.25">
      <c r="A9" s="8" t="s">
        <v>5</v>
      </c>
      <c r="B9" s="6" t="s">
        <v>2822</v>
      </c>
      <c r="C9" s="5">
        <v>4.2942245358302697E-2</v>
      </c>
      <c r="D9" s="8" t="s">
        <v>77</v>
      </c>
      <c r="E9" s="6" t="s">
        <v>2833</v>
      </c>
      <c r="F9" s="5">
        <v>4.8925881329216298E-2</v>
      </c>
      <c r="H9" s="5" t="s">
        <v>610</v>
      </c>
      <c r="I9" s="6" t="s">
        <v>2829</v>
      </c>
      <c r="J9" s="5">
        <v>2.0168501622052901E-2</v>
      </c>
      <c r="K9" s="5" t="s">
        <v>1378</v>
      </c>
      <c r="L9" s="6" t="s">
        <v>2824</v>
      </c>
      <c r="M9" s="5">
        <v>2.6718386499331801E-4</v>
      </c>
      <c r="O9" s="5" t="s">
        <v>2156</v>
      </c>
      <c r="P9" s="6" t="s">
        <v>2829</v>
      </c>
      <c r="Q9" s="5">
        <v>4.0905999928688798E-2</v>
      </c>
      <c r="R9" s="5" t="s">
        <v>2284</v>
      </c>
      <c r="S9" s="6" t="s">
        <v>2822</v>
      </c>
      <c r="T9" s="5">
        <v>4.8226706509155804E-3</v>
      </c>
    </row>
    <row r="10" spans="1:20" x14ac:dyDescent="0.25">
      <c r="A10" s="8" t="s">
        <v>6</v>
      </c>
      <c r="B10" s="6" t="s">
        <v>2823</v>
      </c>
      <c r="C10" s="5">
        <v>1.9099748974871902E-2</v>
      </c>
      <c r="D10" s="8" t="s">
        <v>78</v>
      </c>
      <c r="E10" s="6" t="s">
        <v>2820</v>
      </c>
      <c r="F10" s="5">
        <v>2.0730829881056002E-2</v>
      </c>
      <c r="H10" s="5" t="s">
        <v>611</v>
      </c>
      <c r="I10" s="6" t="s">
        <v>2827</v>
      </c>
      <c r="J10" s="5">
        <v>1.0621643085124E-2</v>
      </c>
      <c r="K10" s="5" t="s">
        <v>1379</v>
      </c>
      <c r="L10" s="6" t="s">
        <v>2840</v>
      </c>
      <c r="M10" s="5">
        <v>5.6343507901388695E-4</v>
      </c>
      <c r="O10" s="5" t="s">
        <v>2157</v>
      </c>
      <c r="P10" s="6" t="s">
        <v>2827</v>
      </c>
      <c r="Q10" s="5">
        <v>7.4061061833028503E-3</v>
      </c>
      <c r="R10" s="5" t="s">
        <v>2285</v>
      </c>
      <c r="S10" s="6" t="s">
        <v>2824</v>
      </c>
      <c r="T10" s="5">
        <v>1.8078940602054401E-2</v>
      </c>
    </row>
    <row r="11" spans="1:20" x14ac:dyDescent="0.25">
      <c r="A11" s="8" t="s">
        <v>7</v>
      </c>
      <c r="B11" s="6" t="s">
        <v>2821</v>
      </c>
      <c r="C11" s="5">
        <v>4.85445732326528E-2</v>
      </c>
      <c r="D11" s="8" t="s">
        <v>79</v>
      </c>
      <c r="E11" s="6" t="s">
        <v>2820</v>
      </c>
      <c r="F11" s="5">
        <v>4.4077528061044903E-2</v>
      </c>
      <c r="H11" s="5" t="s">
        <v>612</v>
      </c>
      <c r="I11" s="6" t="s">
        <v>2820</v>
      </c>
      <c r="J11" s="5">
        <v>1.7948514757442999E-3</v>
      </c>
      <c r="K11" s="5" t="s">
        <v>1380</v>
      </c>
      <c r="L11" s="6" t="s">
        <v>2837</v>
      </c>
      <c r="M11" s="5">
        <v>9.3964111660046097E-3</v>
      </c>
      <c r="O11" s="5" t="s">
        <v>2158</v>
      </c>
      <c r="P11" s="6" t="s">
        <v>2820</v>
      </c>
      <c r="Q11" s="5">
        <v>4.1262222927808401E-2</v>
      </c>
      <c r="R11" s="5" t="s">
        <v>1378</v>
      </c>
      <c r="S11" s="6" t="s">
        <v>2840</v>
      </c>
      <c r="T11" s="5">
        <v>7.8867099800808693E-3</v>
      </c>
    </row>
    <row r="12" spans="1:20" x14ac:dyDescent="0.25">
      <c r="A12" s="8" t="s">
        <v>8</v>
      </c>
      <c r="B12" s="6" t="s">
        <v>2821</v>
      </c>
      <c r="C12" s="5">
        <v>3.39551298384995E-2</v>
      </c>
      <c r="D12" s="8" t="s">
        <v>80</v>
      </c>
      <c r="E12" s="6" t="s">
        <v>2821</v>
      </c>
      <c r="F12" s="5">
        <v>3.3639227828166599E-2</v>
      </c>
      <c r="H12" s="5" t="s">
        <v>613</v>
      </c>
      <c r="I12" s="6" t="s">
        <v>2824</v>
      </c>
      <c r="J12" s="5">
        <v>1.8910867746214699E-2</v>
      </c>
      <c r="K12" s="5" t="s">
        <v>1381</v>
      </c>
      <c r="L12" s="6" t="s">
        <v>2827</v>
      </c>
      <c r="M12" s="5">
        <v>4.1288652070630601E-2</v>
      </c>
      <c r="O12" s="5" t="s">
        <v>2159</v>
      </c>
      <c r="P12" s="6" t="s">
        <v>2824</v>
      </c>
      <c r="Q12" s="5">
        <v>3.76188341658798E-2</v>
      </c>
      <c r="R12" s="5" t="s">
        <v>2286</v>
      </c>
      <c r="S12" s="6" t="s">
        <v>2837</v>
      </c>
      <c r="T12" s="5">
        <v>2.7213567244315701E-2</v>
      </c>
    </row>
    <row r="13" spans="1:20" x14ac:dyDescent="0.25">
      <c r="A13" s="8" t="s">
        <v>9</v>
      </c>
      <c r="B13" s="6" t="s">
        <v>2824</v>
      </c>
      <c r="C13" s="5">
        <v>1.59950829746968E-2</v>
      </c>
      <c r="D13" s="8" t="s">
        <v>81</v>
      </c>
      <c r="E13" s="6" t="s">
        <v>2821</v>
      </c>
      <c r="F13" s="5">
        <v>4.3182338158608197E-2</v>
      </c>
      <c r="H13" s="5" t="s">
        <v>614</v>
      </c>
      <c r="I13" s="6" t="s">
        <v>2833</v>
      </c>
      <c r="J13" s="5">
        <v>4.6369140447209897E-2</v>
      </c>
      <c r="K13" s="5" t="s">
        <v>1382</v>
      </c>
      <c r="L13" s="6" t="s">
        <v>2821</v>
      </c>
      <c r="M13" s="5">
        <v>1.9061163053913199E-2</v>
      </c>
      <c r="O13" s="5" t="s">
        <v>2160</v>
      </c>
      <c r="P13" s="6" t="s">
        <v>2833</v>
      </c>
      <c r="Q13" s="5">
        <v>1.0546784309246699E-2</v>
      </c>
      <c r="R13" s="5" t="s">
        <v>628</v>
      </c>
      <c r="S13" s="6" t="s">
        <v>2827</v>
      </c>
      <c r="T13" s="5">
        <v>2.6596129204552801E-2</v>
      </c>
    </row>
    <row r="14" spans="1:20" x14ac:dyDescent="0.25">
      <c r="A14" s="8" t="s">
        <v>10</v>
      </c>
      <c r="B14" s="6" t="s">
        <v>2820</v>
      </c>
      <c r="C14" s="5">
        <v>4.38429997389886E-2</v>
      </c>
      <c r="D14" s="8" t="s">
        <v>82</v>
      </c>
      <c r="E14" s="6" t="s">
        <v>2833</v>
      </c>
      <c r="F14" s="5">
        <v>1.4251756346435201E-2</v>
      </c>
      <c r="H14" s="5" t="s">
        <v>615</v>
      </c>
      <c r="I14" s="6" t="s">
        <v>2820</v>
      </c>
      <c r="J14" s="5">
        <v>2.5256791963395499E-2</v>
      </c>
      <c r="K14" s="5" t="s">
        <v>1383</v>
      </c>
      <c r="L14" s="6" t="s">
        <v>2824</v>
      </c>
      <c r="M14" s="5">
        <v>1.71542271130322E-3</v>
      </c>
      <c r="O14" s="5" t="s">
        <v>2161</v>
      </c>
      <c r="P14" s="6" t="s">
        <v>2820</v>
      </c>
      <c r="Q14" s="5">
        <v>1.9565533171440899E-2</v>
      </c>
      <c r="R14" s="5" t="s">
        <v>2287</v>
      </c>
      <c r="S14" s="6" t="s">
        <v>2821</v>
      </c>
      <c r="T14" s="5">
        <v>3.8848976507452997E-2</v>
      </c>
    </row>
    <row r="15" spans="1:20" x14ac:dyDescent="0.25">
      <c r="A15" s="8" t="s">
        <v>11</v>
      </c>
      <c r="B15" s="6" t="s">
        <v>2825</v>
      </c>
      <c r="C15" s="5">
        <v>4.2909160637988303E-2</v>
      </c>
      <c r="D15" s="8" t="s">
        <v>83</v>
      </c>
      <c r="E15" s="6" t="s">
        <v>2838</v>
      </c>
      <c r="F15" s="5">
        <v>3.1027984197845498E-2</v>
      </c>
      <c r="H15" s="5" t="s">
        <v>616</v>
      </c>
      <c r="I15" s="6" t="s">
        <v>2822</v>
      </c>
      <c r="J15" s="5">
        <v>4.9974548567962303E-2</v>
      </c>
      <c r="K15" s="5" t="s">
        <v>1384</v>
      </c>
      <c r="L15" s="6" t="s">
        <v>2821</v>
      </c>
      <c r="M15" s="5">
        <v>1.3593770030293601E-2</v>
      </c>
      <c r="O15" s="5" t="s">
        <v>2162</v>
      </c>
      <c r="P15" s="6" t="s">
        <v>2822</v>
      </c>
      <c r="Q15" s="5">
        <v>4.00055970259377E-2</v>
      </c>
      <c r="R15" s="5" t="s">
        <v>2288</v>
      </c>
      <c r="S15" s="6" t="s">
        <v>2824</v>
      </c>
      <c r="T15" s="5">
        <v>1.82001263772467E-2</v>
      </c>
    </row>
    <row r="16" spans="1:20" x14ac:dyDescent="0.25">
      <c r="A16" s="8" t="s">
        <v>12</v>
      </c>
      <c r="B16" s="6" t="s">
        <v>2826</v>
      </c>
      <c r="C16" s="5">
        <v>4.3828728466494299E-2</v>
      </c>
      <c r="D16" s="8" t="s">
        <v>84</v>
      </c>
      <c r="E16" s="6" t="s">
        <v>2833</v>
      </c>
      <c r="F16" s="5">
        <v>1.4452719633030501E-2</v>
      </c>
      <c r="H16" s="5" t="s">
        <v>617</v>
      </c>
      <c r="I16" s="6" t="s">
        <v>2822</v>
      </c>
      <c r="J16" s="5">
        <v>4.2978024731757901E-3</v>
      </c>
      <c r="K16" s="5" t="s">
        <v>1385</v>
      </c>
      <c r="L16" s="6" t="s">
        <v>2827</v>
      </c>
      <c r="M16" s="5">
        <v>1.5943023625622599E-2</v>
      </c>
      <c r="O16" s="5" t="s">
        <v>2163</v>
      </c>
      <c r="P16" s="6" t="s">
        <v>2822</v>
      </c>
      <c r="Q16" s="5">
        <v>4.8441576931025403E-2</v>
      </c>
      <c r="R16" s="5" t="s">
        <v>2289</v>
      </c>
      <c r="S16" s="6" t="s">
        <v>2821</v>
      </c>
      <c r="T16" s="5">
        <v>4.59948910843418E-2</v>
      </c>
    </row>
    <row r="17" spans="1:20" x14ac:dyDescent="0.25">
      <c r="A17" s="8" t="s">
        <v>13</v>
      </c>
      <c r="B17" s="6" t="s">
        <v>2827</v>
      </c>
      <c r="C17" s="5">
        <v>4.6923069578047399E-2</v>
      </c>
      <c r="D17" s="8" t="s">
        <v>85</v>
      </c>
      <c r="E17" s="6" t="s">
        <v>2836</v>
      </c>
      <c r="F17" s="5">
        <v>4.3435194530137403E-2</v>
      </c>
      <c r="H17" s="5" t="s">
        <v>618</v>
      </c>
      <c r="I17" s="6" t="s">
        <v>2837</v>
      </c>
      <c r="J17" s="5">
        <v>2.3790208809389198E-3</v>
      </c>
      <c r="K17" s="5" t="s">
        <v>1386</v>
      </c>
      <c r="L17" s="6" t="s">
        <v>2826</v>
      </c>
      <c r="M17" s="5">
        <v>1.3332231514664099E-2</v>
      </c>
      <c r="O17" s="5" t="s">
        <v>2164</v>
      </c>
      <c r="P17" s="6" t="s">
        <v>2837</v>
      </c>
      <c r="Q17" s="5">
        <v>3.9531549368147803E-2</v>
      </c>
      <c r="R17" s="5" t="s">
        <v>2290</v>
      </c>
      <c r="S17" s="6" t="s">
        <v>2827</v>
      </c>
      <c r="T17" s="5">
        <v>1.4189266162958999E-2</v>
      </c>
    </row>
    <row r="18" spans="1:20" x14ac:dyDescent="0.25">
      <c r="A18" s="8" t="s">
        <v>14</v>
      </c>
      <c r="B18" s="6" t="s">
        <v>2828</v>
      </c>
      <c r="C18" s="5">
        <v>4.4420723646471802E-2</v>
      </c>
      <c r="D18" s="8" t="s">
        <v>86</v>
      </c>
      <c r="E18" s="6" t="s">
        <v>2830</v>
      </c>
      <c r="F18" s="5">
        <v>2.02795737884074E-3</v>
      </c>
      <c r="H18" s="5" t="s">
        <v>619</v>
      </c>
      <c r="I18" s="6" t="s">
        <v>2825</v>
      </c>
      <c r="J18" s="5">
        <v>2.57085747957615E-2</v>
      </c>
      <c r="K18" s="5" t="s">
        <v>1387</v>
      </c>
      <c r="L18" s="6" t="s">
        <v>2831</v>
      </c>
      <c r="M18" s="5">
        <v>3.5576837257388998E-3</v>
      </c>
      <c r="O18" s="5" t="s">
        <v>2165</v>
      </c>
      <c r="P18" s="6" t="s">
        <v>2825</v>
      </c>
      <c r="Q18" s="5">
        <v>2.2592370766971698E-2</v>
      </c>
      <c r="R18" s="5" t="s">
        <v>2291</v>
      </c>
      <c r="S18" s="6" t="s">
        <v>2826</v>
      </c>
      <c r="T18" s="5">
        <v>1.3816334734362499E-2</v>
      </c>
    </row>
    <row r="19" spans="1:20" x14ac:dyDescent="0.25">
      <c r="A19" s="8" t="s">
        <v>15</v>
      </c>
      <c r="B19" s="6" t="s">
        <v>2822</v>
      </c>
      <c r="C19" s="5">
        <v>3.1421517084504302E-2</v>
      </c>
      <c r="D19" s="8" t="s">
        <v>87</v>
      </c>
      <c r="E19" s="6" t="s">
        <v>2823</v>
      </c>
      <c r="F19" s="5">
        <v>4.9679354286279502E-2</v>
      </c>
      <c r="H19" s="5" t="s">
        <v>620</v>
      </c>
      <c r="I19" s="6" t="s">
        <v>2840</v>
      </c>
      <c r="J19" s="5">
        <v>2.5359194534726001E-2</v>
      </c>
      <c r="K19" s="5" t="s">
        <v>1388</v>
      </c>
      <c r="L19" s="6" t="s">
        <v>2820</v>
      </c>
      <c r="M19" s="5">
        <v>3.7431061133917101E-2</v>
      </c>
      <c r="O19" s="5" t="s">
        <v>2166</v>
      </c>
      <c r="P19" s="6" t="s">
        <v>2840</v>
      </c>
      <c r="Q19" s="5">
        <v>4.0168208477283703E-2</v>
      </c>
      <c r="R19" s="5" t="s">
        <v>2292</v>
      </c>
      <c r="S19" s="6" t="s">
        <v>2831</v>
      </c>
      <c r="T19" s="5">
        <v>4.61676694336444E-2</v>
      </c>
    </row>
    <row r="20" spans="1:20" x14ac:dyDescent="0.25">
      <c r="A20" s="8" t="s">
        <v>16</v>
      </c>
      <c r="B20" s="6" t="s">
        <v>2829</v>
      </c>
      <c r="C20" s="5">
        <v>4.7668308940976602E-2</v>
      </c>
      <c r="D20" s="8" t="s">
        <v>88</v>
      </c>
      <c r="E20" s="6" t="s">
        <v>2822</v>
      </c>
      <c r="F20" s="5">
        <v>1.5529492062498399E-2</v>
      </c>
      <c r="H20" s="5" t="s">
        <v>621</v>
      </c>
      <c r="I20" s="6" t="s">
        <v>2827</v>
      </c>
      <c r="J20" s="5">
        <v>3.1904060430156798E-3</v>
      </c>
      <c r="K20" s="5" t="s">
        <v>1389</v>
      </c>
      <c r="L20" s="6" t="s">
        <v>2835</v>
      </c>
      <c r="M20" s="5">
        <v>1.6676608546398599E-2</v>
      </c>
      <c r="O20" s="5" t="s">
        <v>2167</v>
      </c>
      <c r="P20" s="6" t="s">
        <v>2827</v>
      </c>
      <c r="Q20" s="5">
        <v>9.0233242706580907E-3</v>
      </c>
      <c r="R20" s="5" t="s">
        <v>2293</v>
      </c>
      <c r="S20" s="6" t="s">
        <v>2820</v>
      </c>
      <c r="T20" s="5">
        <v>4.2971899870439298E-2</v>
      </c>
    </row>
    <row r="21" spans="1:20" x14ac:dyDescent="0.25">
      <c r="A21" s="8" t="s">
        <v>17</v>
      </c>
      <c r="B21" s="6" t="s">
        <v>2830</v>
      </c>
      <c r="C21" s="5">
        <v>3.87763579249462E-2</v>
      </c>
      <c r="D21" s="8" t="s">
        <v>89</v>
      </c>
      <c r="E21" s="6" t="s">
        <v>2839</v>
      </c>
      <c r="F21" s="5">
        <v>9.2041723803296105E-4</v>
      </c>
      <c r="H21" s="5" t="s">
        <v>622</v>
      </c>
      <c r="I21" s="6" t="s">
        <v>2833</v>
      </c>
      <c r="J21" s="5">
        <v>8.7592742811292305E-5</v>
      </c>
      <c r="K21" s="5" t="s">
        <v>1390</v>
      </c>
      <c r="L21" s="6" t="s">
        <v>2825</v>
      </c>
      <c r="M21" s="5">
        <v>1.53062061606687E-2</v>
      </c>
      <c r="O21" s="5" t="s">
        <v>2168</v>
      </c>
      <c r="P21" s="6" t="s">
        <v>2833</v>
      </c>
      <c r="Q21" s="5">
        <v>2.6770951917815498E-2</v>
      </c>
      <c r="R21" s="5" t="s">
        <v>2294</v>
      </c>
      <c r="S21" s="6" t="s">
        <v>2835</v>
      </c>
      <c r="T21" s="5">
        <v>3.9578059189915603E-2</v>
      </c>
    </row>
    <row r="22" spans="1:20" x14ac:dyDescent="0.25">
      <c r="A22" s="8" t="s">
        <v>18</v>
      </c>
      <c r="B22" s="6" t="s">
        <v>2831</v>
      </c>
      <c r="C22" s="5">
        <v>3.9029476316953499E-2</v>
      </c>
      <c r="D22" s="8" t="s">
        <v>90</v>
      </c>
      <c r="E22" s="6" t="s">
        <v>2831</v>
      </c>
      <c r="F22" s="5">
        <v>3.2607441755140402E-2</v>
      </c>
      <c r="H22" s="5" t="s">
        <v>623</v>
      </c>
      <c r="I22" s="6" t="s">
        <v>2825</v>
      </c>
      <c r="J22" s="5">
        <v>2.0985428967364699E-2</v>
      </c>
      <c r="K22" s="5" t="s">
        <v>1391</v>
      </c>
      <c r="L22" s="6" t="s">
        <v>2840</v>
      </c>
      <c r="M22" s="5">
        <v>3.1905023327313403E-2</v>
      </c>
      <c r="O22" s="5" t="s">
        <v>136</v>
      </c>
      <c r="P22" s="6" t="s">
        <v>2825</v>
      </c>
      <c r="Q22" s="5">
        <v>1.4233037281925501E-2</v>
      </c>
      <c r="R22" s="5" t="s">
        <v>2295</v>
      </c>
      <c r="S22" s="6" t="s">
        <v>2825</v>
      </c>
      <c r="T22" s="5">
        <v>3.8292552565108801E-2</v>
      </c>
    </row>
    <row r="23" spans="1:20" x14ac:dyDescent="0.25">
      <c r="A23" s="8" t="s">
        <v>19</v>
      </c>
      <c r="B23" s="6" t="s">
        <v>2825</v>
      </c>
      <c r="C23" s="5">
        <v>6.98007046850109E-3</v>
      </c>
      <c r="D23" s="8" t="s">
        <v>91</v>
      </c>
      <c r="E23" s="6" t="s">
        <v>2831</v>
      </c>
      <c r="F23" s="5">
        <v>4.3001012673461E-2</v>
      </c>
      <c r="H23" s="5" t="s">
        <v>624</v>
      </c>
      <c r="I23" s="6" t="s">
        <v>2822</v>
      </c>
      <c r="J23" s="5">
        <v>4.9187269339647399E-2</v>
      </c>
      <c r="K23" s="5" t="s">
        <v>1392</v>
      </c>
      <c r="L23" s="6" t="s">
        <v>2825</v>
      </c>
      <c r="M23" s="5">
        <v>3.6886940633197099E-2</v>
      </c>
      <c r="O23" s="5" t="s">
        <v>693</v>
      </c>
      <c r="P23" s="6" t="s">
        <v>2822</v>
      </c>
      <c r="Q23" s="5">
        <v>2.4618938831701499E-2</v>
      </c>
      <c r="R23" s="5" t="s">
        <v>2296</v>
      </c>
      <c r="S23" s="6" t="s">
        <v>2840</v>
      </c>
      <c r="T23" s="5">
        <v>2.9178637520731399E-2</v>
      </c>
    </row>
    <row r="24" spans="1:20" x14ac:dyDescent="0.25">
      <c r="A24" s="8" t="s">
        <v>20</v>
      </c>
      <c r="B24" s="6" t="s">
        <v>2832</v>
      </c>
      <c r="C24" s="5">
        <v>3.2086132602340898E-3</v>
      </c>
      <c r="D24" s="8" t="s">
        <v>92</v>
      </c>
      <c r="E24" s="6" t="s">
        <v>2831</v>
      </c>
      <c r="F24" s="5">
        <v>9.1867241236024202E-3</v>
      </c>
      <c r="H24" s="5" t="s">
        <v>625</v>
      </c>
      <c r="I24" s="6" t="s">
        <v>2840</v>
      </c>
      <c r="J24" s="5">
        <v>1.7943593535292401E-2</v>
      </c>
      <c r="K24" s="5" t="s">
        <v>1393</v>
      </c>
      <c r="L24" s="6" t="s">
        <v>2822</v>
      </c>
      <c r="M24" s="5">
        <v>3.0454947362896799E-2</v>
      </c>
      <c r="O24" s="5" t="s">
        <v>2169</v>
      </c>
      <c r="P24" s="6" t="s">
        <v>2840</v>
      </c>
      <c r="Q24" s="5">
        <v>3.35519801224059E-2</v>
      </c>
      <c r="R24" s="5" t="s">
        <v>2297</v>
      </c>
      <c r="S24" s="6" t="s">
        <v>2825</v>
      </c>
      <c r="T24" s="5">
        <v>4.26721492141365E-2</v>
      </c>
    </row>
    <row r="25" spans="1:20" x14ac:dyDescent="0.25">
      <c r="A25" s="8" t="s">
        <v>21</v>
      </c>
      <c r="B25" s="6" t="s">
        <v>2832</v>
      </c>
      <c r="C25" s="5">
        <v>2.4849456070844102E-3</v>
      </c>
      <c r="D25" s="8" t="s">
        <v>93</v>
      </c>
      <c r="E25" s="6" t="s">
        <v>2837</v>
      </c>
      <c r="F25" s="5">
        <v>3.4567545256064001E-2</v>
      </c>
      <c r="H25" s="5" t="s">
        <v>626</v>
      </c>
      <c r="I25" s="6" t="s">
        <v>2822</v>
      </c>
      <c r="J25" s="5">
        <v>3.21164229879587E-2</v>
      </c>
      <c r="K25" s="5" t="s">
        <v>1394</v>
      </c>
      <c r="L25" s="6" t="s">
        <v>2827</v>
      </c>
      <c r="M25" s="5">
        <v>4.9242583828504098E-2</v>
      </c>
      <c r="O25" s="5" t="s">
        <v>2170</v>
      </c>
      <c r="P25" s="6" t="s">
        <v>2822</v>
      </c>
      <c r="Q25" s="5">
        <v>2.17648175344793E-2</v>
      </c>
      <c r="R25" s="5" t="s">
        <v>2298</v>
      </c>
      <c r="S25" s="6" t="s">
        <v>2822</v>
      </c>
      <c r="T25" s="5">
        <v>4.5080589640033301E-2</v>
      </c>
    </row>
    <row r="26" spans="1:20" x14ac:dyDescent="0.25">
      <c r="A26" s="8" t="s">
        <v>22</v>
      </c>
      <c r="B26" s="6" t="s">
        <v>2832</v>
      </c>
      <c r="C26" s="5">
        <v>6.8106310058617999E-3</v>
      </c>
      <c r="D26" s="8" t="s">
        <v>94</v>
      </c>
      <c r="E26" s="6" t="s">
        <v>2820</v>
      </c>
      <c r="F26" s="5">
        <v>4.4472221323091699E-2</v>
      </c>
      <c r="H26" s="5" t="s">
        <v>627</v>
      </c>
      <c r="I26" s="6" t="s">
        <v>2840</v>
      </c>
      <c r="J26" s="5">
        <v>1.57882189245385E-3</v>
      </c>
      <c r="K26" s="5" t="s">
        <v>108</v>
      </c>
      <c r="L26" s="6" t="s">
        <v>2830</v>
      </c>
      <c r="M26" s="5">
        <v>5.0618123657931698E-3</v>
      </c>
      <c r="O26" s="5" t="s">
        <v>2171</v>
      </c>
      <c r="P26" s="6" t="s">
        <v>2840</v>
      </c>
      <c r="Q26" s="5">
        <v>4.4643770802946098E-2</v>
      </c>
      <c r="R26" s="5" t="s">
        <v>2299</v>
      </c>
      <c r="S26" s="6" t="s">
        <v>2827</v>
      </c>
      <c r="T26" s="5">
        <v>3.16772996110617E-2</v>
      </c>
    </row>
    <row r="27" spans="1:20" x14ac:dyDescent="0.25">
      <c r="A27" s="8" t="s">
        <v>23</v>
      </c>
      <c r="B27" s="6" t="s">
        <v>2832</v>
      </c>
      <c r="C27" s="5">
        <v>2.61497683657211E-2</v>
      </c>
      <c r="D27" s="8" t="s">
        <v>95</v>
      </c>
      <c r="E27" s="6" t="s">
        <v>2833</v>
      </c>
      <c r="F27" s="5">
        <v>3.07257842637793E-2</v>
      </c>
      <c r="H27" s="5" t="s">
        <v>628</v>
      </c>
      <c r="I27" s="6" t="s">
        <v>2827</v>
      </c>
      <c r="J27" s="5">
        <v>4.4282679838064699E-2</v>
      </c>
      <c r="K27" s="5" t="s">
        <v>1395</v>
      </c>
      <c r="L27" s="6" t="s">
        <v>2837</v>
      </c>
      <c r="M27" s="5">
        <v>1.2376204553182599E-3</v>
      </c>
      <c r="O27" s="5" t="s">
        <v>720</v>
      </c>
      <c r="P27" s="6" t="s">
        <v>2827</v>
      </c>
      <c r="Q27" s="5">
        <v>8.8068174044593807E-3</v>
      </c>
      <c r="R27" s="5" t="s">
        <v>111</v>
      </c>
      <c r="S27" s="6" t="s">
        <v>2830</v>
      </c>
      <c r="T27" s="5">
        <v>3.3982268431786401E-2</v>
      </c>
    </row>
    <row r="28" spans="1:20" x14ac:dyDescent="0.25">
      <c r="A28" s="8" t="s">
        <v>24</v>
      </c>
      <c r="B28" s="6" t="s">
        <v>2832</v>
      </c>
      <c r="C28" s="5">
        <v>4.3271165823822802E-2</v>
      </c>
      <c r="D28" s="8" t="s">
        <v>96</v>
      </c>
      <c r="E28" s="6" t="s">
        <v>2829</v>
      </c>
      <c r="F28" s="5">
        <v>4.9407167411348901E-2</v>
      </c>
      <c r="H28" s="5" t="s">
        <v>629</v>
      </c>
      <c r="I28" s="6" t="s">
        <v>2827</v>
      </c>
      <c r="J28" s="5">
        <v>1.6161894212564899E-2</v>
      </c>
      <c r="K28" s="5" t="s">
        <v>1396</v>
      </c>
      <c r="L28" s="6" t="s">
        <v>2833</v>
      </c>
      <c r="M28" s="5">
        <v>2.7041147783238299E-2</v>
      </c>
      <c r="O28" s="5" t="s">
        <v>2172</v>
      </c>
      <c r="P28" s="6" t="s">
        <v>2827</v>
      </c>
      <c r="Q28" s="5">
        <v>3.9071097572830601E-2</v>
      </c>
      <c r="R28" s="5" t="s">
        <v>2300</v>
      </c>
      <c r="S28" s="6" t="s">
        <v>2837</v>
      </c>
      <c r="T28" s="5">
        <v>3.44219428061973E-2</v>
      </c>
    </row>
    <row r="29" spans="1:20" x14ac:dyDescent="0.25">
      <c r="A29" s="8" t="s">
        <v>25</v>
      </c>
      <c r="B29" s="6" t="s">
        <v>2832</v>
      </c>
      <c r="C29" s="5">
        <v>4.2225100596312397E-3</v>
      </c>
      <c r="D29" s="8" t="s">
        <v>97</v>
      </c>
      <c r="E29" s="6" t="s">
        <v>2831</v>
      </c>
      <c r="F29" s="5">
        <v>4.8992800644923E-2</v>
      </c>
      <c r="H29" s="5" t="s">
        <v>630</v>
      </c>
      <c r="I29" s="6" t="s">
        <v>2827</v>
      </c>
      <c r="J29" s="5">
        <v>4.2732548596680797E-2</v>
      </c>
      <c r="K29" s="5" t="s">
        <v>1397</v>
      </c>
      <c r="L29" s="6" t="s">
        <v>2828</v>
      </c>
      <c r="M29" s="5">
        <v>7.8300596120814102E-3</v>
      </c>
      <c r="O29" s="5" t="s">
        <v>2173</v>
      </c>
      <c r="P29" s="6" t="s">
        <v>2827</v>
      </c>
      <c r="Q29" s="5">
        <v>4.5411475165299302E-2</v>
      </c>
      <c r="R29" s="5" t="s">
        <v>2301</v>
      </c>
      <c r="S29" s="6" t="s">
        <v>2833</v>
      </c>
      <c r="T29" s="5">
        <v>8.0291105891747098E-3</v>
      </c>
    </row>
    <row r="30" spans="1:20" x14ac:dyDescent="0.25">
      <c r="A30" s="8" t="s">
        <v>26</v>
      </c>
      <c r="B30" s="6" t="s">
        <v>2832</v>
      </c>
      <c r="C30" s="5">
        <v>4.6446311091802098E-2</v>
      </c>
      <c r="D30" s="8" t="s">
        <v>98</v>
      </c>
      <c r="E30" s="6" t="s">
        <v>2831</v>
      </c>
      <c r="F30" s="5">
        <v>1.20513729262294E-2</v>
      </c>
      <c r="H30" s="5" t="s">
        <v>631</v>
      </c>
      <c r="I30" s="6" t="s">
        <v>2827</v>
      </c>
      <c r="J30" s="5">
        <v>4.7982900401059804E-3</v>
      </c>
      <c r="K30" s="5" t="s">
        <v>1398</v>
      </c>
      <c r="L30" s="6" t="s">
        <v>2840</v>
      </c>
      <c r="M30" s="5">
        <v>2.6382744178875501E-2</v>
      </c>
      <c r="O30" s="5" t="s">
        <v>2174</v>
      </c>
      <c r="P30" s="6" t="s">
        <v>2827</v>
      </c>
      <c r="Q30" s="5">
        <v>2.4304514654201401E-2</v>
      </c>
      <c r="R30" s="5" t="s">
        <v>2302</v>
      </c>
      <c r="S30" s="6" t="s">
        <v>2828</v>
      </c>
      <c r="T30" s="5">
        <v>4.1964008267212E-2</v>
      </c>
    </row>
    <row r="31" spans="1:20" x14ac:dyDescent="0.25">
      <c r="A31" s="8" t="s">
        <v>27</v>
      </c>
      <c r="B31" s="6" t="s">
        <v>2832</v>
      </c>
      <c r="C31" s="5">
        <v>3.8051559784834802E-3</v>
      </c>
      <c r="D31" s="8" t="s">
        <v>99</v>
      </c>
      <c r="E31" s="6" t="s">
        <v>2830</v>
      </c>
      <c r="F31" s="5">
        <v>4.1856789087851502E-2</v>
      </c>
      <c r="H31" s="5" t="s">
        <v>632</v>
      </c>
      <c r="I31" s="6" t="s">
        <v>2827</v>
      </c>
      <c r="J31" s="5">
        <v>1.54692935086469E-3</v>
      </c>
      <c r="K31" s="5" t="s">
        <v>1399</v>
      </c>
      <c r="L31" s="6" t="s">
        <v>2840</v>
      </c>
      <c r="M31" s="5">
        <v>4.9995753042871002E-2</v>
      </c>
      <c r="O31" s="5" t="s">
        <v>727</v>
      </c>
      <c r="P31" s="6" t="s">
        <v>2827</v>
      </c>
      <c r="Q31" s="5">
        <v>4.3408427446751899E-2</v>
      </c>
      <c r="R31" s="5" t="s">
        <v>2303</v>
      </c>
      <c r="S31" s="6" t="s">
        <v>2840</v>
      </c>
      <c r="T31" s="5">
        <v>3.8650866496702501E-3</v>
      </c>
    </row>
    <row r="32" spans="1:20" x14ac:dyDescent="0.25">
      <c r="A32" s="8" t="s">
        <v>28</v>
      </c>
      <c r="B32" s="6" t="s">
        <v>2832</v>
      </c>
      <c r="C32" s="5">
        <v>5.4289728462521896E-3</v>
      </c>
      <c r="D32" s="8" t="s">
        <v>100</v>
      </c>
      <c r="E32" s="6" t="s">
        <v>2840</v>
      </c>
      <c r="F32" s="5">
        <v>2.9363449158379601E-2</v>
      </c>
      <c r="H32" s="5" t="s">
        <v>633</v>
      </c>
      <c r="I32" s="6" t="s">
        <v>2822</v>
      </c>
      <c r="J32" s="5">
        <v>7.4404703485109304E-3</v>
      </c>
      <c r="K32" s="5" t="s">
        <v>1400</v>
      </c>
      <c r="L32" s="6" t="s">
        <v>2837</v>
      </c>
      <c r="M32" s="5">
        <v>4.9937193166215602E-2</v>
      </c>
      <c r="O32" s="5" t="s">
        <v>2175</v>
      </c>
      <c r="P32" s="6" t="s">
        <v>2822</v>
      </c>
      <c r="Q32" s="5">
        <v>3.8966901143451797E-2</v>
      </c>
      <c r="R32" s="5" t="s">
        <v>2304</v>
      </c>
      <c r="S32" s="6" t="s">
        <v>2840</v>
      </c>
      <c r="T32" s="5">
        <v>3.6107689872793801E-2</v>
      </c>
    </row>
    <row r="33" spans="1:20" x14ac:dyDescent="0.25">
      <c r="A33" s="8" t="s">
        <v>29</v>
      </c>
      <c r="B33" s="6" t="s">
        <v>2832</v>
      </c>
      <c r="C33" s="5">
        <v>9.8364111741717202E-3</v>
      </c>
      <c r="D33" s="8" t="s">
        <v>101</v>
      </c>
      <c r="E33" s="6" t="s">
        <v>2826</v>
      </c>
      <c r="F33" s="5">
        <v>3.3577994585541698E-2</v>
      </c>
      <c r="H33" s="5" t="s">
        <v>634</v>
      </c>
      <c r="I33" s="6" t="s">
        <v>2828</v>
      </c>
      <c r="J33" s="5">
        <v>3.7243832037326702E-2</v>
      </c>
      <c r="K33" s="5" t="s">
        <v>1401</v>
      </c>
      <c r="L33" s="6" t="s">
        <v>2834</v>
      </c>
      <c r="M33" s="5">
        <v>2.0682923454859101E-2</v>
      </c>
      <c r="O33" s="5" t="s">
        <v>2176</v>
      </c>
      <c r="P33" s="6" t="s">
        <v>2828</v>
      </c>
      <c r="Q33" s="5">
        <v>3.9191352977459501E-2</v>
      </c>
      <c r="R33" s="5" t="s">
        <v>113</v>
      </c>
      <c r="S33" s="6" t="s">
        <v>2837</v>
      </c>
      <c r="T33" s="5">
        <v>3.92266393622345E-2</v>
      </c>
    </row>
    <row r="34" spans="1:20" x14ac:dyDescent="0.25">
      <c r="A34" s="8" t="s">
        <v>30</v>
      </c>
      <c r="B34" s="6" t="s">
        <v>2832</v>
      </c>
      <c r="C34" s="5">
        <v>6.5285555692617099E-3</v>
      </c>
      <c r="D34" s="8" t="s">
        <v>102</v>
      </c>
      <c r="E34" s="6" t="s">
        <v>2834</v>
      </c>
      <c r="F34" s="5">
        <v>7.6234763561602503E-3</v>
      </c>
      <c r="H34" s="5" t="s">
        <v>635</v>
      </c>
      <c r="I34" s="6" t="s">
        <v>2828</v>
      </c>
      <c r="J34" s="5">
        <v>6.5865451065123502E-3</v>
      </c>
      <c r="K34" s="5" t="s">
        <v>113</v>
      </c>
      <c r="L34" s="6" t="s">
        <v>2831</v>
      </c>
      <c r="M34" s="5">
        <v>4.0539127612689197E-6</v>
      </c>
      <c r="O34" s="5" t="s">
        <v>2177</v>
      </c>
      <c r="P34" s="6" t="s">
        <v>2828</v>
      </c>
      <c r="Q34" s="5">
        <v>4.0333943996208502E-2</v>
      </c>
      <c r="R34" s="5" t="s">
        <v>2305</v>
      </c>
      <c r="S34" s="6" t="s">
        <v>2834</v>
      </c>
      <c r="T34" s="5">
        <v>3.82128413589259E-3</v>
      </c>
    </row>
    <row r="35" spans="1:20" x14ac:dyDescent="0.25">
      <c r="A35" s="8" t="s">
        <v>31</v>
      </c>
      <c r="B35" s="6" t="s">
        <v>2832</v>
      </c>
      <c r="C35" s="5">
        <v>5.3565849813545603E-3</v>
      </c>
      <c r="D35" s="8" t="s">
        <v>103</v>
      </c>
      <c r="E35" s="6" t="s">
        <v>2833</v>
      </c>
      <c r="F35" s="5">
        <v>1.89803579236003E-2</v>
      </c>
      <c r="H35" s="5" t="s">
        <v>636</v>
      </c>
      <c r="I35" s="6" t="s">
        <v>2828</v>
      </c>
      <c r="J35" s="5">
        <v>6.2301769094862298E-3</v>
      </c>
      <c r="K35" s="5" t="s">
        <v>1402</v>
      </c>
      <c r="L35" s="6" t="s">
        <v>2831</v>
      </c>
      <c r="M35" s="5">
        <v>1.4912911592766601E-2</v>
      </c>
      <c r="O35" s="5" t="s">
        <v>747</v>
      </c>
      <c r="P35" s="6" t="s">
        <v>2828</v>
      </c>
      <c r="Q35" s="5">
        <v>2.5865189928052E-2</v>
      </c>
      <c r="R35" s="5" t="s">
        <v>1403</v>
      </c>
      <c r="S35" s="6" t="s">
        <v>2831</v>
      </c>
      <c r="T35" s="5">
        <v>3.2545143905505398E-2</v>
      </c>
    </row>
    <row r="36" spans="1:20" x14ac:dyDescent="0.25">
      <c r="A36" s="8" t="s">
        <v>32</v>
      </c>
      <c r="B36" s="6" t="s">
        <v>2832</v>
      </c>
      <c r="C36" s="5">
        <v>9.0324177204890894E-3</v>
      </c>
      <c r="D36" s="8" t="s">
        <v>104</v>
      </c>
      <c r="E36" s="6" t="s">
        <v>2821</v>
      </c>
      <c r="F36" s="5">
        <v>3.9126255789749501E-2</v>
      </c>
      <c r="H36" s="5" t="s">
        <v>637</v>
      </c>
      <c r="I36" s="6" t="s">
        <v>2830</v>
      </c>
      <c r="J36" s="5">
        <v>2.9544191744557E-2</v>
      </c>
      <c r="K36" s="5" t="s">
        <v>1403</v>
      </c>
      <c r="L36" s="6" t="s">
        <v>2831</v>
      </c>
      <c r="M36" s="5">
        <v>1.0518380553567999E-3</v>
      </c>
      <c r="O36" s="5" t="s">
        <v>2178</v>
      </c>
      <c r="P36" s="6" t="s">
        <v>2830</v>
      </c>
      <c r="Q36" s="5">
        <v>4.8930531891975798E-2</v>
      </c>
      <c r="R36" s="5" t="s">
        <v>2306</v>
      </c>
      <c r="S36" s="6" t="s">
        <v>2831</v>
      </c>
      <c r="T36" s="5">
        <v>1.7239218135844999E-2</v>
      </c>
    </row>
    <row r="37" spans="1:20" x14ac:dyDescent="0.25">
      <c r="A37" s="8" t="s">
        <v>33</v>
      </c>
      <c r="B37" s="6" t="s">
        <v>2832</v>
      </c>
      <c r="C37" s="5">
        <v>3.48225523729743E-3</v>
      </c>
      <c r="D37" s="8" t="s">
        <v>105</v>
      </c>
      <c r="E37" s="6" t="s">
        <v>2829</v>
      </c>
      <c r="F37" s="5">
        <v>4.3504821072538599E-2</v>
      </c>
      <c r="H37" s="5" t="s">
        <v>638</v>
      </c>
      <c r="I37" s="6" t="s">
        <v>2830</v>
      </c>
      <c r="J37" s="5">
        <v>1.62568864955689E-2</v>
      </c>
      <c r="K37" s="5" t="s">
        <v>1404</v>
      </c>
      <c r="L37" s="6" t="s">
        <v>2823</v>
      </c>
      <c r="M37" s="5">
        <v>6.8784919563150002E-5</v>
      </c>
      <c r="O37" s="5" t="s">
        <v>2179</v>
      </c>
      <c r="P37" s="6" t="s">
        <v>2830</v>
      </c>
      <c r="Q37" s="5">
        <v>3.3419280387309E-2</v>
      </c>
      <c r="R37" s="5" t="s">
        <v>118</v>
      </c>
      <c r="S37" s="6" t="s">
        <v>2831</v>
      </c>
      <c r="T37" s="5">
        <v>4.9028915262479003E-2</v>
      </c>
    </row>
    <row r="38" spans="1:20" x14ac:dyDescent="0.25">
      <c r="A38" s="8" t="s">
        <v>34</v>
      </c>
      <c r="B38" s="6" t="s">
        <v>2832</v>
      </c>
      <c r="C38" s="5">
        <v>5.0753591692646698E-3</v>
      </c>
      <c r="D38" s="8" t="s">
        <v>106</v>
      </c>
      <c r="E38" s="6" t="s">
        <v>2836</v>
      </c>
      <c r="F38" s="5">
        <v>3.7392546199706202E-2</v>
      </c>
      <c r="H38" s="5" t="s">
        <v>639</v>
      </c>
      <c r="I38" s="6" t="s">
        <v>2839</v>
      </c>
      <c r="J38" s="5">
        <v>1.7226561257868998E-2</v>
      </c>
      <c r="K38" s="5" t="s">
        <v>1405</v>
      </c>
      <c r="L38" s="6" t="s">
        <v>2834</v>
      </c>
      <c r="M38" s="5">
        <v>2.50386857900337E-2</v>
      </c>
      <c r="O38" s="5" t="s">
        <v>2180</v>
      </c>
      <c r="P38" s="6" t="s">
        <v>2839</v>
      </c>
      <c r="Q38" s="5">
        <v>4.8118754916876297E-2</v>
      </c>
      <c r="R38" s="5" t="s">
        <v>2307</v>
      </c>
      <c r="S38" s="6" t="s">
        <v>2823</v>
      </c>
      <c r="T38" s="5">
        <v>1.2139578501426501E-2</v>
      </c>
    </row>
    <row r="39" spans="1:20" x14ac:dyDescent="0.25">
      <c r="A39" s="8" t="s">
        <v>35</v>
      </c>
      <c r="B39" s="6" t="s">
        <v>2832</v>
      </c>
      <c r="C39" s="5">
        <v>5.4127133747064503E-3</v>
      </c>
      <c r="D39" s="8" t="s">
        <v>107</v>
      </c>
      <c r="E39" s="6" t="s">
        <v>2822</v>
      </c>
      <c r="F39" s="5">
        <v>8.0221535081650405E-5</v>
      </c>
      <c r="H39" s="5" t="s">
        <v>640</v>
      </c>
      <c r="I39" s="6" t="s">
        <v>2826</v>
      </c>
      <c r="J39" s="5">
        <v>4.0394665723131898E-2</v>
      </c>
      <c r="K39" s="5" t="s">
        <v>1406</v>
      </c>
      <c r="L39" s="6" t="s">
        <v>2836</v>
      </c>
      <c r="M39" s="5">
        <v>1.7086417188320699E-2</v>
      </c>
      <c r="O39" s="5" t="s">
        <v>2181</v>
      </c>
      <c r="P39" s="6" t="s">
        <v>2826</v>
      </c>
      <c r="Q39" s="5">
        <v>4.0692516853759603E-2</v>
      </c>
      <c r="R39" s="5" t="s">
        <v>2308</v>
      </c>
      <c r="S39" s="6" t="s">
        <v>2834</v>
      </c>
      <c r="T39" s="5">
        <v>2.08931014733853E-2</v>
      </c>
    </row>
    <row r="40" spans="1:20" x14ac:dyDescent="0.25">
      <c r="A40" s="8" t="s">
        <v>36</v>
      </c>
      <c r="B40" s="6" t="s">
        <v>2832</v>
      </c>
      <c r="C40" s="5">
        <v>4.9157348915997302E-2</v>
      </c>
      <c r="D40" s="8" t="s">
        <v>108</v>
      </c>
      <c r="E40" s="6" t="s">
        <v>2841</v>
      </c>
      <c r="F40" s="5">
        <v>1.2407995479556499E-3</v>
      </c>
      <c r="H40" s="5" t="s">
        <v>641</v>
      </c>
      <c r="I40" s="6" t="s">
        <v>2823</v>
      </c>
      <c r="J40" s="5">
        <v>3.0210111892756599E-2</v>
      </c>
      <c r="K40" s="5" t="s">
        <v>1407</v>
      </c>
      <c r="L40" s="6" t="s">
        <v>2822</v>
      </c>
      <c r="M40" s="5">
        <v>1.63167475792617E-3</v>
      </c>
      <c r="O40" s="5" t="s">
        <v>2182</v>
      </c>
      <c r="P40" s="6" t="s">
        <v>2823</v>
      </c>
      <c r="Q40" s="5">
        <v>4.64701049958633E-2</v>
      </c>
      <c r="R40" s="5" t="s">
        <v>2309</v>
      </c>
      <c r="S40" s="6" t="s">
        <v>2836</v>
      </c>
      <c r="T40" s="5">
        <v>4.74019271860033E-2</v>
      </c>
    </row>
    <row r="41" spans="1:20" x14ac:dyDescent="0.25">
      <c r="A41" s="8" t="s">
        <v>37</v>
      </c>
      <c r="B41" s="6" t="s">
        <v>2832</v>
      </c>
      <c r="C41" s="5">
        <v>4.9260085598596499E-3</v>
      </c>
      <c r="D41" s="8" t="s">
        <v>109</v>
      </c>
      <c r="E41" s="6" t="s">
        <v>2837</v>
      </c>
      <c r="F41" s="5">
        <v>4.9700444153576599E-2</v>
      </c>
      <c r="H41" s="5" t="s">
        <v>642</v>
      </c>
      <c r="I41" s="6" t="s">
        <v>2840</v>
      </c>
      <c r="J41" s="5">
        <v>5.0982321493952898E-3</v>
      </c>
      <c r="K41" s="5" t="s">
        <v>1408</v>
      </c>
      <c r="L41" s="6" t="s">
        <v>2821</v>
      </c>
      <c r="M41" s="5">
        <v>4.6207271078510102E-2</v>
      </c>
      <c r="O41" s="5" t="s">
        <v>2183</v>
      </c>
      <c r="P41" s="6" t="s">
        <v>2840</v>
      </c>
      <c r="Q41" s="5">
        <v>2.3765728557323802E-2</v>
      </c>
      <c r="R41" s="5" t="s">
        <v>2310</v>
      </c>
      <c r="S41" s="6" t="s">
        <v>2822</v>
      </c>
      <c r="T41" s="5">
        <v>1.2100978835314399E-2</v>
      </c>
    </row>
    <row r="42" spans="1:20" x14ac:dyDescent="0.25">
      <c r="A42" s="8" t="s">
        <v>38</v>
      </c>
      <c r="B42" s="6" t="s">
        <v>2832</v>
      </c>
      <c r="C42" s="5">
        <v>3.58327634689935E-2</v>
      </c>
      <c r="D42" s="8" t="s">
        <v>110</v>
      </c>
      <c r="E42" s="6" t="s">
        <v>2831</v>
      </c>
      <c r="F42" s="5">
        <v>1.5915235028813202E-2</v>
      </c>
      <c r="H42" s="5" t="s">
        <v>643</v>
      </c>
      <c r="I42" s="6" t="s">
        <v>2840</v>
      </c>
      <c r="J42" s="5">
        <v>3.65867451595943E-2</v>
      </c>
      <c r="K42" s="5" t="s">
        <v>1409</v>
      </c>
      <c r="L42" s="6" t="s">
        <v>2822</v>
      </c>
      <c r="M42" s="5">
        <v>2.341660569268E-2</v>
      </c>
      <c r="O42" s="5" t="s">
        <v>2184</v>
      </c>
      <c r="P42" s="6" t="s">
        <v>2840</v>
      </c>
      <c r="Q42" s="5">
        <v>4.4809658552232401E-2</v>
      </c>
      <c r="R42" s="5" t="s">
        <v>2311</v>
      </c>
      <c r="S42" s="6" t="s">
        <v>2821</v>
      </c>
      <c r="T42" s="5">
        <v>4.67602830202394E-2</v>
      </c>
    </row>
    <row r="43" spans="1:20" x14ac:dyDescent="0.25">
      <c r="A43" s="8" t="s">
        <v>39</v>
      </c>
      <c r="B43" s="6" t="s">
        <v>2829</v>
      </c>
      <c r="C43" s="5">
        <v>2.3687508594268498E-2</v>
      </c>
      <c r="D43" s="8" t="s">
        <v>111</v>
      </c>
      <c r="E43" s="6" t="s">
        <v>2830</v>
      </c>
      <c r="F43" s="5">
        <v>4.1712365718659203E-2</v>
      </c>
      <c r="H43" s="5" t="s">
        <v>644</v>
      </c>
      <c r="I43" s="6" t="s">
        <v>2829</v>
      </c>
      <c r="J43" s="5">
        <v>9.5619623790461504E-4</v>
      </c>
      <c r="K43" s="5" t="s">
        <v>1410</v>
      </c>
      <c r="L43" s="6" t="s">
        <v>2821</v>
      </c>
      <c r="M43" s="5">
        <v>3.7303671252401402E-2</v>
      </c>
      <c r="O43" s="5" t="s">
        <v>2185</v>
      </c>
      <c r="P43" s="6" t="s">
        <v>2829</v>
      </c>
      <c r="Q43" s="5">
        <v>4.3411809889197302E-2</v>
      </c>
      <c r="R43" s="5" t="s">
        <v>2312</v>
      </c>
      <c r="S43" s="6" t="s">
        <v>2822</v>
      </c>
      <c r="T43" s="5">
        <v>3.4988774635592398E-2</v>
      </c>
    </row>
    <row r="44" spans="1:20" x14ac:dyDescent="0.25">
      <c r="A44" s="8" t="s">
        <v>40</v>
      </c>
      <c r="B44" s="6" t="s">
        <v>2832</v>
      </c>
      <c r="C44" s="5">
        <v>1.6079799977155699E-2</v>
      </c>
      <c r="D44" s="8" t="s">
        <v>112</v>
      </c>
      <c r="E44" s="6" t="s">
        <v>2821</v>
      </c>
      <c r="F44" s="5">
        <v>3.4981869579692799E-2</v>
      </c>
      <c r="H44" s="5" t="s">
        <v>645</v>
      </c>
      <c r="I44" s="6" t="s">
        <v>2821</v>
      </c>
      <c r="J44" s="5">
        <v>3.5697215952928803E-2</v>
      </c>
      <c r="K44" s="5" t="s">
        <v>1411</v>
      </c>
      <c r="L44" s="6" t="s">
        <v>2822</v>
      </c>
      <c r="M44" s="5">
        <v>4.0222727836610198E-2</v>
      </c>
      <c r="O44" s="5" t="s">
        <v>798</v>
      </c>
      <c r="P44" s="6" t="s">
        <v>2821</v>
      </c>
      <c r="Q44" s="5">
        <v>1.43317272208784E-2</v>
      </c>
      <c r="R44" s="5" t="s">
        <v>2313</v>
      </c>
      <c r="S44" s="6" t="s">
        <v>2821</v>
      </c>
      <c r="T44" s="5">
        <v>2.8651691303787401E-2</v>
      </c>
    </row>
    <row r="45" spans="1:20" x14ac:dyDescent="0.25">
      <c r="A45" s="8" t="s">
        <v>41</v>
      </c>
      <c r="B45" s="6" t="s">
        <v>2826</v>
      </c>
      <c r="C45" s="5">
        <v>4.7896487011908601E-2</v>
      </c>
      <c r="D45" s="8" t="s">
        <v>113</v>
      </c>
      <c r="E45" s="6" t="s">
        <v>2837</v>
      </c>
      <c r="F45" s="5">
        <v>2.68155516319936E-2</v>
      </c>
      <c r="H45" s="5" t="s">
        <v>646</v>
      </c>
      <c r="I45" s="6" t="s">
        <v>2835</v>
      </c>
      <c r="J45" s="5">
        <v>1.83587390839524E-2</v>
      </c>
      <c r="K45" s="5" t="s">
        <v>1412</v>
      </c>
      <c r="L45" s="6" t="s">
        <v>2831</v>
      </c>
      <c r="M45" s="5">
        <v>3.8020199215173099E-2</v>
      </c>
      <c r="O45" s="5" t="s">
        <v>2186</v>
      </c>
      <c r="P45" s="6" t="s">
        <v>2835</v>
      </c>
      <c r="Q45" s="5">
        <v>2.1737508217343399E-2</v>
      </c>
      <c r="R45" s="5" t="s">
        <v>2314</v>
      </c>
      <c r="S45" s="6" t="s">
        <v>2822</v>
      </c>
      <c r="T45" s="5">
        <v>2.1263516373485399E-2</v>
      </c>
    </row>
    <row r="46" spans="1:20" x14ac:dyDescent="0.25">
      <c r="A46" s="8" t="s">
        <v>42</v>
      </c>
      <c r="B46" s="6" t="s">
        <v>2823</v>
      </c>
      <c r="C46" s="5">
        <v>4.77399046904739E-2</v>
      </c>
      <c r="D46" s="8" t="s">
        <v>114</v>
      </c>
      <c r="E46" s="6" t="s">
        <v>2826</v>
      </c>
      <c r="F46" s="5">
        <v>8.3226993767068994E-3</v>
      </c>
      <c r="H46" s="5" t="s">
        <v>647</v>
      </c>
      <c r="I46" s="6" t="s">
        <v>2834</v>
      </c>
      <c r="J46" s="5">
        <v>8.3365020757029291E-3</v>
      </c>
      <c r="K46" s="5" t="s">
        <v>1413</v>
      </c>
      <c r="L46" s="6" t="s">
        <v>2833</v>
      </c>
      <c r="M46" s="5">
        <v>2.55619260003585E-2</v>
      </c>
      <c r="O46" s="5" t="s">
        <v>2187</v>
      </c>
      <c r="P46" s="6" t="s">
        <v>2834</v>
      </c>
      <c r="Q46" s="5">
        <v>2.6768844974450401E-3</v>
      </c>
      <c r="R46" s="5" t="s">
        <v>124</v>
      </c>
      <c r="S46" s="6" t="s">
        <v>2831</v>
      </c>
      <c r="T46" s="5">
        <v>4.16845405272342E-2</v>
      </c>
    </row>
    <row r="47" spans="1:20" x14ac:dyDescent="0.25">
      <c r="A47" s="8" t="s">
        <v>43</v>
      </c>
      <c r="B47" s="6" t="s">
        <v>2830</v>
      </c>
      <c r="C47" s="5">
        <v>3.69991573246626E-2</v>
      </c>
      <c r="D47" s="8" t="s">
        <v>115</v>
      </c>
      <c r="E47" s="6" t="s">
        <v>2837</v>
      </c>
      <c r="F47" s="5">
        <v>2.85266009204099E-2</v>
      </c>
      <c r="H47" s="5" t="s">
        <v>648</v>
      </c>
      <c r="I47" s="6" t="s">
        <v>2839</v>
      </c>
      <c r="J47" s="5">
        <v>2.2285135992689099E-2</v>
      </c>
      <c r="K47" s="5" t="s">
        <v>1414</v>
      </c>
      <c r="L47" s="6" t="s">
        <v>2840</v>
      </c>
      <c r="M47" s="5">
        <v>3.98674928586846E-2</v>
      </c>
      <c r="O47" s="5" t="s">
        <v>2188</v>
      </c>
      <c r="P47" s="6" t="s">
        <v>2839</v>
      </c>
      <c r="Q47" s="5">
        <v>4.9653962499093499E-2</v>
      </c>
      <c r="R47" s="5" t="s">
        <v>2315</v>
      </c>
      <c r="S47" s="6" t="s">
        <v>2833</v>
      </c>
      <c r="T47" s="5">
        <v>4.2734537754997602E-2</v>
      </c>
    </row>
    <row r="48" spans="1:20" x14ac:dyDescent="0.25">
      <c r="A48" s="8" t="s">
        <v>44</v>
      </c>
      <c r="B48" s="6" t="s">
        <v>2824</v>
      </c>
      <c r="C48" s="5">
        <v>3.6075873029172999E-2</v>
      </c>
      <c r="D48" s="8" t="s">
        <v>116</v>
      </c>
      <c r="E48" s="6" t="s">
        <v>2838</v>
      </c>
      <c r="F48" s="5">
        <v>2.2991676548275702E-2</v>
      </c>
      <c r="H48" s="5" t="s">
        <v>649</v>
      </c>
      <c r="I48" s="6" t="s">
        <v>2833</v>
      </c>
      <c r="J48" s="5">
        <v>1.6338723118040899E-2</v>
      </c>
      <c r="K48" s="5" t="s">
        <v>1415</v>
      </c>
      <c r="L48" s="6" t="s">
        <v>2820</v>
      </c>
      <c r="M48" s="5">
        <v>4.0462101141116098E-2</v>
      </c>
      <c r="O48" s="5" t="s">
        <v>2189</v>
      </c>
      <c r="P48" s="6" t="s">
        <v>2833</v>
      </c>
      <c r="Q48" s="5">
        <v>3.2976115956541902E-2</v>
      </c>
      <c r="R48" s="5" t="s">
        <v>2316</v>
      </c>
      <c r="S48" s="6" t="s">
        <v>2840</v>
      </c>
      <c r="T48" s="5">
        <v>1.83274167382801E-3</v>
      </c>
    </row>
    <row r="49" spans="1:20" x14ac:dyDescent="0.25">
      <c r="A49" s="8" t="s">
        <v>45</v>
      </c>
      <c r="B49" s="6" t="s">
        <v>2822</v>
      </c>
      <c r="C49" s="5">
        <v>6.7760598279226298E-3</v>
      </c>
      <c r="D49" s="8" t="s">
        <v>117</v>
      </c>
      <c r="E49" s="6" t="s">
        <v>2822</v>
      </c>
      <c r="F49" s="5">
        <v>4.3044625022985998E-2</v>
      </c>
      <c r="H49" s="5" t="s">
        <v>650</v>
      </c>
      <c r="I49" s="6" t="s">
        <v>2827</v>
      </c>
      <c r="J49" s="5">
        <v>4.1321290013115998E-2</v>
      </c>
      <c r="K49" s="5" t="s">
        <v>1416</v>
      </c>
      <c r="L49" s="6" t="s">
        <v>2822</v>
      </c>
      <c r="M49" s="5">
        <v>7.4729868008093997E-3</v>
      </c>
      <c r="O49" s="5" t="s">
        <v>2190</v>
      </c>
      <c r="P49" s="6" t="s">
        <v>2827</v>
      </c>
      <c r="Q49" s="5">
        <v>3.7011316870678997E-2</v>
      </c>
      <c r="R49" s="5" t="s">
        <v>2317</v>
      </c>
      <c r="S49" s="6" t="s">
        <v>2820</v>
      </c>
      <c r="T49" s="5">
        <v>4.3378077327261899E-2</v>
      </c>
    </row>
    <row r="50" spans="1:20" x14ac:dyDescent="0.25">
      <c r="A50" s="8" t="s">
        <v>46</v>
      </c>
      <c r="B50" s="6" t="s">
        <v>2833</v>
      </c>
      <c r="C50" s="5">
        <v>4.9244440856841397E-2</v>
      </c>
      <c r="D50" s="8" t="s">
        <v>118</v>
      </c>
      <c r="E50" s="6" t="s">
        <v>2831</v>
      </c>
      <c r="F50" s="5">
        <v>2.25333223855122E-2</v>
      </c>
      <c r="H50" s="5" t="s">
        <v>651</v>
      </c>
      <c r="I50" s="6" t="s">
        <v>2831</v>
      </c>
      <c r="J50" s="5">
        <v>1.3133030540204101E-2</v>
      </c>
      <c r="K50" s="5" t="s">
        <v>1417</v>
      </c>
      <c r="L50" s="6" t="s">
        <v>2822</v>
      </c>
      <c r="M50" s="5">
        <v>8.0201894157118803E-3</v>
      </c>
      <c r="O50" s="5" t="s">
        <v>2191</v>
      </c>
      <c r="P50" s="6" t="s">
        <v>2831</v>
      </c>
      <c r="Q50" s="5">
        <v>1.93448365226873E-2</v>
      </c>
      <c r="R50" s="5" t="s">
        <v>2318</v>
      </c>
      <c r="S50" s="6" t="s">
        <v>2822</v>
      </c>
      <c r="T50" s="5">
        <v>3.5476980800496397E-2</v>
      </c>
    </row>
    <row r="51" spans="1:20" x14ac:dyDescent="0.25">
      <c r="A51" s="8" t="s">
        <v>47</v>
      </c>
      <c r="B51" s="6" t="s">
        <v>2821</v>
      </c>
      <c r="C51" s="5">
        <v>1.13327684909427E-2</v>
      </c>
      <c r="D51" s="8" t="s">
        <v>119</v>
      </c>
      <c r="E51" s="6" t="s">
        <v>2837</v>
      </c>
      <c r="F51" s="5">
        <v>4.4852363958075001E-2</v>
      </c>
      <c r="H51" s="5" t="s">
        <v>1</v>
      </c>
      <c r="I51" s="6" t="s">
        <v>2838</v>
      </c>
      <c r="J51" s="5">
        <v>2.6831790689252399E-2</v>
      </c>
      <c r="K51" s="5" t="s">
        <v>1418</v>
      </c>
      <c r="L51" s="6" t="s">
        <v>2821</v>
      </c>
      <c r="M51" s="5">
        <v>2.69228399086817E-2</v>
      </c>
      <c r="O51" s="5" t="s">
        <v>2192</v>
      </c>
      <c r="P51" s="6" t="s">
        <v>2838</v>
      </c>
      <c r="Q51" s="5">
        <v>2.5510923200358901E-2</v>
      </c>
      <c r="R51" s="5" t="s">
        <v>2319</v>
      </c>
      <c r="S51" s="6" t="s">
        <v>2822</v>
      </c>
      <c r="T51" s="5">
        <v>2.3439291955526399E-2</v>
      </c>
    </row>
    <row r="52" spans="1:20" x14ac:dyDescent="0.25">
      <c r="A52" s="8" t="s">
        <v>48</v>
      </c>
      <c r="B52" s="6" t="s">
        <v>2834</v>
      </c>
      <c r="C52" s="5">
        <v>3.80163650774097E-2</v>
      </c>
      <c r="D52" s="8" t="s">
        <v>120</v>
      </c>
      <c r="E52" s="6" t="s">
        <v>2822</v>
      </c>
      <c r="F52" s="5">
        <v>1.98108664539056E-2</v>
      </c>
      <c r="H52" s="5" t="s">
        <v>652</v>
      </c>
      <c r="I52" s="6" t="s">
        <v>2821</v>
      </c>
      <c r="J52" s="5">
        <v>2.9905754631309001E-2</v>
      </c>
      <c r="K52" s="5" t="s">
        <v>1419</v>
      </c>
      <c r="L52" s="6" t="s">
        <v>2839</v>
      </c>
      <c r="M52" s="5">
        <v>1.35280565642154E-2</v>
      </c>
      <c r="O52" s="5" t="s">
        <v>2193</v>
      </c>
      <c r="P52" s="6" t="s">
        <v>2821</v>
      </c>
      <c r="Q52" s="5">
        <v>4.57606884540172E-2</v>
      </c>
      <c r="R52" s="5" t="s">
        <v>2320</v>
      </c>
      <c r="S52" s="6" t="s">
        <v>2821</v>
      </c>
      <c r="T52" s="5">
        <v>4.7957054597558202E-3</v>
      </c>
    </row>
    <row r="53" spans="1:20" x14ac:dyDescent="0.25">
      <c r="A53" s="8" t="s">
        <v>49</v>
      </c>
      <c r="B53" s="6" t="s">
        <v>2824</v>
      </c>
      <c r="C53" s="5">
        <v>3.8920354143266202E-2</v>
      </c>
      <c r="D53" s="8" t="s">
        <v>121</v>
      </c>
      <c r="E53" s="6" t="s">
        <v>2829</v>
      </c>
      <c r="F53" s="5">
        <v>6.06707393335266E-3</v>
      </c>
      <c r="H53" s="5" t="s">
        <v>653</v>
      </c>
      <c r="I53" s="6" t="s">
        <v>2821</v>
      </c>
      <c r="J53" s="5">
        <v>1.42028353124443E-2</v>
      </c>
      <c r="K53" s="5" t="s">
        <v>1420</v>
      </c>
      <c r="L53" s="6" t="s">
        <v>2825</v>
      </c>
      <c r="M53" s="5">
        <v>1.6106462510446999E-2</v>
      </c>
      <c r="O53" s="5" t="s">
        <v>2194</v>
      </c>
      <c r="P53" s="6" t="s">
        <v>2821</v>
      </c>
      <c r="Q53" s="5">
        <v>1.11120214396714E-2</v>
      </c>
      <c r="R53" s="5" t="s">
        <v>2321</v>
      </c>
      <c r="S53" s="6" t="s">
        <v>2839</v>
      </c>
      <c r="T53" s="5">
        <v>3.2519498908238603E-2</v>
      </c>
    </row>
    <row r="54" spans="1:20" x14ac:dyDescent="0.25">
      <c r="A54" s="8" t="s">
        <v>50</v>
      </c>
      <c r="B54" s="6" t="s">
        <v>2824</v>
      </c>
      <c r="C54" s="5">
        <v>2.6162696227257701E-2</v>
      </c>
      <c r="D54" s="8" t="s">
        <v>122</v>
      </c>
      <c r="E54" s="6" t="s">
        <v>2824</v>
      </c>
      <c r="F54" s="5">
        <v>3.0722140820091202E-3</v>
      </c>
      <c r="H54" s="5" t="s">
        <v>654</v>
      </c>
      <c r="I54" s="6" t="s">
        <v>2821</v>
      </c>
      <c r="J54" s="5">
        <v>2.83481054567323E-2</v>
      </c>
      <c r="K54" s="5" t="s">
        <v>1421</v>
      </c>
      <c r="L54" s="6" t="s">
        <v>2837</v>
      </c>
      <c r="M54" s="5">
        <v>1.25652478954581E-2</v>
      </c>
      <c r="O54" s="5" t="s">
        <v>1623</v>
      </c>
      <c r="P54" s="6" t="s">
        <v>2821</v>
      </c>
      <c r="Q54" s="5">
        <v>3.9757912402248803E-2</v>
      </c>
      <c r="R54" s="5" t="s">
        <v>2322</v>
      </c>
      <c r="S54" s="6" t="s">
        <v>2825</v>
      </c>
      <c r="T54" s="5">
        <v>4.4825584518147103E-2</v>
      </c>
    </row>
    <row r="55" spans="1:20" x14ac:dyDescent="0.25">
      <c r="A55" s="8" t="s">
        <v>51</v>
      </c>
      <c r="B55" s="6" t="s">
        <v>2821</v>
      </c>
      <c r="C55" s="5">
        <v>3.4503415033861899E-3</v>
      </c>
      <c r="D55" s="8" t="s">
        <v>123</v>
      </c>
      <c r="E55" s="6" t="s">
        <v>2835</v>
      </c>
      <c r="F55" s="5">
        <v>2.74846680985023E-2</v>
      </c>
      <c r="H55" s="5" t="s">
        <v>655</v>
      </c>
      <c r="I55" s="6" t="s">
        <v>2821</v>
      </c>
      <c r="J55" s="5">
        <v>3.9474616550029103E-2</v>
      </c>
      <c r="K55" s="5" t="s">
        <v>1422</v>
      </c>
      <c r="L55" s="6" t="s">
        <v>2820</v>
      </c>
      <c r="M55" s="5">
        <v>4.7904055367519897E-2</v>
      </c>
      <c r="O55" s="5" t="s">
        <v>2195</v>
      </c>
      <c r="P55" s="6" t="s">
        <v>2821</v>
      </c>
      <c r="Q55" s="5">
        <v>1.37368210878774E-2</v>
      </c>
      <c r="R55" s="5" t="s">
        <v>2323</v>
      </c>
      <c r="S55" s="6" t="s">
        <v>2837</v>
      </c>
      <c r="T55" s="5">
        <v>1.4667518393277099E-2</v>
      </c>
    </row>
    <row r="56" spans="1:20" x14ac:dyDescent="0.25">
      <c r="A56" s="8" t="s">
        <v>52</v>
      </c>
      <c r="B56" s="6" t="s">
        <v>2824</v>
      </c>
      <c r="C56" s="5">
        <v>2.29729492517519E-2</v>
      </c>
      <c r="D56" s="8" t="s">
        <v>124</v>
      </c>
      <c r="E56" s="6" t="s">
        <v>2831</v>
      </c>
      <c r="F56" s="5">
        <v>3.4293912034838399E-2</v>
      </c>
      <c r="H56" s="5" t="s">
        <v>656</v>
      </c>
      <c r="I56" s="6" t="s">
        <v>2821</v>
      </c>
      <c r="J56" s="5">
        <v>1.15875674249581E-2</v>
      </c>
      <c r="K56" s="5" t="s">
        <v>1423</v>
      </c>
      <c r="L56" s="6" t="s">
        <v>2821</v>
      </c>
      <c r="M56" s="5">
        <v>2.1651928289231299E-2</v>
      </c>
      <c r="O56" s="5" t="s">
        <v>2196</v>
      </c>
      <c r="P56" s="6" t="s">
        <v>2821</v>
      </c>
      <c r="Q56" s="5">
        <v>2.87580195205316E-2</v>
      </c>
      <c r="R56" s="5" t="s">
        <v>2324</v>
      </c>
      <c r="S56" s="6" t="s">
        <v>2820</v>
      </c>
      <c r="T56" s="5">
        <v>1.7098717177199001E-2</v>
      </c>
    </row>
    <row r="57" spans="1:20" x14ac:dyDescent="0.25">
      <c r="A57" s="8" t="s">
        <v>53</v>
      </c>
      <c r="B57" s="6" t="s">
        <v>2824</v>
      </c>
      <c r="C57" s="5">
        <v>1.08170446067052E-2</v>
      </c>
      <c r="D57" s="8" t="s">
        <v>125</v>
      </c>
      <c r="E57" s="6" t="s">
        <v>2840</v>
      </c>
      <c r="F57" s="5">
        <v>4.6212547728074302E-2</v>
      </c>
      <c r="H57" s="5" t="s">
        <v>657</v>
      </c>
      <c r="I57" s="6" t="s">
        <v>2828</v>
      </c>
      <c r="J57" s="5">
        <v>2.0885129498841401E-2</v>
      </c>
      <c r="K57" s="5" t="s">
        <v>1424</v>
      </c>
      <c r="L57" s="6" t="s">
        <v>2824</v>
      </c>
      <c r="M57" s="5">
        <v>5.3325031217091997E-3</v>
      </c>
      <c r="O57" s="5" t="s">
        <v>293</v>
      </c>
      <c r="P57" s="6" t="s">
        <v>2828</v>
      </c>
      <c r="Q57" s="5">
        <v>1.04278855079866E-2</v>
      </c>
      <c r="R57" s="5" t="s">
        <v>2325</v>
      </c>
      <c r="S57" s="6" t="s">
        <v>2821</v>
      </c>
      <c r="T57" s="5">
        <v>2.9788517266250002E-2</v>
      </c>
    </row>
    <row r="58" spans="1:20" x14ac:dyDescent="0.25">
      <c r="A58" s="8" t="s">
        <v>54</v>
      </c>
      <c r="B58" s="6" t="s">
        <v>2834</v>
      </c>
      <c r="C58" s="5">
        <v>6.06554923987978E-3</v>
      </c>
      <c r="D58" s="8" t="s">
        <v>126</v>
      </c>
      <c r="E58" s="6" t="s">
        <v>2821</v>
      </c>
      <c r="F58" s="5">
        <v>1.18624167098138E-2</v>
      </c>
      <c r="H58" s="5" t="s">
        <v>658</v>
      </c>
      <c r="I58" s="6" t="s">
        <v>2836</v>
      </c>
      <c r="J58" s="5">
        <v>1.7311996362163198E-2</v>
      </c>
      <c r="K58" s="5" t="s">
        <v>1425</v>
      </c>
      <c r="L58" s="6" t="s">
        <v>2830</v>
      </c>
      <c r="M58" s="5">
        <v>1.20272388639462E-2</v>
      </c>
      <c r="O58" s="5" t="s">
        <v>2197</v>
      </c>
      <c r="P58" s="6" t="s">
        <v>2836</v>
      </c>
      <c r="Q58" s="5">
        <v>1.8500893375950601E-2</v>
      </c>
      <c r="R58" s="5" t="s">
        <v>2326</v>
      </c>
      <c r="S58" s="6" t="s">
        <v>2824</v>
      </c>
      <c r="T58" s="5">
        <v>1.44893985847168E-2</v>
      </c>
    </row>
    <row r="59" spans="1:20" x14ac:dyDescent="0.25">
      <c r="A59" s="8" t="s">
        <v>55</v>
      </c>
      <c r="B59" s="6" t="s">
        <v>2821</v>
      </c>
      <c r="C59" s="5">
        <v>5.1841617829374697E-3</v>
      </c>
      <c r="D59" s="8" t="s">
        <v>127</v>
      </c>
      <c r="E59" s="6" t="s">
        <v>2837</v>
      </c>
      <c r="F59" s="5">
        <v>1.4192215233566501E-2</v>
      </c>
      <c r="H59" s="5" t="s">
        <v>659</v>
      </c>
      <c r="I59" s="6" t="s">
        <v>2824</v>
      </c>
      <c r="J59" s="5">
        <v>1.8721284604377501E-2</v>
      </c>
      <c r="K59" s="5" t="s">
        <v>1426</v>
      </c>
      <c r="L59" s="6" t="s">
        <v>2822</v>
      </c>
      <c r="M59" s="5">
        <v>1.5675720123017999E-2</v>
      </c>
      <c r="O59" s="5" t="s">
        <v>2198</v>
      </c>
      <c r="P59" s="6" t="s">
        <v>2824</v>
      </c>
      <c r="Q59" s="5">
        <v>4.6591958049567103E-2</v>
      </c>
      <c r="R59" s="5" t="s">
        <v>2327</v>
      </c>
      <c r="S59" s="6" t="s">
        <v>2830</v>
      </c>
      <c r="T59" s="5">
        <v>3.1631452128771599E-3</v>
      </c>
    </row>
    <row r="60" spans="1:20" x14ac:dyDescent="0.25">
      <c r="A60" s="8" t="s">
        <v>56</v>
      </c>
      <c r="B60" s="6" t="s">
        <v>2821</v>
      </c>
      <c r="C60" s="5">
        <v>4.4906294614628903E-2</v>
      </c>
      <c r="D60" s="8" t="s">
        <v>128</v>
      </c>
      <c r="E60" s="6" t="s">
        <v>2822</v>
      </c>
      <c r="F60" s="5">
        <v>4.2730991970222502E-2</v>
      </c>
      <c r="H60" s="5" t="s">
        <v>660</v>
      </c>
      <c r="I60" s="6" t="s">
        <v>2824</v>
      </c>
      <c r="J60" s="5">
        <v>2.33066390119087E-2</v>
      </c>
      <c r="K60" s="5" t="s">
        <v>1427</v>
      </c>
      <c r="L60" s="6" t="s">
        <v>2840</v>
      </c>
      <c r="M60" s="5">
        <v>4.8056076664226198E-2</v>
      </c>
      <c r="O60" s="5" t="s">
        <v>2199</v>
      </c>
      <c r="P60" s="6" t="s">
        <v>2824</v>
      </c>
      <c r="Q60" s="5">
        <v>2.4283264513270598E-2</v>
      </c>
      <c r="R60" s="5" t="s">
        <v>2328</v>
      </c>
      <c r="S60" s="6" t="s">
        <v>2822</v>
      </c>
      <c r="T60" s="5">
        <v>4.2077613064856897E-2</v>
      </c>
    </row>
    <row r="61" spans="1:20" x14ac:dyDescent="0.25">
      <c r="A61" s="8" t="s">
        <v>57</v>
      </c>
      <c r="B61" s="6" t="s">
        <v>2821</v>
      </c>
      <c r="C61" s="5">
        <v>7.5000256183676397E-3</v>
      </c>
      <c r="D61" s="8" t="s">
        <v>129</v>
      </c>
      <c r="E61" s="6" t="s">
        <v>2831</v>
      </c>
      <c r="F61" s="5">
        <v>2.3444632062414399E-3</v>
      </c>
      <c r="H61" s="5" t="s">
        <v>661</v>
      </c>
      <c r="I61" s="6" t="s">
        <v>2824</v>
      </c>
      <c r="J61" s="5">
        <v>2.5636651572364999E-2</v>
      </c>
      <c r="K61" s="5" t="s">
        <v>1428</v>
      </c>
      <c r="L61" s="6" t="s">
        <v>2835</v>
      </c>
      <c r="M61" s="5">
        <v>2.9761078848474301E-2</v>
      </c>
      <c r="O61" s="5" t="s">
        <v>2200</v>
      </c>
      <c r="P61" s="6" t="s">
        <v>2824</v>
      </c>
      <c r="Q61" s="5">
        <v>3.9734252517814497E-2</v>
      </c>
      <c r="R61" s="5" t="s">
        <v>137</v>
      </c>
      <c r="S61" s="6" t="s">
        <v>2840</v>
      </c>
      <c r="T61" s="5">
        <v>4.1499895921023197E-2</v>
      </c>
    </row>
    <row r="62" spans="1:20" x14ac:dyDescent="0.25">
      <c r="A62" s="8" t="s">
        <v>58</v>
      </c>
      <c r="B62" s="6" t="s">
        <v>2824</v>
      </c>
      <c r="C62" s="5">
        <v>2.1034165777284002E-2</v>
      </c>
      <c r="D62" s="8" t="s">
        <v>130</v>
      </c>
      <c r="E62" s="6" t="s">
        <v>2828</v>
      </c>
      <c r="F62" s="5">
        <v>3.7004206230787803E-2</v>
      </c>
      <c r="H62" s="5" t="s">
        <v>662</v>
      </c>
      <c r="I62" s="6" t="s">
        <v>2833</v>
      </c>
      <c r="J62" s="5">
        <v>2.5569604296612199E-2</v>
      </c>
      <c r="K62" s="5" t="s">
        <v>1429</v>
      </c>
      <c r="L62" s="6" t="s">
        <v>2839</v>
      </c>
      <c r="M62" s="5">
        <v>4.5857266327003703E-2</v>
      </c>
      <c r="O62" s="5" t="s">
        <v>2201</v>
      </c>
      <c r="P62" s="6" t="s">
        <v>2833</v>
      </c>
      <c r="Q62" s="5">
        <v>7.4484575329157197E-3</v>
      </c>
      <c r="R62" s="5" t="s">
        <v>2329</v>
      </c>
      <c r="S62" s="6" t="s">
        <v>2835</v>
      </c>
      <c r="T62" s="5">
        <v>2.3916512487828799E-2</v>
      </c>
    </row>
    <row r="63" spans="1:20" x14ac:dyDescent="0.25">
      <c r="A63" s="8" t="s">
        <v>59</v>
      </c>
      <c r="B63" s="6" t="s">
        <v>2834</v>
      </c>
      <c r="C63" s="5">
        <v>1.1156859837438101E-3</v>
      </c>
      <c r="D63" s="8" t="s">
        <v>131</v>
      </c>
      <c r="E63" s="6" t="s">
        <v>2836</v>
      </c>
      <c r="F63" s="5">
        <v>3.8513527103991498E-3</v>
      </c>
      <c r="H63" s="5" t="s">
        <v>663</v>
      </c>
      <c r="I63" s="6" t="s">
        <v>2833</v>
      </c>
      <c r="J63" s="5">
        <v>5.7799417362235303E-3</v>
      </c>
      <c r="K63" s="5" t="s">
        <v>1430</v>
      </c>
      <c r="L63" s="6" t="s">
        <v>2830</v>
      </c>
      <c r="M63" s="5">
        <v>2.30409458231873E-2</v>
      </c>
      <c r="O63" s="5" t="s">
        <v>2202</v>
      </c>
      <c r="P63" s="6" t="s">
        <v>2833</v>
      </c>
      <c r="Q63" s="5">
        <v>2.9506623385296998E-2</v>
      </c>
      <c r="R63" s="5" t="s">
        <v>2330</v>
      </c>
      <c r="S63" s="6" t="s">
        <v>2839</v>
      </c>
      <c r="T63" s="5">
        <v>3.4960688993366199E-2</v>
      </c>
    </row>
    <row r="64" spans="1:20" x14ac:dyDescent="0.25">
      <c r="A64" s="8" t="s">
        <v>60</v>
      </c>
      <c r="B64" s="6" t="s">
        <v>2835</v>
      </c>
      <c r="C64" s="5">
        <v>4.3122515540320497E-2</v>
      </c>
      <c r="D64" s="8" t="s">
        <v>132</v>
      </c>
      <c r="E64" s="6" t="s">
        <v>2820</v>
      </c>
      <c r="F64" s="5">
        <v>4.8706904847364701E-2</v>
      </c>
      <c r="H64" s="5" t="s">
        <v>664</v>
      </c>
      <c r="I64" s="6" t="s">
        <v>2833</v>
      </c>
      <c r="J64" s="5">
        <v>4.5157137034990198E-2</v>
      </c>
      <c r="K64" s="5" t="s">
        <v>1431</v>
      </c>
      <c r="L64" s="6" t="s">
        <v>2833</v>
      </c>
      <c r="M64" s="5">
        <v>2.2465426374076301E-2</v>
      </c>
      <c r="O64" s="5" t="s">
        <v>320</v>
      </c>
      <c r="P64" s="6" t="s">
        <v>2833</v>
      </c>
      <c r="Q64" s="5">
        <v>1.7993281690904198E-2</v>
      </c>
      <c r="R64" s="5" t="s">
        <v>2331</v>
      </c>
      <c r="S64" s="6" t="s">
        <v>2830</v>
      </c>
      <c r="T64" s="5">
        <v>1.7075237974647699E-2</v>
      </c>
    </row>
    <row r="65" spans="1:20" x14ac:dyDescent="0.25">
      <c r="A65" s="8" t="s">
        <v>61</v>
      </c>
      <c r="B65" s="6" t="s">
        <v>2826</v>
      </c>
      <c r="C65" s="5">
        <v>3.1026861140240201E-2</v>
      </c>
      <c r="D65" s="8" t="s">
        <v>133</v>
      </c>
      <c r="E65" s="6" t="s">
        <v>2828</v>
      </c>
      <c r="F65" s="5">
        <v>4.9216598255145599E-2</v>
      </c>
      <c r="H65" s="5" t="s">
        <v>665</v>
      </c>
      <c r="I65" s="6" t="s">
        <v>2837</v>
      </c>
      <c r="J65" s="5">
        <v>4.2674663667665903E-3</v>
      </c>
      <c r="K65" s="5" t="s">
        <v>1432</v>
      </c>
      <c r="L65" s="6" t="s">
        <v>2825</v>
      </c>
      <c r="M65" s="5">
        <v>8.1570707135029102E-3</v>
      </c>
      <c r="O65" s="5" t="s">
        <v>2203</v>
      </c>
      <c r="P65" s="6" t="s">
        <v>2837</v>
      </c>
      <c r="Q65" s="5">
        <v>3.81055050140389E-2</v>
      </c>
      <c r="R65" s="5" t="s">
        <v>2332</v>
      </c>
      <c r="S65" s="6" t="s">
        <v>2833</v>
      </c>
      <c r="T65" s="5">
        <v>4.1056064814465699E-2</v>
      </c>
    </row>
    <row r="66" spans="1:20" x14ac:dyDescent="0.25">
      <c r="A66" s="8" t="s">
        <v>62</v>
      </c>
      <c r="B66" s="6" t="s">
        <v>2836</v>
      </c>
      <c r="C66" s="5">
        <v>2.10279033218028E-2</v>
      </c>
      <c r="D66" s="8" t="s">
        <v>134</v>
      </c>
      <c r="E66" s="6" t="s">
        <v>2838</v>
      </c>
      <c r="F66" s="5">
        <v>2.2280517615072101E-2</v>
      </c>
      <c r="H66" s="5" t="s">
        <v>102</v>
      </c>
      <c r="I66" s="6" t="s">
        <v>2834</v>
      </c>
      <c r="J66" s="5">
        <v>4.4383999189278201E-3</v>
      </c>
      <c r="K66" s="5" t="s">
        <v>1433</v>
      </c>
      <c r="L66" s="6" t="s">
        <v>2831</v>
      </c>
      <c r="M66" s="5">
        <v>1.09447609796322E-2</v>
      </c>
      <c r="O66" s="5" t="s">
        <v>337</v>
      </c>
      <c r="P66" s="6" t="s">
        <v>2834</v>
      </c>
      <c r="Q66" s="5">
        <v>1.8228060995963202E-2</v>
      </c>
      <c r="R66" s="5" t="s">
        <v>2333</v>
      </c>
      <c r="S66" s="6" t="s">
        <v>2825</v>
      </c>
      <c r="T66" s="5">
        <v>8.5307707851696498E-3</v>
      </c>
    </row>
    <row r="67" spans="1:20" x14ac:dyDescent="0.25">
      <c r="A67" s="8" t="s">
        <v>63</v>
      </c>
      <c r="B67" s="6" t="s">
        <v>2830</v>
      </c>
      <c r="C67" s="5">
        <v>7.9102389015619102E-3</v>
      </c>
      <c r="D67" s="8" t="s">
        <v>135</v>
      </c>
      <c r="E67" s="6" t="s">
        <v>2833</v>
      </c>
      <c r="F67" s="5">
        <v>3.2315811481276298E-3</v>
      </c>
      <c r="H67" s="5" t="s">
        <v>666</v>
      </c>
      <c r="I67" s="6" t="s">
        <v>2834</v>
      </c>
      <c r="J67" s="5">
        <v>3.8057323015681301E-2</v>
      </c>
      <c r="K67" s="5" t="s">
        <v>1434</v>
      </c>
      <c r="L67" s="6" t="s">
        <v>2822</v>
      </c>
      <c r="M67" s="5">
        <v>1.25599420064267E-2</v>
      </c>
      <c r="O67" s="5" t="s">
        <v>2204</v>
      </c>
      <c r="P67" s="6" t="s">
        <v>2834</v>
      </c>
      <c r="Q67" s="5">
        <v>2.63401057406807E-2</v>
      </c>
      <c r="R67" s="5" t="s">
        <v>2334</v>
      </c>
      <c r="S67" s="6" t="s">
        <v>2831</v>
      </c>
      <c r="T67" s="5">
        <v>7.5740115903879003E-3</v>
      </c>
    </row>
    <row r="68" spans="1:20" x14ac:dyDescent="0.25">
      <c r="A68" s="8" t="s">
        <v>64</v>
      </c>
      <c r="B68" s="6" t="s">
        <v>2837</v>
      </c>
      <c r="C68" s="5">
        <v>3.6672635972075898E-3</v>
      </c>
      <c r="D68" s="8" t="s">
        <v>136</v>
      </c>
      <c r="E68" s="6" t="s">
        <v>2825</v>
      </c>
      <c r="F68" s="5">
        <v>2.55996046264798E-2</v>
      </c>
      <c r="H68" s="5" t="s">
        <v>667</v>
      </c>
      <c r="I68" s="6" t="s">
        <v>2825</v>
      </c>
      <c r="J68" s="5">
        <v>2.2018056169091901E-2</v>
      </c>
      <c r="K68" s="5" t="s">
        <v>1435</v>
      </c>
      <c r="L68" s="6" t="s">
        <v>2825</v>
      </c>
      <c r="M68" s="5">
        <v>1.22949818680912E-2</v>
      </c>
      <c r="O68" s="5" t="s">
        <v>2205</v>
      </c>
      <c r="P68" s="6" t="s">
        <v>2825</v>
      </c>
      <c r="Q68" s="5">
        <v>4.80590008175594E-2</v>
      </c>
      <c r="R68" s="5" t="s">
        <v>2335</v>
      </c>
      <c r="S68" s="6" t="s">
        <v>2822</v>
      </c>
      <c r="T68" s="5">
        <v>3.2101847491273497E-2</v>
      </c>
    </row>
    <row r="69" spans="1:20" x14ac:dyDescent="0.25">
      <c r="A69" s="8" t="s">
        <v>65</v>
      </c>
      <c r="B69" s="6" t="s">
        <v>2838</v>
      </c>
      <c r="C69" s="5">
        <v>5.0533973438575304E-3</v>
      </c>
      <c r="D69" s="8" t="s">
        <v>137</v>
      </c>
      <c r="E69" s="6" t="s">
        <v>2840</v>
      </c>
      <c r="F69" s="5">
        <v>5.9344348896650202E-3</v>
      </c>
      <c r="H69" s="5" t="s">
        <v>668</v>
      </c>
      <c r="I69" s="6" t="s">
        <v>2831</v>
      </c>
      <c r="J69" s="5">
        <v>2.5079132616008901E-2</v>
      </c>
      <c r="K69" s="5" t="s">
        <v>1436</v>
      </c>
      <c r="L69" s="6" t="s">
        <v>2823</v>
      </c>
      <c r="M69" s="5">
        <v>8.8043049476676707E-3</v>
      </c>
      <c r="O69" s="5" t="s">
        <v>2206</v>
      </c>
      <c r="P69" s="6" t="s">
        <v>2831</v>
      </c>
      <c r="Q69" s="5">
        <v>4.7714764213732601E-2</v>
      </c>
      <c r="R69" s="5" t="s">
        <v>2336</v>
      </c>
      <c r="S69" s="6" t="s">
        <v>2825</v>
      </c>
      <c r="T69" s="5">
        <v>4.2269665685749497E-3</v>
      </c>
    </row>
    <row r="70" spans="1:20" x14ac:dyDescent="0.25">
      <c r="A70" s="8" t="s">
        <v>66</v>
      </c>
      <c r="B70" s="6" t="s">
        <v>2838</v>
      </c>
      <c r="C70" s="5">
        <v>5.2535808911310803E-3</v>
      </c>
      <c r="D70" s="8" t="s">
        <v>138</v>
      </c>
      <c r="E70" s="6" t="s">
        <v>2840</v>
      </c>
      <c r="F70" s="5">
        <v>3.3850091758176999E-2</v>
      </c>
      <c r="H70" s="5" t="s">
        <v>669</v>
      </c>
      <c r="I70" s="6" t="s">
        <v>2831</v>
      </c>
      <c r="J70" s="5">
        <v>8.5366252604208194E-3</v>
      </c>
      <c r="K70" s="5" t="s">
        <v>128</v>
      </c>
      <c r="L70" s="6" t="s">
        <v>2833</v>
      </c>
      <c r="M70" s="5">
        <v>3.38102601742271E-2</v>
      </c>
      <c r="O70" s="5" t="s">
        <v>2207</v>
      </c>
      <c r="P70" s="6" t="s">
        <v>2831</v>
      </c>
      <c r="Q70" s="5">
        <v>2.8676086450590801E-2</v>
      </c>
      <c r="R70" s="5" t="s">
        <v>2337</v>
      </c>
      <c r="S70" s="6" t="s">
        <v>2823</v>
      </c>
      <c r="T70" s="5">
        <v>3.8511199961802398E-2</v>
      </c>
    </row>
    <row r="71" spans="1:20" x14ac:dyDescent="0.25">
      <c r="A71" s="8" t="s">
        <v>67</v>
      </c>
      <c r="B71" s="6" t="s">
        <v>2838</v>
      </c>
      <c r="C71" s="5">
        <v>4.4912539445268896E-3</v>
      </c>
      <c r="D71" s="8" t="s">
        <v>139</v>
      </c>
      <c r="E71" s="6" t="s">
        <v>2830</v>
      </c>
      <c r="F71" s="5">
        <v>1.44779584656236E-2</v>
      </c>
      <c r="H71" s="5" t="s">
        <v>670</v>
      </c>
      <c r="I71" s="6" t="s">
        <v>2831</v>
      </c>
      <c r="J71" s="5">
        <v>7.29846735110809E-3</v>
      </c>
      <c r="K71" s="5" t="s">
        <v>1437</v>
      </c>
      <c r="L71" s="6" t="s">
        <v>2822</v>
      </c>
      <c r="M71" s="5">
        <v>2.0715214350868899E-2</v>
      </c>
      <c r="O71" s="5" t="s">
        <v>360</v>
      </c>
      <c r="P71" s="6" t="s">
        <v>2831</v>
      </c>
      <c r="Q71" s="5">
        <v>4.5375554092222901E-2</v>
      </c>
      <c r="R71" s="5" t="s">
        <v>2338</v>
      </c>
      <c r="S71" s="6" t="s">
        <v>2833</v>
      </c>
      <c r="T71" s="5">
        <v>3.8395725584547602E-3</v>
      </c>
    </row>
    <row r="72" spans="1:20" x14ac:dyDescent="0.25">
      <c r="A72" s="8" t="s">
        <v>68</v>
      </c>
      <c r="B72" s="6" t="s">
        <v>2838</v>
      </c>
      <c r="C72" s="5">
        <v>4.6460901733226898E-3</v>
      </c>
      <c r="D72" s="8" t="s">
        <v>140</v>
      </c>
      <c r="E72" s="6" t="s">
        <v>2828</v>
      </c>
      <c r="F72" s="5">
        <v>2.4275358970676501E-2</v>
      </c>
      <c r="H72" s="5" t="s">
        <v>671</v>
      </c>
      <c r="I72" s="6" t="s">
        <v>2831</v>
      </c>
      <c r="J72" s="5">
        <v>1.4074144168837399E-2</v>
      </c>
      <c r="K72" s="5" t="s">
        <v>1438</v>
      </c>
      <c r="L72" s="6" t="s">
        <v>2826</v>
      </c>
      <c r="M72" s="5">
        <v>1.4616700312926501E-3</v>
      </c>
      <c r="O72" s="5" t="s">
        <v>2208</v>
      </c>
      <c r="P72" s="6" t="s">
        <v>2831</v>
      </c>
      <c r="Q72" s="5">
        <v>2.3641253425364401E-2</v>
      </c>
      <c r="R72" s="5" t="s">
        <v>2339</v>
      </c>
      <c r="S72" s="6" t="s">
        <v>2822</v>
      </c>
      <c r="T72" s="5">
        <v>3.1086750835970602E-2</v>
      </c>
    </row>
    <row r="73" spans="1:20" x14ac:dyDescent="0.25">
      <c r="A73" s="8" t="s">
        <v>69</v>
      </c>
      <c r="B73" s="6" t="s">
        <v>2831</v>
      </c>
      <c r="C73" s="5">
        <v>2.2264376151044499E-2</v>
      </c>
      <c r="D73" s="8" t="s">
        <v>141</v>
      </c>
      <c r="E73" s="6" t="s">
        <v>2822</v>
      </c>
      <c r="F73" s="5">
        <v>9.8007852629012505E-3</v>
      </c>
      <c r="H73" s="5" t="s">
        <v>672</v>
      </c>
      <c r="I73" s="6" t="s">
        <v>2840</v>
      </c>
      <c r="J73" s="5">
        <v>4.9374613990066001E-3</v>
      </c>
      <c r="K73" s="5" t="s">
        <v>1439</v>
      </c>
      <c r="L73" s="6" t="s">
        <v>2830</v>
      </c>
      <c r="M73" s="5">
        <v>4.9672090556435698E-2</v>
      </c>
      <c r="O73" s="5" t="s">
        <v>2209</v>
      </c>
      <c r="P73" s="6" t="s">
        <v>2840</v>
      </c>
      <c r="Q73" s="5">
        <v>4.2899453607208697E-2</v>
      </c>
      <c r="R73" s="5" t="s">
        <v>2340</v>
      </c>
      <c r="S73" s="6" t="s">
        <v>2826</v>
      </c>
      <c r="T73" s="5">
        <v>4.0317985138528703E-2</v>
      </c>
    </row>
    <row r="74" spans="1:20" x14ac:dyDescent="0.25">
      <c r="A74" s="8" t="s">
        <v>70</v>
      </c>
      <c r="B74" s="6" t="s">
        <v>2838</v>
      </c>
      <c r="C74" s="5">
        <v>4.3122515540320497E-2</v>
      </c>
      <c r="D74" s="8" t="s">
        <v>142</v>
      </c>
      <c r="E74" s="6" t="s">
        <v>2829</v>
      </c>
      <c r="F74" s="5">
        <v>4.8931376305905903E-2</v>
      </c>
      <c r="H74" s="5" t="s">
        <v>673</v>
      </c>
      <c r="I74" s="6" t="s">
        <v>2836</v>
      </c>
      <c r="J74" s="5">
        <v>6.0829347412672003E-3</v>
      </c>
      <c r="K74" s="5" t="s">
        <v>1440</v>
      </c>
      <c r="L74" s="6" t="s">
        <v>2821</v>
      </c>
      <c r="M74" s="5">
        <v>1.37251008626264E-2</v>
      </c>
      <c r="O74" s="5" t="s">
        <v>2210</v>
      </c>
      <c r="P74" s="6" t="s">
        <v>2836</v>
      </c>
      <c r="Q74" s="5">
        <v>4.8427176479993603E-2</v>
      </c>
      <c r="R74" s="5" t="s">
        <v>2341</v>
      </c>
      <c r="S74" s="6" t="s">
        <v>2830</v>
      </c>
      <c r="T74" s="5">
        <v>3.3877693713954903E-2</v>
      </c>
    </row>
    <row r="75" spans="1:20" x14ac:dyDescent="0.25">
      <c r="A75" s="8" t="s">
        <v>71</v>
      </c>
      <c r="B75" s="6" t="s">
        <v>2838</v>
      </c>
      <c r="C75" s="5">
        <v>6.7684544296455597E-3</v>
      </c>
      <c r="D75" s="8" t="s">
        <v>143</v>
      </c>
      <c r="E75" s="6" t="s">
        <v>2823</v>
      </c>
      <c r="F75" s="5">
        <v>1.23049157304818E-2</v>
      </c>
      <c r="H75" s="5" t="s">
        <v>674</v>
      </c>
      <c r="I75" s="6" t="s">
        <v>2838</v>
      </c>
      <c r="J75" s="5">
        <v>4.9109604226227503E-2</v>
      </c>
      <c r="K75" s="5" t="s">
        <v>1441</v>
      </c>
      <c r="L75" s="6" t="s">
        <v>2834</v>
      </c>
      <c r="M75" s="5">
        <v>6.1737581200760798E-3</v>
      </c>
      <c r="O75" s="5" t="s">
        <v>2211</v>
      </c>
      <c r="P75" s="6" t="s">
        <v>2838</v>
      </c>
      <c r="Q75" s="5">
        <v>4.2502778764306699E-2</v>
      </c>
      <c r="R75" s="5" t="s">
        <v>153</v>
      </c>
      <c r="S75" s="6" t="s">
        <v>2821</v>
      </c>
      <c r="T75" s="5">
        <v>4.34656144004388E-2</v>
      </c>
    </row>
    <row r="76" spans="1:20" x14ac:dyDescent="0.25">
      <c r="A76" s="8" t="s">
        <v>72</v>
      </c>
      <c r="B76" s="6" t="s">
        <v>2838</v>
      </c>
      <c r="C76" s="5">
        <v>4.5681757517074904E-3</v>
      </c>
      <c r="D76" s="8" t="s">
        <v>144</v>
      </c>
      <c r="E76" s="6" t="s">
        <v>2825</v>
      </c>
      <c r="F76" s="5">
        <v>1.5738754108227799E-2</v>
      </c>
      <c r="H76" s="5" t="s">
        <v>675</v>
      </c>
      <c r="I76" s="6" t="s">
        <v>2830</v>
      </c>
      <c r="J76" s="5">
        <v>5.0598469375721404E-3</v>
      </c>
      <c r="K76" s="5" t="s">
        <v>1442</v>
      </c>
      <c r="L76" s="6" t="s">
        <v>2821</v>
      </c>
      <c r="M76" s="5">
        <v>3.8477121645458898E-2</v>
      </c>
      <c r="O76" s="5" t="s">
        <v>2212</v>
      </c>
      <c r="P76" s="6" t="s">
        <v>2830</v>
      </c>
      <c r="Q76" s="5">
        <v>1.1660883591632899E-2</v>
      </c>
      <c r="R76" s="5" t="s">
        <v>1475</v>
      </c>
      <c r="S76" s="6" t="s">
        <v>2834</v>
      </c>
      <c r="T76" s="5">
        <v>2.31467537675091E-2</v>
      </c>
    </row>
    <row r="77" spans="1:20" x14ac:dyDescent="0.25">
      <c r="D77" s="8" t="s">
        <v>145</v>
      </c>
      <c r="E77" s="6" t="s">
        <v>2822</v>
      </c>
      <c r="F77" s="5">
        <v>1.46602307182973E-2</v>
      </c>
      <c r="H77" s="5" t="s">
        <v>676</v>
      </c>
      <c r="I77" s="6" t="s">
        <v>2822</v>
      </c>
      <c r="J77" s="5">
        <v>6.3184421396198899E-3</v>
      </c>
      <c r="K77" s="5" t="s">
        <v>1443</v>
      </c>
      <c r="L77" s="6" t="s">
        <v>2822</v>
      </c>
      <c r="M77" s="5">
        <v>1.73148075632483E-2</v>
      </c>
      <c r="O77" s="5" t="s">
        <v>2213</v>
      </c>
      <c r="P77" s="6" t="s">
        <v>2822</v>
      </c>
      <c r="Q77" s="5">
        <v>4.7934190351235098E-2</v>
      </c>
      <c r="R77" s="5" t="s">
        <v>2342</v>
      </c>
      <c r="S77" s="6" t="s">
        <v>2821</v>
      </c>
      <c r="T77" s="5">
        <v>3.8049268933054201E-2</v>
      </c>
    </row>
    <row r="78" spans="1:20" x14ac:dyDescent="0.25">
      <c r="D78" s="8" t="s">
        <v>146</v>
      </c>
      <c r="E78" s="6" t="s">
        <v>2828</v>
      </c>
      <c r="F78" s="5">
        <v>4.4661242104848996E-3</v>
      </c>
      <c r="H78" s="5" t="s">
        <v>677</v>
      </c>
      <c r="I78" s="6" t="s">
        <v>2829</v>
      </c>
      <c r="J78" s="5">
        <v>3.9921356646088001E-2</v>
      </c>
      <c r="K78" s="5" t="s">
        <v>1444</v>
      </c>
      <c r="L78" s="6" t="s">
        <v>2830</v>
      </c>
      <c r="M78" s="5">
        <v>4.8524886370256898E-2</v>
      </c>
      <c r="O78" s="5" t="s">
        <v>2214</v>
      </c>
      <c r="P78" s="6" t="s">
        <v>2829</v>
      </c>
      <c r="Q78" s="5">
        <v>1.92186574622773E-2</v>
      </c>
      <c r="R78" s="5" t="s">
        <v>2343</v>
      </c>
      <c r="S78" s="6" t="s">
        <v>2822</v>
      </c>
      <c r="T78" s="5">
        <v>4.8912008753662001E-2</v>
      </c>
    </row>
    <row r="79" spans="1:20" x14ac:dyDescent="0.25">
      <c r="D79" s="8" t="s">
        <v>147</v>
      </c>
      <c r="E79" s="6" t="s">
        <v>2823</v>
      </c>
      <c r="F79" s="5">
        <v>2.4276842473595101E-2</v>
      </c>
      <c r="H79" s="5" t="s">
        <v>678</v>
      </c>
      <c r="I79" s="6" t="s">
        <v>2840</v>
      </c>
      <c r="J79" s="5">
        <v>2.50500542314454E-2</v>
      </c>
      <c r="K79" s="5" t="s">
        <v>1445</v>
      </c>
      <c r="L79" s="6" t="s">
        <v>2833</v>
      </c>
      <c r="M79" s="5">
        <v>5.6559178420452104E-3</v>
      </c>
      <c r="O79" s="5" t="s">
        <v>2215</v>
      </c>
      <c r="P79" s="6" t="s">
        <v>2840</v>
      </c>
      <c r="Q79" s="5">
        <v>4.5770021101343497E-2</v>
      </c>
      <c r="R79" s="5" t="s">
        <v>2344</v>
      </c>
      <c r="S79" s="6" t="s">
        <v>2830</v>
      </c>
      <c r="T79" s="5">
        <v>4.5746331342327202E-2</v>
      </c>
    </row>
    <row r="80" spans="1:20" x14ac:dyDescent="0.25">
      <c r="D80" s="8" t="s">
        <v>148</v>
      </c>
      <c r="E80" s="6" t="s">
        <v>2840</v>
      </c>
      <c r="F80" s="5">
        <v>3.40112611451453E-2</v>
      </c>
      <c r="H80" s="5" t="s">
        <v>679</v>
      </c>
      <c r="I80" s="6" t="s">
        <v>2827</v>
      </c>
      <c r="J80" s="5">
        <v>3.1803379532531498E-2</v>
      </c>
      <c r="K80" s="5" t="s">
        <v>1446</v>
      </c>
      <c r="L80" s="6" t="s">
        <v>2822</v>
      </c>
      <c r="M80" s="5">
        <v>1.5109179032935301E-2</v>
      </c>
      <c r="O80" s="5" t="s">
        <v>2216</v>
      </c>
      <c r="P80" s="6" t="s">
        <v>2827</v>
      </c>
      <c r="Q80" s="5">
        <v>3.35246727764816E-2</v>
      </c>
      <c r="R80" s="5" t="s">
        <v>2345</v>
      </c>
      <c r="S80" s="6" t="s">
        <v>2833</v>
      </c>
      <c r="T80" s="5">
        <v>1.21136323288197E-2</v>
      </c>
    </row>
    <row r="81" spans="4:20" x14ac:dyDescent="0.25">
      <c r="D81" s="8" t="s">
        <v>149</v>
      </c>
      <c r="E81" s="6" t="s">
        <v>2837</v>
      </c>
      <c r="F81" s="5">
        <v>3.7849363798830298E-2</v>
      </c>
      <c r="H81" s="5" t="s">
        <v>680</v>
      </c>
      <c r="I81" s="6" t="s">
        <v>2822</v>
      </c>
      <c r="J81" s="5">
        <v>4.5169923083571498E-2</v>
      </c>
      <c r="K81" s="5" t="s">
        <v>1447</v>
      </c>
      <c r="L81" s="6" t="s">
        <v>2837</v>
      </c>
      <c r="M81" s="5">
        <v>2.4061784028890001E-2</v>
      </c>
      <c r="O81" s="5" t="s">
        <v>2217</v>
      </c>
      <c r="P81" s="6" t="s">
        <v>2822</v>
      </c>
      <c r="Q81" s="5">
        <v>4.0421906190284698E-2</v>
      </c>
      <c r="R81" s="5" t="s">
        <v>2346</v>
      </c>
      <c r="S81" s="6" t="s">
        <v>2822</v>
      </c>
      <c r="T81" s="5">
        <v>5.2103881790408002E-3</v>
      </c>
    </row>
    <row r="82" spans="4:20" x14ac:dyDescent="0.25">
      <c r="D82" s="8" t="s">
        <v>150</v>
      </c>
      <c r="E82" s="6" t="s">
        <v>2821</v>
      </c>
      <c r="F82" s="5">
        <v>2.0490499219663599E-2</v>
      </c>
      <c r="H82" s="5" t="s">
        <v>120</v>
      </c>
      <c r="I82" s="6" t="s">
        <v>2822</v>
      </c>
      <c r="J82" s="5">
        <v>2.3273774157402099E-3</v>
      </c>
      <c r="K82" s="5" t="s">
        <v>1448</v>
      </c>
      <c r="L82" s="6" t="s">
        <v>2822</v>
      </c>
      <c r="M82" s="5">
        <v>3.7297207602401197E-2</v>
      </c>
      <c r="O82" s="5" t="s">
        <v>2218</v>
      </c>
      <c r="P82" s="6" t="s">
        <v>2822</v>
      </c>
      <c r="Q82" s="5">
        <v>3.9451110430604099E-2</v>
      </c>
      <c r="R82" s="5" t="s">
        <v>156</v>
      </c>
      <c r="S82" s="6" t="s">
        <v>2837</v>
      </c>
      <c r="T82" s="5">
        <v>3.7457683496931397E-2</v>
      </c>
    </row>
    <row r="83" spans="4:20" x14ac:dyDescent="0.25">
      <c r="D83" s="8" t="s">
        <v>151</v>
      </c>
      <c r="E83" s="6" t="s">
        <v>2821</v>
      </c>
      <c r="F83" s="5">
        <v>3.9694699180793103E-2</v>
      </c>
      <c r="H83" s="5" t="s">
        <v>681</v>
      </c>
      <c r="I83" s="6" t="s">
        <v>2834</v>
      </c>
      <c r="J83" s="5">
        <v>4.9117696193492197E-2</v>
      </c>
      <c r="K83" s="5" t="s">
        <v>1449</v>
      </c>
      <c r="L83" s="6" t="s">
        <v>2822</v>
      </c>
      <c r="M83" s="5">
        <v>2.42414507793078E-2</v>
      </c>
      <c r="O83" s="5" t="s">
        <v>2219</v>
      </c>
      <c r="P83" s="6" t="s">
        <v>2834</v>
      </c>
      <c r="Q83" s="5">
        <v>1.8102673357338901E-2</v>
      </c>
      <c r="R83" s="5" t="s">
        <v>2347</v>
      </c>
      <c r="S83" s="6" t="s">
        <v>2822</v>
      </c>
      <c r="T83" s="5">
        <v>2.9653047257528101E-2</v>
      </c>
    </row>
    <row r="84" spans="4:20" x14ac:dyDescent="0.25">
      <c r="D84" s="8" t="s">
        <v>152</v>
      </c>
      <c r="E84" s="6" t="s">
        <v>2839</v>
      </c>
      <c r="F84" s="5">
        <v>4.5886430710955E-3</v>
      </c>
      <c r="H84" s="5" t="s">
        <v>682</v>
      </c>
      <c r="I84" s="6" t="s">
        <v>2824</v>
      </c>
      <c r="J84" s="5">
        <v>5.3664324350722803E-3</v>
      </c>
      <c r="K84" s="5" t="s">
        <v>1450</v>
      </c>
      <c r="L84" s="6" t="s">
        <v>2821</v>
      </c>
      <c r="M84" s="5">
        <v>4.5323852730601397E-2</v>
      </c>
      <c r="O84" s="5" t="s">
        <v>2220</v>
      </c>
      <c r="P84" s="6" t="s">
        <v>2824</v>
      </c>
      <c r="Q84" s="5">
        <v>4.3426517262194202E-2</v>
      </c>
      <c r="R84" s="5" t="s">
        <v>1483</v>
      </c>
      <c r="S84" s="6" t="s">
        <v>2822</v>
      </c>
      <c r="T84" s="5">
        <v>3.9454137940358E-2</v>
      </c>
    </row>
    <row r="85" spans="4:20" x14ac:dyDescent="0.25">
      <c r="D85" s="8" t="s">
        <v>153</v>
      </c>
      <c r="E85" s="6" t="s">
        <v>2821</v>
      </c>
      <c r="F85" s="5">
        <v>3.1156548770625202E-2</v>
      </c>
      <c r="H85" s="5" t="s">
        <v>683</v>
      </c>
      <c r="I85" s="6" t="s">
        <v>2829</v>
      </c>
      <c r="J85" s="5">
        <v>3.3181225311189E-2</v>
      </c>
      <c r="K85" s="5" t="s">
        <v>1451</v>
      </c>
      <c r="L85" s="6" t="s">
        <v>2822</v>
      </c>
      <c r="M85" s="5">
        <v>2.1148552974567601E-2</v>
      </c>
      <c r="O85" s="5" t="s">
        <v>2221</v>
      </c>
      <c r="P85" s="6" t="s">
        <v>2829</v>
      </c>
      <c r="Q85" s="5">
        <v>1.7861447090287599E-3</v>
      </c>
      <c r="R85" s="5" t="s">
        <v>2348</v>
      </c>
      <c r="S85" s="6" t="s">
        <v>2821</v>
      </c>
      <c r="T85" s="5">
        <v>2.2980254579714099E-3</v>
      </c>
    </row>
    <row r="86" spans="4:20" x14ac:dyDescent="0.25">
      <c r="D86" s="8" t="s">
        <v>154</v>
      </c>
      <c r="E86" s="6" t="s">
        <v>2838</v>
      </c>
      <c r="F86" s="5">
        <v>2.1210909746411401E-2</v>
      </c>
      <c r="H86" s="5" t="s">
        <v>125</v>
      </c>
      <c r="I86" s="6" t="s">
        <v>2822</v>
      </c>
      <c r="J86" s="5">
        <v>2.2509711644452899E-2</v>
      </c>
      <c r="K86" s="5" t="s">
        <v>1452</v>
      </c>
      <c r="L86" s="6" t="s">
        <v>2822</v>
      </c>
      <c r="M86" s="5">
        <v>4.2733591794586599E-2</v>
      </c>
      <c r="O86" s="5" t="s">
        <v>2222</v>
      </c>
      <c r="P86" s="6" t="s">
        <v>2822</v>
      </c>
      <c r="Q86" s="5">
        <v>4.2560165351874402E-2</v>
      </c>
      <c r="R86" s="5" t="s">
        <v>2349</v>
      </c>
      <c r="S86" s="6" t="s">
        <v>2822</v>
      </c>
      <c r="T86" s="5">
        <v>5.7203216110633098E-3</v>
      </c>
    </row>
    <row r="87" spans="4:20" x14ac:dyDescent="0.25">
      <c r="D87" s="8" t="s">
        <v>155</v>
      </c>
      <c r="E87" s="6" t="s">
        <v>2822</v>
      </c>
      <c r="F87" s="5">
        <v>2.2005228034796299E-2</v>
      </c>
      <c r="H87" s="5" t="s">
        <v>684</v>
      </c>
      <c r="I87" s="6" t="s">
        <v>2833</v>
      </c>
      <c r="J87" s="5">
        <v>3.1657397270063697E-2</v>
      </c>
      <c r="K87" s="5" t="s">
        <v>1453</v>
      </c>
      <c r="L87" s="6" t="s">
        <v>2822</v>
      </c>
      <c r="M87" s="5">
        <v>2.3032056423198902E-2</v>
      </c>
      <c r="O87" s="5" t="s">
        <v>2223</v>
      </c>
      <c r="P87" s="6" t="s">
        <v>2833</v>
      </c>
      <c r="Q87" s="5">
        <v>4.5221249671579498E-2</v>
      </c>
      <c r="R87" s="5" t="s">
        <v>2350</v>
      </c>
      <c r="S87" s="6" t="s">
        <v>2822</v>
      </c>
      <c r="T87" s="5">
        <v>8.3724191503779495E-4</v>
      </c>
    </row>
    <row r="88" spans="4:20" x14ac:dyDescent="0.25">
      <c r="D88" s="8" t="s">
        <v>156</v>
      </c>
      <c r="E88" s="6" t="s">
        <v>2837</v>
      </c>
      <c r="F88" s="5">
        <v>4.6973449012072802E-2</v>
      </c>
      <c r="H88" s="5" t="s">
        <v>685</v>
      </c>
      <c r="I88" s="6" t="s">
        <v>2833</v>
      </c>
      <c r="J88" s="5">
        <v>3.3367635457581201E-3</v>
      </c>
      <c r="K88" s="5" t="s">
        <v>1454</v>
      </c>
      <c r="L88" s="6" t="s">
        <v>2822</v>
      </c>
      <c r="M88" s="5">
        <v>4.7791372617230897E-2</v>
      </c>
      <c r="O88" s="5" t="s">
        <v>992</v>
      </c>
      <c r="P88" s="6" t="s">
        <v>2833</v>
      </c>
      <c r="Q88" s="5">
        <v>4.6900201983911503E-2</v>
      </c>
      <c r="R88" s="5" t="s">
        <v>1484</v>
      </c>
      <c r="S88" s="6" t="s">
        <v>2822</v>
      </c>
      <c r="T88" s="5">
        <v>3.5723754631369502E-2</v>
      </c>
    </row>
    <row r="89" spans="4:20" x14ac:dyDescent="0.25">
      <c r="D89" s="8" t="s">
        <v>157</v>
      </c>
      <c r="E89" s="6" t="s">
        <v>2822</v>
      </c>
      <c r="F89" s="5">
        <v>3.9822328555562302E-2</v>
      </c>
      <c r="H89" s="5" t="s">
        <v>686</v>
      </c>
      <c r="I89" s="6" t="s">
        <v>2821</v>
      </c>
      <c r="J89" s="5">
        <v>1.36489163097555E-2</v>
      </c>
      <c r="K89" s="5" t="s">
        <v>137</v>
      </c>
      <c r="L89" s="6" t="s">
        <v>2820</v>
      </c>
      <c r="M89" s="5">
        <v>6.49271811710345E-3</v>
      </c>
      <c r="O89" s="5" t="s">
        <v>2224</v>
      </c>
      <c r="P89" s="6" t="s">
        <v>2821</v>
      </c>
      <c r="Q89" s="5">
        <v>3.8146143818536003E-2</v>
      </c>
      <c r="R89" s="5" t="s">
        <v>2351</v>
      </c>
      <c r="S89" s="6" t="s">
        <v>2822</v>
      </c>
      <c r="T89" s="5">
        <v>2.0953642372052501E-2</v>
      </c>
    </row>
    <row r="90" spans="4:20" x14ac:dyDescent="0.25">
      <c r="D90" s="8" t="s">
        <v>158</v>
      </c>
      <c r="E90" s="6" t="s">
        <v>2825</v>
      </c>
      <c r="F90" s="5">
        <v>3.3981785320844803E-2</v>
      </c>
      <c r="H90" s="5" t="s">
        <v>687</v>
      </c>
      <c r="I90" s="6" t="s">
        <v>2835</v>
      </c>
      <c r="J90" s="5">
        <v>3.5516587087720999E-2</v>
      </c>
      <c r="K90" s="5" t="s">
        <v>1455</v>
      </c>
      <c r="L90" s="6" t="s">
        <v>2833</v>
      </c>
      <c r="M90" s="5">
        <v>3.8805638122773198E-2</v>
      </c>
      <c r="O90" s="5" t="s">
        <v>2225</v>
      </c>
      <c r="P90" s="6" t="s">
        <v>2835</v>
      </c>
      <c r="Q90" s="5">
        <v>2.6140996224692601E-2</v>
      </c>
      <c r="R90" s="5" t="s">
        <v>2352</v>
      </c>
      <c r="S90" s="6" t="s">
        <v>2820</v>
      </c>
      <c r="T90" s="5">
        <v>3.9039836358118099E-2</v>
      </c>
    </row>
    <row r="91" spans="4:20" x14ac:dyDescent="0.25">
      <c r="D91" s="8" t="s">
        <v>159</v>
      </c>
      <c r="E91" s="6" t="s">
        <v>2824</v>
      </c>
      <c r="F91" s="5">
        <v>2.4359608651993402E-2</v>
      </c>
      <c r="H91" s="5" t="s">
        <v>688</v>
      </c>
      <c r="I91" s="6" t="s">
        <v>2840</v>
      </c>
      <c r="J91" s="5">
        <v>4.9966319360538601E-2</v>
      </c>
      <c r="K91" s="5" t="s">
        <v>1456</v>
      </c>
      <c r="L91" s="6" t="s">
        <v>2840</v>
      </c>
      <c r="M91" s="5">
        <v>1.1531243837374401E-2</v>
      </c>
      <c r="O91" s="5" t="s">
        <v>2226</v>
      </c>
      <c r="P91" s="6" t="s">
        <v>2840</v>
      </c>
      <c r="Q91" s="5">
        <v>1.9065750771894398E-2</v>
      </c>
      <c r="R91" s="5" t="s">
        <v>1486</v>
      </c>
      <c r="S91" s="6" t="s">
        <v>2833</v>
      </c>
      <c r="T91" s="5">
        <v>2.8881430645027701E-2</v>
      </c>
    </row>
    <row r="92" spans="4:20" x14ac:dyDescent="0.25">
      <c r="D92" s="8" t="s">
        <v>160</v>
      </c>
      <c r="E92" s="6" t="s">
        <v>2820</v>
      </c>
      <c r="F92" s="5">
        <v>4.1655478789543003E-2</v>
      </c>
      <c r="H92" s="5" t="s">
        <v>689</v>
      </c>
      <c r="I92" s="6" t="s">
        <v>2836</v>
      </c>
      <c r="J92" s="5">
        <v>4.9090847249567797E-2</v>
      </c>
      <c r="K92" s="5" t="s">
        <v>1457</v>
      </c>
      <c r="L92" s="6" t="s">
        <v>2836</v>
      </c>
      <c r="M92" s="5">
        <v>2.1166697243109999E-3</v>
      </c>
      <c r="O92" s="5" t="s">
        <v>2227</v>
      </c>
      <c r="P92" s="6" t="s">
        <v>2836</v>
      </c>
      <c r="Q92" s="5">
        <v>3.25651073650228E-2</v>
      </c>
      <c r="R92" s="5" t="s">
        <v>2353</v>
      </c>
      <c r="S92" s="6" t="s">
        <v>2840</v>
      </c>
      <c r="T92" s="5">
        <v>3.45066096398998E-2</v>
      </c>
    </row>
    <row r="93" spans="4:20" x14ac:dyDescent="0.25">
      <c r="D93" s="8" t="s">
        <v>161</v>
      </c>
      <c r="E93" s="6" t="s">
        <v>2827</v>
      </c>
      <c r="F93" s="5">
        <v>4.9078776306140499E-2</v>
      </c>
      <c r="H93" s="5" t="s">
        <v>690</v>
      </c>
      <c r="I93" s="6" t="s">
        <v>2825</v>
      </c>
      <c r="J93" s="5">
        <v>1.90127651154623E-2</v>
      </c>
      <c r="K93" s="5" t="s">
        <v>1458</v>
      </c>
      <c r="L93" s="6" t="s">
        <v>2827</v>
      </c>
      <c r="M93" s="5">
        <v>2.63549785687767E-2</v>
      </c>
      <c r="O93" s="5" t="s">
        <v>2228</v>
      </c>
      <c r="P93" s="6" t="s">
        <v>2825</v>
      </c>
      <c r="Q93" s="5">
        <v>4.2093291382560996E-3</v>
      </c>
      <c r="R93" s="5" t="s">
        <v>2354</v>
      </c>
      <c r="S93" s="6" t="s">
        <v>2836</v>
      </c>
      <c r="T93" s="5">
        <v>8.3904221338991607E-3</v>
      </c>
    </row>
    <row r="94" spans="4:20" x14ac:dyDescent="0.25">
      <c r="D94" s="8" t="s">
        <v>162</v>
      </c>
      <c r="E94" s="6" t="s">
        <v>2827</v>
      </c>
      <c r="F94" s="5">
        <v>4.12721013045243E-2</v>
      </c>
      <c r="H94" s="5" t="s">
        <v>691</v>
      </c>
      <c r="I94" s="6" t="s">
        <v>2825</v>
      </c>
      <c r="J94" s="5">
        <v>3.5017096217122901E-2</v>
      </c>
      <c r="K94" s="5" t="s">
        <v>1459</v>
      </c>
      <c r="L94" s="6" t="s">
        <v>2827</v>
      </c>
      <c r="M94" s="5">
        <v>2.5159117202900001E-2</v>
      </c>
      <c r="O94" s="5" t="s">
        <v>2229</v>
      </c>
      <c r="P94" s="6" t="s">
        <v>2825</v>
      </c>
      <c r="Q94" s="5">
        <v>2.5721780726958202E-2</v>
      </c>
      <c r="R94" s="5" t="s">
        <v>2355</v>
      </c>
      <c r="S94" s="6" t="s">
        <v>2827</v>
      </c>
      <c r="T94" s="5">
        <v>3.6879842288881803E-2</v>
      </c>
    </row>
    <row r="95" spans="4:20" x14ac:dyDescent="0.25">
      <c r="D95" s="8" t="s">
        <v>163</v>
      </c>
      <c r="E95" s="6" t="s">
        <v>2827</v>
      </c>
      <c r="F95" s="5">
        <v>3.75577816849322E-2</v>
      </c>
      <c r="H95" s="5" t="s">
        <v>692</v>
      </c>
      <c r="I95" s="6" t="s">
        <v>2823</v>
      </c>
      <c r="J95" s="5">
        <v>4.8834801519962501E-2</v>
      </c>
      <c r="K95" s="5" t="s">
        <v>1460</v>
      </c>
      <c r="L95" s="6" t="s">
        <v>2827</v>
      </c>
      <c r="M95" s="5">
        <v>1.0156830005857599E-2</v>
      </c>
      <c r="O95" s="5" t="s">
        <v>423</v>
      </c>
      <c r="P95" s="6" t="s">
        <v>2823</v>
      </c>
      <c r="Q95" s="5">
        <v>4.1766101448336E-2</v>
      </c>
      <c r="R95" s="5" t="s">
        <v>2356</v>
      </c>
      <c r="S95" s="6" t="s">
        <v>2827</v>
      </c>
      <c r="T95" s="5">
        <v>4.2730313387586899E-2</v>
      </c>
    </row>
    <row r="96" spans="4:20" x14ac:dyDescent="0.25">
      <c r="D96" s="8" t="s">
        <v>164</v>
      </c>
      <c r="E96" s="6" t="s">
        <v>2827</v>
      </c>
      <c r="F96" s="5">
        <v>8.1509294431433201E-3</v>
      </c>
      <c r="H96" s="5" t="s">
        <v>693</v>
      </c>
      <c r="I96" s="6" t="s">
        <v>2830</v>
      </c>
      <c r="J96" s="5">
        <v>2.3956292269314602E-9</v>
      </c>
      <c r="K96" s="5" t="s">
        <v>1461</v>
      </c>
      <c r="L96" s="6" t="s">
        <v>2827</v>
      </c>
      <c r="M96" s="5">
        <v>1.30531256180918E-2</v>
      </c>
      <c r="O96" s="5" t="s">
        <v>2230</v>
      </c>
      <c r="P96" s="6" t="s">
        <v>2830</v>
      </c>
      <c r="Q96" s="5">
        <v>3.0123576300302699E-2</v>
      </c>
      <c r="R96" s="5" t="s">
        <v>2357</v>
      </c>
      <c r="S96" s="6" t="s">
        <v>2827</v>
      </c>
      <c r="T96" s="5">
        <v>3.4062285527771401E-2</v>
      </c>
    </row>
    <row r="97" spans="4:20" x14ac:dyDescent="0.25">
      <c r="D97" s="8" t="s">
        <v>165</v>
      </c>
      <c r="E97" s="6" t="s">
        <v>2827</v>
      </c>
      <c r="F97" s="5">
        <v>2.4749032068275702E-2</v>
      </c>
      <c r="H97" s="5" t="s">
        <v>694</v>
      </c>
      <c r="I97" s="6" t="s">
        <v>2822</v>
      </c>
      <c r="J97" s="5">
        <v>4.6322600575204702E-2</v>
      </c>
      <c r="K97" s="5" t="s">
        <v>139</v>
      </c>
      <c r="L97" s="6" t="s">
        <v>2827</v>
      </c>
      <c r="M97" s="5">
        <v>7.1934924028228204E-3</v>
      </c>
      <c r="O97" s="5" t="s">
        <v>2231</v>
      </c>
      <c r="P97" s="6" t="s">
        <v>2822</v>
      </c>
      <c r="Q97" s="5">
        <v>3.7898371784120102E-2</v>
      </c>
      <c r="R97" s="5" t="s">
        <v>1492</v>
      </c>
      <c r="S97" s="6" t="s">
        <v>2827</v>
      </c>
      <c r="T97" s="5">
        <v>4.2101143775132403E-2</v>
      </c>
    </row>
    <row r="98" spans="4:20" x14ac:dyDescent="0.25">
      <c r="D98" s="8" t="s">
        <v>166</v>
      </c>
      <c r="E98" s="6" t="s">
        <v>2827</v>
      </c>
      <c r="F98" s="5">
        <v>3.0235796795229902E-2</v>
      </c>
      <c r="H98" s="5" t="s">
        <v>695</v>
      </c>
      <c r="I98" s="6" t="s">
        <v>2826</v>
      </c>
      <c r="J98" s="5">
        <v>4.2445495350297201E-2</v>
      </c>
      <c r="K98" s="5" t="s">
        <v>1462</v>
      </c>
      <c r="L98" s="6" t="s">
        <v>2827</v>
      </c>
      <c r="M98" s="5">
        <v>2.9099216925479999E-2</v>
      </c>
      <c r="O98" s="5" t="s">
        <v>2232</v>
      </c>
      <c r="P98" s="6" t="s">
        <v>2826</v>
      </c>
      <c r="Q98" s="5">
        <v>1.12256806970272E-2</v>
      </c>
      <c r="R98" s="5" t="s">
        <v>2358</v>
      </c>
      <c r="S98" s="6" t="s">
        <v>2827</v>
      </c>
      <c r="T98" s="5">
        <v>2.4462765430954998E-2</v>
      </c>
    </row>
    <row r="99" spans="4:20" x14ac:dyDescent="0.25">
      <c r="D99" s="8" t="s">
        <v>167</v>
      </c>
      <c r="E99" s="6" t="s">
        <v>2828</v>
      </c>
      <c r="F99" s="5">
        <v>3.6009695473845797E-2</v>
      </c>
      <c r="H99" s="5" t="s">
        <v>696</v>
      </c>
      <c r="I99" s="6" t="s">
        <v>2823</v>
      </c>
      <c r="J99" s="5">
        <v>1.6889864779913201E-2</v>
      </c>
      <c r="K99" s="5" t="s">
        <v>1463</v>
      </c>
      <c r="L99" s="6" t="s">
        <v>2827</v>
      </c>
      <c r="M99" s="5">
        <v>3.0332032355174499E-2</v>
      </c>
      <c r="O99" s="5" t="s">
        <v>2233</v>
      </c>
      <c r="P99" s="6" t="s">
        <v>2823</v>
      </c>
      <c r="Q99" s="5">
        <v>2.7068790672032099E-2</v>
      </c>
      <c r="R99" s="5" t="s">
        <v>2359</v>
      </c>
      <c r="S99" s="6" t="s">
        <v>2827</v>
      </c>
      <c r="T99" s="5">
        <v>1.4071005249842001E-2</v>
      </c>
    </row>
    <row r="100" spans="4:20" x14ac:dyDescent="0.25">
      <c r="D100" s="8" t="s">
        <v>168</v>
      </c>
      <c r="E100" s="6" t="s">
        <v>2827</v>
      </c>
      <c r="F100" s="5">
        <v>4.2483899072762302E-2</v>
      </c>
      <c r="H100" s="5" t="s">
        <v>697</v>
      </c>
      <c r="I100" s="6" t="s">
        <v>2830</v>
      </c>
      <c r="J100" s="5">
        <v>2.5698982364247398E-2</v>
      </c>
      <c r="K100" s="5" t="s">
        <v>1464</v>
      </c>
      <c r="L100" s="6" t="s">
        <v>2827</v>
      </c>
      <c r="M100" s="5">
        <v>3.5180761128236697E-2</v>
      </c>
      <c r="O100" s="5" t="s">
        <v>2234</v>
      </c>
      <c r="P100" s="6" t="s">
        <v>2830</v>
      </c>
      <c r="Q100" s="5">
        <v>3.92434435504131E-2</v>
      </c>
      <c r="R100" s="5" t="s">
        <v>2360</v>
      </c>
      <c r="S100" s="6" t="s">
        <v>2827</v>
      </c>
      <c r="T100" s="5">
        <v>3.6884483567270102E-2</v>
      </c>
    </row>
    <row r="101" spans="4:20" x14ac:dyDescent="0.25">
      <c r="D101" s="8" t="s">
        <v>169</v>
      </c>
      <c r="E101" s="6" t="s">
        <v>2827</v>
      </c>
      <c r="F101" s="5">
        <v>1.19406303586442E-2</v>
      </c>
      <c r="H101" s="5" t="s">
        <v>698</v>
      </c>
      <c r="I101" s="6" t="s">
        <v>2833</v>
      </c>
      <c r="J101" s="5">
        <v>3.5749293783124601E-2</v>
      </c>
      <c r="K101" s="5" t="s">
        <v>1465</v>
      </c>
      <c r="L101" s="6" t="s">
        <v>2827</v>
      </c>
      <c r="M101" s="5">
        <v>9.6741701809616807E-3</v>
      </c>
      <c r="O101" s="5" t="s">
        <v>2235</v>
      </c>
      <c r="P101" s="6" t="s">
        <v>2833</v>
      </c>
      <c r="Q101" s="5">
        <v>3.6423248514485397E-2</v>
      </c>
      <c r="R101" s="5" t="s">
        <v>2361</v>
      </c>
      <c r="S101" s="6" t="s">
        <v>2827</v>
      </c>
      <c r="T101" s="5">
        <v>3.97699279049957E-2</v>
      </c>
    </row>
    <row r="102" spans="4:20" x14ac:dyDescent="0.25">
      <c r="D102" s="8" t="s">
        <v>170</v>
      </c>
      <c r="E102" s="6" t="s">
        <v>2827</v>
      </c>
      <c r="F102" s="5">
        <v>3.3286058371444799E-2</v>
      </c>
      <c r="H102" s="5" t="s">
        <v>699</v>
      </c>
      <c r="I102" s="6" t="s">
        <v>2827</v>
      </c>
      <c r="J102" s="5">
        <v>7.19592603945882E-3</v>
      </c>
      <c r="K102" s="5" t="s">
        <v>1466</v>
      </c>
      <c r="L102" s="6" t="s">
        <v>2827</v>
      </c>
      <c r="M102" s="5">
        <v>1.7985896652294199E-2</v>
      </c>
      <c r="O102" s="5" t="s">
        <v>2236</v>
      </c>
      <c r="P102" s="6" t="s">
        <v>2827</v>
      </c>
      <c r="Q102" s="5">
        <v>4.3360044866903598E-2</v>
      </c>
      <c r="R102" s="5" t="s">
        <v>2362</v>
      </c>
      <c r="S102" s="6" t="s">
        <v>2827</v>
      </c>
      <c r="T102" s="5">
        <v>2.6380768684031299E-2</v>
      </c>
    </row>
    <row r="103" spans="4:20" x14ac:dyDescent="0.25">
      <c r="D103" s="8" t="s">
        <v>171</v>
      </c>
      <c r="E103" s="6" t="s">
        <v>2827</v>
      </c>
      <c r="F103" s="5">
        <v>3.6384218617167098E-2</v>
      </c>
      <c r="H103" s="5" t="s">
        <v>700</v>
      </c>
      <c r="I103" s="6" t="s">
        <v>2833</v>
      </c>
      <c r="J103" s="5">
        <v>9.7062915205595093E-3</v>
      </c>
      <c r="K103" s="5" t="s">
        <v>1467</v>
      </c>
      <c r="L103" s="6" t="s">
        <v>2822</v>
      </c>
      <c r="M103" s="5">
        <v>4.95426528303472E-3</v>
      </c>
      <c r="O103" s="5" t="s">
        <v>2237</v>
      </c>
      <c r="P103" s="6" t="s">
        <v>2833</v>
      </c>
      <c r="Q103" s="5">
        <v>1.50111909880502E-2</v>
      </c>
      <c r="R103" s="5" t="s">
        <v>1496</v>
      </c>
      <c r="S103" s="6" t="s">
        <v>2827</v>
      </c>
      <c r="T103" s="5">
        <v>3.7425382375531099E-2</v>
      </c>
    </row>
    <row r="104" spans="4:20" x14ac:dyDescent="0.25">
      <c r="D104" s="8" t="s">
        <v>172</v>
      </c>
      <c r="E104" s="6" t="s">
        <v>2822</v>
      </c>
      <c r="F104" s="5">
        <v>2.2752760863072E-2</v>
      </c>
      <c r="H104" s="5" t="s">
        <v>701</v>
      </c>
      <c r="I104" s="6" t="s">
        <v>2827</v>
      </c>
      <c r="J104" s="5">
        <v>3.9548998123995503E-2</v>
      </c>
      <c r="K104" s="5" t="s">
        <v>1468</v>
      </c>
      <c r="L104" s="6" t="s">
        <v>2827</v>
      </c>
      <c r="M104" s="5">
        <v>9.1118831311809705E-4</v>
      </c>
      <c r="O104" s="5" t="s">
        <v>2238</v>
      </c>
      <c r="P104" s="6" t="s">
        <v>2827</v>
      </c>
      <c r="Q104" s="5">
        <v>4.7862029595234001E-2</v>
      </c>
      <c r="R104" s="5" t="s">
        <v>2363</v>
      </c>
      <c r="S104" s="6" t="s">
        <v>2822</v>
      </c>
      <c r="T104" s="5">
        <v>1.91384968714951E-2</v>
      </c>
    </row>
    <row r="105" spans="4:20" x14ac:dyDescent="0.25">
      <c r="D105" s="8" t="s">
        <v>173</v>
      </c>
      <c r="E105" s="6" t="s">
        <v>2822</v>
      </c>
      <c r="F105" s="5">
        <v>2.6911716682401901E-2</v>
      </c>
      <c r="H105" s="5" t="s">
        <v>702</v>
      </c>
      <c r="I105" s="6" t="s">
        <v>2822</v>
      </c>
      <c r="J105" s="5">
        <v>3.5721819259030799E-2</v>
      </c>
      <c r="K105" s="5" t="s">
        <v>1469</v>
      </c>
      <c r="L105" s="6" t="s">
        <v>2827</v>
      </c>
      <c r="M105" s="5">
        <v>1.93198807585299E-2</v>
      </c>
      <c r="O105" s="5" t="s">
        <v>2239</v>
      </c>
      <c r="P105" s="6" t="s">
        <v>2822</v>
      </c>
      <c r="Q105" s="5">
        <v>2.43911760627562E-2</v>
      </c>
      <c r="R105" s="5" t="s">
        <v>2364</v>
      </c>
      <c r="S105" s="6" t="s">
        <v>2827</v>
      </c>
      <c r="T105" s="5">
        <v>1.9878739631201101E-2</v>
      </c>
    </row>
    <row r="106" spans="4:20" x14ac:dyDescent="0.25">
      <c r="D106" s="8" t="s">
        <v>174</v>
      </c>
      <c r="E106" s="6" t="s">
        <v>2822</v>
      </c>
      <c r="F106" s="5">
        <v>8.6142168429112799E-3</v>
      </c>
      <c r="H106" s="5" t="s">
        <v>703</v>
      </c>
      <c r="I106" s="6" t="s">
        <v>2840</v>
      </c>
      <c r="J106" s="5">
        <v>2.43918804410162E-2</v>
      </c>
      <c r="K106" s="5" t="s">
        <v>1470</v>
      </c>
      <c r="L106" s="6" t="s">
        <v>2827</v>
      </c>
      <c r="M106" s="5">
        <v>3.5330128163369202E-2</v>
      </c>
      <c r="O106" s="5" t="s">
        <v>2240</v>
      </c>
      <c r="P106" s="6" t="s">
        <v>2840</v>
      </c>
      <c r="Q106" s="5">
        <v>4.9257986640498602E-2</v>
      </c>
      <c r="R106" s="5" t="s">
        <v>2365</v>
      </c>
      <c r="S106" s="6" t="s">
        <v>2827</v>
      </c>
      <c r="T106" s="5">
        <v>4.45711750897477E-2</v>
      </c>
    </row>
    <row r="107" spans="4:20" x14ac:dyDescent="0.25">
      <c r="D107" s="8" t="s">
        <v>175</v>
      </c>
      <c r="E107" s="6" t="s">
        <v>2828</v>
      </c>
      <c r="F107" s="5">
        <v>8.8736389273336401E-3</v>
      </c>
      <c r="H107" s="5" t="s">
        <v>704</v>
      </c>
      <c r="I107" s="6" t="s">
        <v>2833</v>
      </c>
      <c r="J107" s="5">
        <v>8.2067491168075091E-3</v>
      </c>
      <c r="K107" s="5" t="s">
        <v>1471</v>
      </c>
      <c r="L107" s="6" t="s">
        <v>2822</v>
      </c>
      <c r="M107" s="5">
        <v>4.7053369877415999E-2</v>
      </c>
      <c r="O107" s="5" t="s">
        <v>2241</v>
      </c>
      <c r="P107" s="6" t="s">
        <v>2833</v>
      </c>
      <c r="Q107" s="5">
        <v>2.82360179135994E-2</v>
      </c>
      <c r="R107" s="5" t="s">
        <v>2366</v>
      </c>
      <c r="S107" s="6" t="s">
        <v>2827</v>
      </c>
      <c r="T107" s="5">
        <v>3.6624404913223801E-2</v>
      </c>
    </row>
    <row r="108" spans="4:20" x14ac:dyDescent="0.25">
      <c r="D108" s="8" t="s">
        <v>176</v>
      </c>
      <c r="E108" s="6" t="s">
        <v>2828</v>
      </c>
      <c r="F108" s="5">
        <v>2.36110313820664E-2</v>
      </c>
      <c r="H108" s="5" t="s">
        <v>705</v>
      </c>
      <c r="I108" s="6" t="s">
        <v>2821</v>
      </c>
      <c r="J108" s="5">
        <v>1.4593495493267801E-4</v>
      </c>
      <c r="K108" s="5" t="s">
        <v>1472</v>
      </c>
      <c r="L108" s="6" t="s">
        <v>2822</v>
      </c>
      <c r="M108" s="5">
        <v>2.74900228018943E-2</v>
      </c>
      <c r="O108" s="5" t="s">
        <v>2242</v>
      </c>
      <c r="P108" s="6" t="s">
        <v>2821</v>
      </c>
      <c r="Q108" s="5">
        <v>1.40120842624147E-2</v>
      </c>
      <c r="R108" s="5" t="s">
        <v>2367</v>
      </c>
      <c r="S108" s="6" t="s">
        <v>2822</v>
      </c>
      <c r="T108" s="5">
        <v>1.0105931178005701E-2</v>
      </c>
    </row>
    <row r="109" spans="4:20" x14ac:dyDescent="0.25">
      <c r="D109" s="8" t="s">
        <v>177</v>
      </c>
      <c r="E109" s="6" t="s">
        <v>2822</v>
      </c>
      <c r="F109" s="5">
        <v>2.0748284189595199E-2</v>
      </c>
      <c r="H109" s="5" t="s">
        <v>706</v>
      </c>
      <c r="I109" s="6" t="s">
        <v>2837</v>
      </c>
      <c r="J109" s="5">
        <v>3.2938447702991799E-2</v>
      </c>
      <c r="K109" s="5" t="s">
        <v>1473</v>
      </c>
      <c r="L109" s="6" t="s">
        <v>2827</v>
      </c>
      <c r="M109" s="5">
        <v>4.7355605246967702E-3</v>
      </c>
      <c r="O109" s="5" t="s">
        <v>2243</v>
      </c>
      <c r="P109" s="6" t="s">
        <v>2837</v>
      </c>
      <c r="Q109" s="5">
        <v>3.6760960398311698E-2</v>
      </c>
      <c r="R109" s="5" t="s">
        <v>2368</v>
      </c>
      <c r="S109" s="6" t="s">
        <v>2822</v>
      </c>
      <c r="T109" s="5">
        <v>7.6394849229558101E-3</v>
      </c>
    </row>
    <row r="110" spans="4:20" x14ac:dyDescent="0.25">
      <c r="D110" s="8" t="s">
        <v>178</v>
      </c>
      <c r="E110" s="6" t="s">
        <v>2828</v>
      </c>
      <c r="F110" s="5">
        <v>1.80939302048435E-3</v>
      </c>
      <c r="H110" s="5" t="s">
        <v>707</v>
      </c>
      <c r="I110" s="6" t="s">
        <v>2821</v>
      </c>
      <c r="J110" s="5">
        <v>4.1429655395874201E-3</v>
      </c>
      <c r="K110" s="5" t="s">
        <v>1474</v>
      </c>
      <c r="L110" s="6" t="s">
        <v>2822</v>
      </c>
      <c r="M110" s="5">
        <v>2.61284430451348E-2</v>
      </c>
      <c r="O110" s="5" t="s">
        <v>2244</v>
      </c>
      <c r="P110" s="6" t="s">
        <v>2821</v>
      </c>
      <c r="Q110" s="5">
        <v>4.8980885173654301E-2</v>
      </c>
      <c r="R110" s="5" t="s">
        <v>2369</v>
      </c>
      <c r="S110" s="6" t="s">
        <v>2827</v>
      </c>
      <c r="T110" s="5">
        <v>3.2430657164360499E-2</v>
      </c>
    </row>
    <row r="111" spans="4:20" x14ac:dyDescent="0.25">
      <c r="D111" s="8" t="s">
        <v>179</v>
      </c>
      <c r="E111" s="6" t="s">
        <v>2828</v>
      </c>
      <c r="F111" s="5">
        <v>1.28519903415643E-2</v>
      </c>
      <c r="H111" s="5" t="s">
        <v>708</v>
      </c>
      <c r="I111" s="6" t="s">
        <v>2839</v>
      </c>
      <c r="J111" s="5">
        <v>2.13222123280482E-2</v>
      </c>
      <c r="K111" s="5" t="s">
        <v>1475</v>
      </c>
      <c r="L111" s="6" t="s">
        <v>2822</v>
      </c>
      <c r="M111" s="5">
        <v>2.5586974660230102E-2</v>
      </c>
      <c r="O111" s="5" t="s">
        <v>2245</v>
      </c>
      <c r="P111" s="6" t="s">
        <v>2839</v>
      </c>
      <c r="Q111" s="5">
        <v>4.7677181490972297E-2</v>
      </c>
      <c r="R111" s="5" t="s">
        <v>1502</v>
      </c>
      <c r="S111" s="6" t="s">
        <v>2822</v>
      </c>
      <c r="T111" s="5">
        <v>2.8427477564343401E-2</v>
      </c>
    </row>
    <row r="112" spans="4:20" x14ac:dyDescent="0.25">
      <c r="D112" s="8" t="s">
        <v>180</v>
      </c>
      <c r="E112" s="6" t="s">
        <v>2828</v>
      </c>
      <c r="F112" s="5">
        <v>4.7645806665477401E-2</v>
      </c>
      <c r="H112" s="5" t="s">
        <v>709</v>
      </c>
      <c r="I112" s="6" t="s">
        <v>2829</v>
      </c>
      <c r="J112" s="5">
        <v>1.61243352147315E-3</v>
      </c>
      <c r="K112" s="5" t="s">
        <v>1476</v>
      </c>
      <c r="L112" s="6" t="s">
        <v>2828</v>
      </c>
      <c r="M112" s="5">
        <v>4.9488168998133401E-2</v>
      </c>
      <c r="O112" s="5" t="s">
        <v>2246</v>
      </c>
      <c r="P112" s="6" t="s">
        <v>2829</v>
      </c>
      <c r="Q112" s="5">
        <v>1.60386308139626E-3</v>
      </c>
      <c r="R112" s="5" t="s">
        <v>2370</v>
      </c>
      <c r="S112" s="6" t="s">
        <v>2822</v>
      </c>
      <c r="T112" s="5">
        <v>4.7913395407840099E-3</v>
      </c>
    </row>
    <row r="113" spans="4:20" x14ac:dyDescent="0.25">
      <c r="D113" s="8" t="s">
        <v>181</v>
      </c>
      <c r="E113" s="6" t="s">
        <v>2828</v>
      </c>
      <c r="F113" s="5">
        <v>4.2346721671215302E-2</v>
      </c>
      <c r="H113" s="5" t="s">
        <v>710</v>
      </c>
      <c r="I113" s="6" t="s">
        <v>2820</v>
      </c>
      <c r="J113" s="5">
        <v>9.2083151835401396E-3</v>
      </c>
      <c r="K113" s="5" t="s">
        <v>1477</v>
      </c>
      <c r="L113" s="6" t="s">
        <v>2822</v>
      </c>
      <c r="M113" s="5">
        <v>4.0655095511087098E-2</v>
      </c>
      <c r="O113" s="5" t="s">
        <v>2247</v>
      </c>
      <c r="P113" s="6" t="s">
        <v>2820</v>
      </c>
      <c r="Q113" s="5">
        <v>4.9223561289006901E-2</v>
      </c>
      <c r="R113" s="5" t="s">
        <v>2371</v>
      </c>
      <c r="S113" s="6" t="s">
        <v>2828</v>
      </c>
      <c r="T113" s="5">
        <v>1.8761837304730099E-2</v>
      </c>
    </row>
    <row r="114" spans="4:20" x14ac:dyDescent="0.25">
      <c r="D114" s="8" t="s">
        <v>182</v>
      </c>
      <c r="E114" s="6" t="s">
        <v>2828</v>
      </c>
      <c r="F114" s="5">
        <v>4.2005090681260598E-2</v>
      </c>
      <c r="H114" s="5" t="s">
        <v>711</v>
      </c>
      <c r="I114" s="6" t="s">
        <v>2822</v>
      </c>
      <c r="J114" s="5">
        <v>4.7971242623903503E-2</v>
      </c>
      <c r="K114" s="5" t="s">
        <v>1478</v>
      </c>
      <c r="L114" s="6" t="s">
        <v>2822</v>
      </c>
      <c r="M114" s="5">
        <v>9.93774333665947E-3</v>
      </c>
      <c r="O114" s="5" t="s">
        <v>2248</v>
      </c>
      <c r="P114" s="6" t="s">
        <v>2822</v>
      </c>
      <c r="Q114" s="5">
        <v>4.2695032108919798E-2</v>
      </c>
      <c r="R114" s="5" t="s">
        <v>2372</v>
      </c>
      <c r="S114" s="6" t="s">
        <v>2822</v>
      </c>
      <c r="T114" s="5">
        <v>1.6462238264186701E-2</v>
      </c>
    </row>
    <row r="115" spans="4:20" x14ac:dyDescent="0.25">
      <c r="D115" s="8" t="s">
        <v>183</v>
      </c>
      <c r="E115" s="6" t="s">
        <v>2830</v>
      </c>
      <c r="F115" s="5">
        <v>2.5287552777812999E-2</v>
      </c>
      <c r="H115" s="5" t="s">
        <v>712</v>
      </c>
      <c r="I115" s="6" t="s">
        <v>2820</v>
      </c>
      <c r="J115" s="5">
        <v>2.3033535874646301E-2</v>
      </c>
      <c r="K115" s="5" t="s">
        <v>1479</v>
      </c>
      <c r="L115" s="6" t="s">
        <v>2822</v>
      </c>
      <c r="M115" s="5">
        <v>2.89616949328384E-4</v>
      </c>
      <c r="O115" s="5" t="s">
        <v>2249</v>
      </c>
      <c r="P115" s="6" t="s">
        <v>2820</v>
      </c>
      <c r="Q115" s="5">
        <v>3.5537442864190201E-2</v>
      </c>
      <c r="R115" s="5" t="s">
        <v>2373</v>
      </c>
      <c r="S115" s="6" t="s">
        <v>2822</v>
      </c>
      <c r="T115" s="5">
        <v>2.8226976782750001E-2</v>
      </c>
    </row>
    <row r="116" spans="4:20" x14ac:dyDescent="0.25">
      <c r="D116" s="8" t="s">
        <v>184</v>
      </c>
      <c r="E116" s="6" t="s">
        <v>2828</v>
      </c>
      <c r="F116" s="5">
        <v>2.9189577638167302E-2</v>
      </c>
      <c r="H116" s="5" t="s">
        <v>713</v>
      </c>
      <c r="I116" s="6" t="s">
        <v>2822</v>
      </c>
      <c r="J116" s="5">
        <v>3.2512807364167E-2</v>
      </c>
      <c r="K116" s="5" t="s">
        <v>1480</v>
      </c>
      <c r="L116" s="6" t="s">
        <v>2822</v>
      </c>
      <c r="M116" s="5">
        <v>4.4339380486761899E-3</v>
      </c>
      <c r="O116" s="5" t="s">
        <v>2250</v>
      </c>
      <c r="P116" s="6" t="s">
        <v>2822</v>
      </c>
      <c r="Q116" s="5">
        <v>3.5616674847905698E-2</v>
      </c>
      <c r="R116" s="5" t="s">
        <v>2374</v>
      </c>
      <c r="S116" s="6" t="s">
        <v>2822</v>
      </c>
      <c r="T116" s="5">
        <v>2.5590217426809898E-2</v>
      </c>
    </row>
    <row r="117" spans="4:20" x14ac:dyDescent="0.25">
      <c r="D117" s="8" t="s">
        <v>185</v>
      </c>
      <c r="E117" s="6" t="s">
        <v>2830</v>
      </c>
      <c r="F117" s="5">
        <v>4.12504491104701E-2</v>
      </c>
      <c r="H117" s="5" t="s">
        <v>714</v>
      </c>
      <c r="I117" s="6" t="s">
        <v>2832</v>
      </c>
      <c r="J117" s="5">
        <v>2.07412888829808E-2</v>
      </c>
      <c r="K117" s="5" t="s">
        <v>1481</v>
      </c>
      <c r="L117" s="6" t="s">
        <v>2828</v>
      </c>
      <c r="M117" s="5">
        <v>2.8998589006628602E-3</v>
      </c>
      <c r="O117" s="5" t="s">
        <v>2251</v>
      </c>
      <c r="P117" s="6" t="s">
        <v>2832</v>
      </c>
      <c r="Q117" s="5">
        <v>4.3555090455789203E-2</v>
      </c>
      <c r="R117" s="5" t="s">
        <v>1516</v>
      </c>
      <c r="S117" s="6" t="s">
        <v>2822</v>
      </c>
      <c r="T117" s="5">
        <v>1.15632846893522E-2</v>
      </c>
    </row>
    <row r="118" spans="4:20" x14ac:dyDescent="0.25">
      <c r="D118" s="8" t="s">
        <v>186</v>
      </c>
      <c r="E118" s="6" t="s">
        <v>2830</v>
      </c>
      <c r="F118" s="5">
        <v>2.2894620421238202E-2</v>
      </c>
      <c r="H118" s="5" t="s">
        <v>715</v>
      </c>
      <c r="I118" s="6" t="s">
        <v>2832</v>
      </c>
      <c r="J118" s="5">
        <v>7.3896292666581903E-3</v>
      </c>
      <c r="K118" s="5" t="s">
        <v>1482</v>
      </c>
      <c r="L118" s="6" t="s">
        <v>2828</v>
      </c>
      <c r="M118" s="5">
        <v>4.6008535407182402E-2</v>
      </c>
      <c r="O118" s="5" t="s">
        <v>29</v>
      </c>
      <c r="P118" s="6" t="s">
        <v>2832</v>
      </c>
      <c r="Q118" s="5">
        <v>4.3487807072767899E-2</v>
      </c>
      <c r="R118" s="5" t="s">
        <v>745</v>
      </c>
      <c r="S118" s="6" t="s">
        <v>2828</v>
      </c>
      <c r="T118" s="5">
        <v>1.5979632250794899E-2</v>
      </c>
    </row>
    <row r="119" spans="4:20" x14ac:dyDescent="0.25">
      <c r="D119" s="8" t="s">
        <v>187</v>
      </c>
      <c r="E119" s="6" t="s">
        <v>2830</v>
      </c>
      <c r="F119" s="5">
        <v>7.6344233665707399E-4</v>
      </c>
      <c r="H119" s="5" t="s">
        <v>716</v>
      </c>
      <c r="I119" s="6" t="s">
        <v>2824</v>
      </c>
      <c r="J119" s="5">
        <v>1.3003129484933901E-2</v>
      </c>
      <c r="K119" s="5" t="s">
        <v>1483</v>
      </c>
      <c r="L119" s="6" t="s">
        <v>2828</v>
      </c>
      <c r="M119" s="5">
        <v>1.15546528844986E-2</v>
      </c>
      <c r="O119" s="5" t="s">
        <v>2252</v>
      </c>
      <c r="P119" s="6" t="s">
        <v>2824</v>
      </c>
      <c r="Q119" s="5">
        <v>2.44999577232052E-2</v>
      </c>
      <c r="R119" s="5" t="s">
        <v>181</v>
      </c>
      <c r="S119" s="6" t="s">
        <v>2828</v>
      </c>
      <c r="T119" s="5">
        <v>1.83250312435422E-4</v>
      </c>
    </row>
    <row r="120" spans="4:20" x14ac:dyDescent="0.25">
      <c r="D120" s="8" t="s">
        <v>188</v>
      </c>
      <c r="E120" s="6" t="s">
        <v>2830</v>
      </c>
      <c r="F120" s="5">
        <v>9.5142420821027005E-3</v>
      </c>
      <c r="H120" s="5" t="s">
        <v>717</v>
      </c>
      <c r="I120" s="6" t="s">
        <v>2836</v>
      </c>
      <c r="J120" s="5">
        <v>7.0797989795225499E-3</v>
      </c>
      <c r="K120" s="5" t="s">
        <v>1484</v>
      </c>
      <c r="L120" s="6" t="s">
        <v>2828</v>
      </c>
      <c r="M120" s="5">
        <v>2.8875250829737398E-2</v>
      </c>
      <c r="O120" s="5" t="s">
        <v>2253</v>
      </c>
      <c r="P120" s="6" t="s">
        <v>2836</v>
      </c>
      <c r="Q120" s="5">
        <v>2.6642823751280999E-2</v>
      </c>
      <c r="R120" s="5" t="s">
        <v>2375</v>
      </c>
      <c r="S120" s="6" t="s">
        <v>2828</v>
      </c>
      <c r="T120" s="5">
        <v>3.0730341325915001E-2</v>
      </c>
    </row>
    <row r="121" spans="4:20" x14ac:dyDescent="0.25">
      <c r="D121" s="8" t="s">
        <v>189</v>
      </c>
      <c r="E121" s="6" t="s">
        <v>2830</v>
      </c>
      <c r="F121" s="5">
        <v>3.4825739359572602E-2</v>
      </c>
      <c r="H121" s="5" t="s">
        <v>718</v>
      </c>
      <c r="I121" s="6" t="s">
        <v>2824</v>
      </c>
      <c r="J121" s="5">
        <v>2.1509407775493102E-2</v>
      </c>
      <c r="K121" s="5" t="s">
        <v>1485</v>
      </c>
      <c r="L121" s="6" t="s">
        <v>2828</v>
      </c>
      <c r="M121" s="5">
        <v>5.3523636259941E-3</v>
      </c>
      <c r="O121" s="5" t="s">
        <v>2254</v>
      </c>
      <c r="P121" s="6" t="s">
        <v>2824</v>
      </c>
      <c r="Q121" s="5">
        <v>4.05969167057686E-2</v>
      </c>
      <c r="R121" s="5" t="s">
        <v>2376</v>
      </c>
      <c r="S121" s="6" t="s">
        <v>2828</v>
      </c>
      <c r="T121" s="5">
        <v>2.8101931181873801E-2</v>
      </c>
    </row>
    <row r="122" spans="4:20" x14ac:dyDescent="0.25">
      <c r="D122" s="8" t="s">
        <v>190</v>
      </c>
      <c r="E122" s="6" t="s">
        <v>2830</v>
      </c>
      <c r="F122" s="5">
        <v>5.4405308622522304E-3</v>
      </c>
      <c r="H122" s="5" t="s">
        <v>719</v>
      </c>
      <c r="I122" s="6" t="s">
        <v>2823</v>
      </c>
      <c r="J122" s="5">
        <v>2.5936563261726001E-2</v>
      </c>
      <c r="K122" s="5" t="s">
        <v>1486</v>
      </c>
      <c r="L122" s="6" t="s">
        <v>2830</v>
      </c>
      <c r="M122" s="5">
        <v>5.8463970443692996E-3</v>
      </c>
      <c r="O122" s="5" t="s">
        <v>2255</v>
      </c>
      <c r="P122" s="6" t="s">
        <v>2823</v>
      </c>
      <c r="Q122" s="5">
        <v>4.4561681800927698E-2</v>
      </c>
      <c r="R122" s="5" t="s">
        <v>2377</v>
      </c>
      <c r="S122" s="6" t="s">
        <v>2828</v>
      </c>
      <c r="T122" s="5">
        <v>4.5674780581813498E-2</v>
      </c>
    </row>
    <row r="123" spans="4:20" x14ac:dyDescent="0.25">
      <c r="D123" s="8" t="s">
        <v>191</v>
      </c>
      <c r="E123" s="6" t="s">
        <v>2830</v>
      </c>
      <c r="F123" s="5">
        <v>1.7142355282702001E-3</v>
      </c>
      <c r="H123" s="5" t="s">
        <v>720</v>
      </c>
      <c r="I123" s="6" t="s">
        <v>2837</v>
      </c>
      <c r="J123" s="5">
        <v>1.47043828144166E-2</v>
      </c>
      <c r="K123" s="5" t="s">
        <v>1487</v>
      </c>
      <c r="L123" s="6" t="s">
        <v>2830</v>
      </c>
      <c r="M123" s="5">
        <v>1.7981571244942599E-2</v>
      </c>
      <c r="O123" s="5" t="s">
        <v>2256</v>
      </c>
      <c r="P123" s="6" t="s">
        <v>2837</v>
      </c>
      <c r="Q123" s="5">
        <v>4.10562807946077E-2</v>
      </c>
      <c r="R123" s="5" t="s">
        <v>2378</v>
      </c>
      <c r="S123" s="6" t="s">
        <v>2830</v>
      </c>
      <c r="T123" s="5">
        <v>1.6849946449088701E-2</v>
      </c>
    </row>
    <row r="124" spans="4:20" x14ac:dyDescent="0.25">
      <c r="D124" s="8" t="s">
        <v>192</v>
      </c>
      <c r="E124" s="6" t="s">
        <v>2830</v>
      </c>
      <c r="F124" s="5">
        <v>3.75760103950145E-2</v>
      </c>
      <c r="H124" s="5" t="s">
        <v>721</v>
      </c>
      <c r="I124" s="6" t="s">
        <v>2821</v>
      </c>
      <c r="J124" s="5">
        <v>2.59468028790187E-2</v>
      </c>
      <c r="K124" s="5" t="s">
        <v>1488</v>
      </c>
      <c r="L124" s="6" t="s">
        <v>2830</v>
      </c>
      <c r="M124" s="5">
        <v>3.9681788351749098E-2</v>
      </c>
      <c r="O124" s="5" t="s">
        <v>2257</v>
      </c>
      <c r="P124" s="6" t="s">
        <v>2821</v>
      </c>
      <c r="Q124" s="5">
        <v>2.9225495302901999E-2</v>
      </c>
      <c r="R124" s="5" t="s">
        <v>2379</v>
      </c>
      <c r="S124" s="6" t="s">
        <v>2830</v>
      </c>
      <c r="T124" s="5">
        <v>3.9222902813352299E-2</v>
      </c>
    </row>
    <row r="125" spans="4:20" x14ac:dyDescent="0.25">
      <c r="D125" s="8" t="s">
        <v>193</v>
      </c>
      <c r="E125" s="6" t="s">
        <v>2830</v>
      </c>
      <c r="F125" s="5">
        <v>8.4176211874310402E-4</v>
      </c>
      <c r="H125" s="5" t="s">
        <v>722</v>
      </c>
      <c r="I125" s="6" t="s">
        <v>2830</v>
      </c>
      <c r="J125" s="5">
        <v>6.3556321552709597E-4</v>
      </c>
      <c r="K125" s="5" t="s">
        <v>1489</v>
      </c>
      <c r="L125" s="6" t="s">
        <v>2830</v>
      </c>
      <c r="M125" s="5">
        <v>4.4898812309970802E-2</v>
      </c>
      <c r="O125" s="5" t="s">
        <v>2258</v>
      </c>
      <c r="P125" s="6" t="s">
        <v>2830</v>
      </c>
      <c r="Q125" s="5">
        <v>4.4561681800927698E-2</v>
      </c>
      <c r="R125" s="5" t="s">
        <v>2380</v>
      </c>
      <c r="S125" s="6" t="s">
        <v>2830</v>
      </c>
      <c r="T125" s="5">
        <v>3.5755642625835901E-2</v>
      </c>
    </row>
    <row r="126" spans="4:20" x14ac:dyDescent="0.25">
      <c r="D126" s="8" t="s">
        <v>194</v>
      </c>
      <c r="E126" s="6" t="s">
        <v>2830</v>
      </c>
      <c r="F126" s="5">
        <v>4.8922893998745401E-2</v>
      </c>
      <c r="H126" s="5" t="s">
        <v>723</v>
      </c>
      <c r="I126" s="6" t="s">
        <v>2825</v>
      </c>
      <c r="J126" s="5">
        <v>1.1588181867059399E-2</v>
      </c>
      <c r="K126" s="5" t="s">
        <v>1490</v>
      </c>
      <c r="L126" s="6" t="s">
        <v>2830</v>
      </c>
      <c r="M126" s="5">
        <v>1.17240270655047E-2</v>
      </c>
      <c r="O126" s="5" t="s">
        <v>2259</v>
      </c>
      <c r="P126" s="6" t="s">
        <v>2825</v>
      </c>
      <c r="Q126" s="5">
        <v>2.15336105843815E-2</v>
      </c>
      <c r="R126" s="5" t="s">
        <v>2381</v>
      </c>
      <c r="S126" s="6" t="s">
        <v>2830</v>
      </c>
      <c r="T126" s="5">
        <v>1.6569988471600801E-2</v>
      </c>
    </row>
    <row r="127" spans="4:20" x14ac:dyDescent="0.25">
      <c r="D127" s="8" t="s">
        <v>195</v>
      </c>
      <c r="E127" s="6" t="s">
        <v>2830</v>
      </c>
      <c r="F127" s="5">
        <v>1.8171405285113001E-2</v>
      </c>
      <c r="H127" s="5" t="s">
        <v>724</v>
      </c>
      <c r="I127" s="6" t="s">
        <v>2838</v>
      </c>
      <c r="J127" s="5">
        <v>1.93655194788458E-3</v>
      </c>
      <c r="K127" s="5" t="s">
        <v>1491</v>
      </c>
      <c r="L127" s="6" t="s">
        <v>2830</v>
      </c>
      <c r="M127" s="5">
        <v>4.3397684478754701E-2</v>
      </c>
      <c r="O127" s="5" t="s">
        <v>2260</v>
      </c>
      <c r="P127" s="6" t="s">
        <v>2838</v>
      </c>
      <c r="Q127" s="5">
        <v>2.23954992701829E-2</v>
      </c>
      <c r="R127" s="5" t="s">
        <v>2382</v>
      </c>
      <c r="S127" s="6" t="s">
        <v>2830</v>
      </c>
      <c r="T127" s="5">
        <v>3.4093643483335503E-2</v>
      </c>
    </row>
    <row r="128" spans="4:20" x14ac:dyDescent="0.25">
      <c r="D128" s="8" t="s">
        <v>196</v>
      </c>
      <c r="E128" s="6" t="s">
        <v>2830</v>
      </c>
      <c r="F128" s="5">
        <v>2.75318205089333E-2</v>
      </c>
      <c r="H128" s="5" t="s">
        <v>725</v>
      </c>
      <c r="I128" s="6" t="s">
        <v>2824</v>
      </c>
      <c r="J128" s="5">
        <v>3.49213719522595E-2</v>
      </c>
      <c r="K128" s="5" t="s">
        <v>1492</v>
      </c>
      <c r="L128" s="6" t="s">
        <v>2839</v>
      </c>
      <c r="M128" s="5">
        <v>1.9370838162513299E-2</v>
      </c>
      <c r="O128" s="5" t="s">
        <v>2261</v>
      </c>
      <c r="P128" s="6" t="s">
        <v>2824</v>
      </c>
      <c r="Q128" s="5">
        <v>2.6740084312329299E-2</v>
      </c>
      <c r="R128" s="5" t="s">
        <v>2383</v>
      </c>
      <c r="S128" s="6" t="s">
        <v>2830</v>
      </c>
      <c r="T128" s="5">
        <v>1.0501880159569E-2</v>
      </c>
    </row>
    <row r="129" spans="4:20" x14ac:dyDescent="0.25">
      <c r="D129" s="8" t="s">
        <v>197</v>
      </c>
      <c r="E129" s="6" t="s">
        <v>2830</v>
      </c>
      <c r="F129" s="5">
        <v>2.8042926188504201E-2</v>
      </c>
      <c r="H129" s="5" t="s">
        <v>726</v>
      </c>
      <c r="I129" s="6" t="s">
        <v>2821</v>
      </c>
      <c r="J129" s="5">
        <v>2.1756462730027799E-2</v>
      </c>
      <c r="K129" s="5" t="s">
        <v>1493</v>
      </c>
      <c r="L129" s="6" t="s">
        <v>2839</v>
      </c>
      <c r="M129" s="5">
        <v>2.3242118629598098E-2</v>
      </c>
      <c r="O129" s="5" t="s">
        <v>2262</v>
      </c>
      <c r="P129" s="6" t="s">
        <v>2821</v>
      </c>
      <c r="Q129" s="5">
        <v>4.7537192706756597E-2</v>
      </c>
      <c r="R129" s="5" t="s">
        <v>2384</v>
      </c>
      <c r="S129" s="6" t="s">
        <v>2839</v>
      </c>
      <c r="T129" s="5">
        <v>9.0923686344086003E-3</v>
      </c>
    </row>
    <row r="130" spans="4:20" x14ac:dyDescent="0.25">
      <c r="D130" s="8" t="s">
        <v>198</v>
      </c>
      <c r="E130" s="6" t="s">
        <v>2839</v>
      </c>
      <c r="F130" s="5">
        <v>2.70119080191654E-2</v>
      </c>
      <c r="H130" s="5" t="s">
        <v>727</v>
      </c>
      <c r="I130" s="6" t="s">
        <v>2825</v>
      </c>
      <c r="J130" s="5">
        <v>5.8071851896576397E-3</v>
      </c>
      <c r="K130" s="5" t="s">
        <v>1494</v>
      </c>
      <c r="L130" s="6" t="s">
        <v>2839</v>
      </c>
      <c r="M130" s="5">
        <v>3.3682517437356597E-2</v>
      </c>
      <c r="O130" s="5" t="s">
        <v>2263</v>
      </c>
      <c r="P130" s="6" t="s">
        <v>2825</v>
      </c>
      <c r="Q130" s="5">
        <v>4.7658317800825301E-2</v>
      </c>
      <c r="R130" s="5" t="s">
        <v>2385</v>
      </c>
      <c r="S130" s="6" t="s">
        <v>2839</v>
      </c>
      <c r="T130" s="5">
        <v>4.3925306851211099E-2</v>
      </c>
    </row>
    <row r="131" spans="4:20" x14ac:dyDescent="0.25">
      <c r="D131" s="8" t="s">
        <v>199</v>
      </c>
      <c r="E131" s="6" t="s">
        <v>2839</v>
      </c>
      <c r="F131" s="5">
        <v>4.7607645459846602E-2</v>
      </c>
      <c r="H131" s="5" t="s">
        <v>728</v>
      </c>
      <c r="I131" s="6" t="s">
        <v>2834</v>
      </c>
      <c r="J131" s="5">
        <v>5.0242433482089004E-3</v>
      </c>
      <c r="K131" s="5" t="s">
        <v>1495</v>
      </c>
      <c r="L131" s="6" t="s">
        <v>2839</v>
      </c>
      <c r="M131" s="5">
        <v>1.9459157279413501E-2</v>
      </c>
      <c r="O131" s="5" t="s">
        <v>2264</v>
      </c>
      <c r="P131" s="6" t="s">
        <v>2834</v>
      </c>
      <c r="Q131" s="5">
        <v>2.4098952742188502E-2</v>
      </c>
      <c r="R131" s="5" t="s">
        <v>2386</v>
      </c>
      <c r="S131" s="6" t="s">
        <v>2839</v>
      </c>
      <c r="T131" s="5">
        <v>4.8774162097978697E-2</v>
      </c>
    </row>
    <row r="132" spans="4:20" x14ac:dyDescent="0.25">
      <c r="D132" s="8" t="s">
        <v>200</v>
      </c>
      <c r="E132" s="6" t="s">
        <v>2839</v>
      </c>
      <c r="F132" s="5">
        <v>3.89643862823858E-3</v>
      </c>
      <c r="H132" s="5" t="s">
        <v>729</v>
      </c>
      <c r="I132" s="6" t="s">
        <v>2824</v>
      </c>
      <c r="J132" s="5">
        <v>4.0852670662579901E-2</v>
      </c>
      <c r="K132" s="5" t="s">
        <v>1496</v>
      </c>
      <c r="L132" s="6" t="s">
        <v>2839</v>
      </c>
      <c r="M132" s="5">
        <v>8.5640105950736903E-3</v>
      </c>
      <c r="O132" s="5" t="s">
        <v>2265</v>
      </c>
      <c r="P132" s="6" t="s">
        <v>2824</v>
      </c>
      <c r="Q132" s="5">
        <v>2.4266370510803801E-2</v>
      </c>
      <c r="R132" s="5" t="s">
        <v>2387</v>
      </c>
      <c r="S132" s="6" t="s">
        <v>2839</v>
      </c>
      <c r="T132" s="5">
        <v>3.02265531927251E-2</v>
      </c>
    </row>
    <row r="133" spans="4:20" x14ac:dyDescent="0.25">
      <c r="D133" s="8" t="s">
        <v>201</v>
      </c>
      <c r="E133" s="6" t="s">
        <v>2839</v>
      </c>
      <c r="F133" s="5">
        <v>3.4021831234271299E-2</v>
      </c>
      <c r="H133" s="5" t="s">
        <v>730</v>
      </c>
      <c r="I133" s="6" t="s">
        <v>2831</v>
      </c>
      <c r="J133" s="5">
        <v>4.6066257443465E-2</v>
      </c>
      <c r="K133" s="5" t="s">
        <v>1497</v>
      </c>
      <c r="L133" s="6" t="s">
        <v>2839</v>
      </c>
      <c r="M133" s="5">
        <v>3.3893316032404801E-2</v>
      </c>
      <c r="O133" s="5" t="s">
        <v>581</v>
      </c>
      <c r="P133" s="6" t="s">
        <v>2831</v>
      </c>
      <c r="Q133" s="5">
        <v>3.3168942600977497E-2</v>
      </c>
      <c r="R133" s="5" t="s">
        <v>2388</v>
      </c>
      <c r="S133" s="6" t="s">
        <v>2839</v>
      </c>
      <c r="T133" s="5">
        <v>1.8291171304357801E-2</v>
      </c>
    </row>
    <row r="134" spans="4:20" x14ac:dyDescent="0.25">
      <c r="D134" s="8" t="s">
        <v>202</v>
      </c>
      <c r="E134" s="6" t="s">
        <v>2839</v>
      </c>
      <c r="F134" s="5">
        <v>3.4517032394148599E-2</v>
      </c>
      <c r="H134" s="5" t="s">
        <v>731</v>
      </c>
      <c r="I134" s="6" t="s">
        <v>2822</v>
      </c>
      <c r="J134" s="5">
        <v>3.05322064788606E-2</v>
      </c>
      <c r="K134" s="5" t="s">
        <v>1498</v>
      </c>
      <c r="L134" s="6" t="s">
        <v>2839</v>
      </c>
      <c r="M134" s="5">
        <v>2.96297983615397E-2</v>
      </c>
      <c r="O134" s="5" t="s">
        <v>2266</v>
      </c>
      <c r="P134" s="6" t="s">
        <v>2822</v>
      </c>
      <c r="Q134" s="5">
        <v>4.1707262343476902E-2</v>
      </c>
      <c r="R134" s="5" t="s">
        <v>2389</v>
      </c>
      <c r="S134" s="6" t="s">
        <v>2839</v>
      </c>
      <c r="T134" s="5">
        <v>3.0541892270551201E-2</v>
      </c>
    </row>
    <row r="135" spans="4:20" x14ac:dyDescent="0.25">
      <c r="D135" s="8" t="s">
        <v>203</v>
      </c>
      <c r="E135" s="6" t="s">
        <v>2839</v>
      </c>
      <c r="F135" s="5">
        <v>3.2581034464979002E-2</v>
      </c>
      <c r="H135" s="5" t="s">
        <v>732</v>
      </c>
      <c r="I135" s="6" t="s">
        <v>2822</v>
      </c>
      <c r="J135" s="5">
        <v>1.8732984596652701E-2</v>
      </c>
      <c r="K135" s="5" t="s">
        <v>1499</v>
      </c>
      <c r="L135" s="6" t="s">
        <v>2839</v>
      </c>
      <c r="M135" s="5">
        <v>3.10922342386214E-2</v>
      </c>
      <c r="O135" s="5" t="s">
        <v>2267</v>
      </c>
      <c r="P135" s="6" t="s">
        <v>2822</v>
      </c>
      <c r="Q135" s="5">
        <v>3.12172630560262E-2</v>
      </c>
      <c r="R135" s="5" t="s">
        <v>2390</v>
      </c>
      <c r="S135" s="6" t="s">
        <v>2839</v>
      </c>
      <c r="T135" s="5">
        <v>3.6286435155670399E-2</v>
      </c>
    </row>
    <row r="136" spans="4:20" x14ac:dyDescent="0.25">
      <c r="D136" s="8" t="s">
        <v>204</v>
      </c>
      <c r="E136" s="6" t="s">
        <v>2828</v>
      </c>
      <c r="F136" s="5">
        <v>2.56476835048308E-2</v>
      </c>
      <c r="H136" s="5" t="s">
        <v>733</v>
      </c>
      <c r="I136" s="6" t="s">
        <v>2824</v>
      </c>
      <c r="J136" s="5">
        <v>1.47674497777353E-2</v>
      </c>
      <c r="K136" s="5" t="s">
        <v>1500</v>
      </c>
      <c r="L136" s="6" t="s">
        <v>2835</v>
      </c>
      <c r="M136" s="5">
        <v>8.7510941552446601E-3</v>
      </c>
      <c r="O136" s="5" t="s">
        <v>2268</v>
      </c>
      <c r="P136" s="6" t="s">
        <v>2824</v>
      </c>
      <c r="Q136" s="5">
        <v>1.68651004076532E-2</v>
      </c>
      <c r="R136" s="5" t="s">
        <v>2391</v>
      </c>
      <c r="S136" s="6" t="s">
        <v>2839</v>
      </c>
      <c r="T136" s="5">
        <v>4.6440297472696998E-2</v>
      </c>
    </row>
    <row r="137" spans="4:20" x14ac:dyDescent="0.25">
      <c r="D137" s="8" t="s">
        <v>205</v>
      </c>
      <c r="E137" s="6" t="s">
        <v>2839</v>
      </c>
      <c r="F137" s="5">
        <v>3.8234004006711599E-2</v>
      </c>
      <c r="H137" s="5" t="s">
        <v>734</v>
      </c>
      <c r="I137" s="6" t="s">
        <v>2834</v>
      </c>
      <c r="J137" s="5">
        <v>1.42358951866922E-2</v>
      </c>
      <c r="K137" s="5" t="s">
        <v>171</v>
      </c>
      <c r="L137" s="6" t="s">
        <v>2839</v>
      </c>
      <c r="M137" s="5">
        <v>5.8173049481392803E-3</v>
      </c>
      <c r="O137" s="5" t="s">
        <v>1278</v>
      </c>
      <c r="P137" s="6" t="s">
        <v>2834</v>
      </c>
      <c r="Q137" s="5">
        <v>4.9829319882126501E-2</v>
      </c>
      <c r="R137" s="5" t="s">
        <v>2392</v>
      </c>
      <c r="S137" s="6" t="s">
        <v>2835</v>
      </c>
      <c r="T137" s="5">
        <v>8.1082045631468806E-3</v>
      </c>
    </row>
    <row r="138" spans="4:20" x14ac:dyDescent="0.25">
      <c r="D138" s="8" t="s">
        <v>206</v>
      </c>
      <c r="E138" s="6" t="s">
        <v>2839</v>
      </c>
      <c r="F138" s="5">
        <v>8.3544643393150594E-3</v>
      </c>
      <c r="H138" s="5" t="s">
        <v>735</v>
      </c>
      <c r="I138" s="6" t="s">
        <v>2834</v>
      </c>
      <c r="J138" s="5">
        <v>2.3692892711823899E-2</v>
      </c>
      <c r="K138" s="5" t="s">
        <v>1501</v>
      </c>
      <c r="L138" s="6" t="s">
        <v>2839</v>
      </c>
      <c r="M138" s="5">
        <v>2.3588479074851499E-2</v>
      </c>
      <c r="O138" s="5" t="s">
        <v>59</v>
      </c>
      <c r="P138" s="6" t="s">
        <v>2834</v>
      </c>
      <c r="Q138" s="5">
        <v>2.92973391265923E-9</v>
      </c>
      <c r="R138" s="5" t="s">
        <v>208</v>
      </c>
      <c r="S138" s="6" t="s">
        <v>2839</v>
      </c>
      <c r="T138" s="5">
        <v>2.3157711476221501E-2</v>
      </c>
    </row>
    <row r="139" spans="4:20" x14ac:dyDescent="0.25">
      <c r="D139" s="8" t="s">
        <v>207</v>
      </c>
      <c r="E139" s="6" t="s">
        <v>2839</v>
      </c>
      <c r="F139" s="5">
        <v>1.5165660443800799E-2</v>
      </c>
      <c r="H139" s="5" t="s">
        <v>736</v>
      </c>
      <c r="I139" s="6" t="s">
        <v>2834</v>
      </c>
      <c r="J139" s="5">
        <v>3.0879424898995901E-2</v>
      </c>
      <c r="K139" s="5" t="s">
        <v>1502</v>
      </c>
      <c r="L139" s="6" t="s">
        <v>2839</v>
      </c>
      <c r="M139" s="5">
        <v>4.7630813642111997E-2</v>
      </c>
      <c r="O139" s="5" t="s">
        <v>2269</v>
      </c>
      <c r="P139" s="6" t="s">
        <v>2834</v>
      </c>
      <c r="Q139" s="5">
        <v>1.5462066410819E-2</v>
      </c>
      <c r="R139" s="5" t="s">
        <v>2393</v>
      </c>
      <c r="S139" s="6" t="s">
        <v>2839</v>
      </c>
      <c r="T139" s="5">
        <v>3.01800726731037E-2</v>
      </c>
    </row>
    <row r="140" spans="4:20" x14ac:dyDescent="0.25">
      <c r="D140" s="8" t="s">
        <v>208</v>
      </c>
      <c r="E140" s="6" t="s">
        <v>2839</v>
      </c>
      <c r="F140" s="5">
        <v>2.4494244260042399E-2</v>
      </c>
      <c r="H140" s="5" t="s">
        <v>737</v>
      </c>
      <c r="I140" s="6" t="s">
        <v>2840</v>
      </c>
      <c r="J140" s="5">
        <v>1.8332462309025101E-2</v>
      </c>
      <c r="K140" s="5" t="s">
        <v>1503</v>
      </c>
      <c r="L140" s="6" t="s">
        <v>2825</v>
      </c>
      <c r="M140" s="5">
        <v>3.7721469198018803E-2</v>
      </c>
      <c r="O140" s="5" t="s">
        <v>2270</v>
      </c>
      <c r="P140" s="6" t="s">
        <v>2840</v>
      </c>
      <c r="Q140" s="5">
        <v>4.1560341074585103E-2</v>
      </c>
      <c r="R140" s="5" t="s">
        <v>2394</v>
      </c>
      <c r="S140" s="6" t="s">
        <v>2839</v>
      </c>
      <c r="T140" s="5">
        <v>9.7436618546762992E-3</v>
      </c>
    </row>
    <row r="141" spans="4:20" x14ac:dyDescent="0.25">
      <c r="D141" s="8" t="s">
        <v>209</v>
      </c>
      <c r="E141" s="6" t="s">
        <v>2839</v>
      </c>
      <c r="F141" s="5">
        <v>4.8316130686387002E-2</v>
      </c>
      <c r="H141" s="5" t="s">
        <v>738</v>
      </c>
      <c r="I141" s="6" t="s">
        <v>2840</v>
      </c>
      <c r="J141" s="5">
        <v>4.0889628302352802E-4</v>
      </c>
      <c r="K141" s="5" t="s">
        <v>174</v>
      </c>
      <c r="L141" s="6" t="s">
        <v>2826</v>
      </c>
      <c r="M141" s="5">
        <v>3.2795275392170697E-2</v>
      </c>
      <c r="O141" s="5" t="s">
        <v>2271</v>
      </c>
      <c r="P141" s="6" t="s">
        <v>2840</v>
      </c>
      <c r="Q141" s="5">
        <v>4.7674725757768502E-2</v>
      </c>
      <c r="R141" s="5" t="s">
        <v>2395</v>
      </c>
      <c r="S141" s="6" t="s">
        <v>2825</v>
      </c>
      <c r="T141" s="5">
        <v>2.38634887898641E-2</v>
      </c>
    </row>
    <row r="142" spans="4:20" x14ac:dyDescent="0.25">
      <c r="D142" s="8" t="s">
        <v>210</v>
      </c>
      <c r="E142" s="6" t="s">
        <v>2839</v>
      </c>
      <c r="F142" s="5">
        <v>4.1826402965310303E-2</v>
      </c>
      <c r="H142" s="5" t="s">
        <v>739</v>
      </c>
      <c r="I142" s="6" t="s">
        <v>2839</v>
      </c>
      <c r="J142" s="5">
        <v>4.6652423216347001E-2</v>
      </c>
      <c r="K142" s="5" t="s">
        <v>1504</v>
      </c>
      <c r="L142" s="6" t="s">
        <v>2826</v>
      </c>
      <c r="M142" s="5">
        <v>3.1027385069955199E-2</v>
      </c>
      <c r="O142" s="5" t="s">
        <v>1319</v>
      </c>
      <c r="P142" s="6" t="s">
        <v>2839</v>
      </c>
      <c r="Q142" s="5">
        <v>4.4561681800927698E-2</v>
      </c>
      <c r="R142" s="5" t="s">
        <v>2396</v>
      </c>
      <c r="S142" s="6" t="s">
        <v>2826</v>
      </c>
      <c r="T142" s="5">
        <v>4.7170654765130202E-2</v>
      </c>
    </row>
    <row r="143" spans="4:20" x14ac:dyDescent="0.25">
      <c r="D143" s="8" t="s">
        <v>211</v>
      </c>
      <c r="E143" s="6" t="s">
        <v>2826</v>
      </c>
      <c r="F143" s="5">
        <v>4.0772491090473102E-2</v>
      </c>
      <c r="H143" s="5" t="s">
        <v>740</v>
      </c>
      <c r="I143" s="6" t="s">
        <v>2825</v>
      </c>
      <c r="J143" s="5">
        <v>4.2114070579188298E-2</v>
      </c>
      <c r="K143" s="5" t="s">
        <v>1505</v>
      </c>
      <c r="L143" s="6" t="s">
        <v>2826</v>
      </c>
      <c r="M143" s="5">
        <v>2.2974691702841801E-2</v>
      </c>
      <c r="O143" s="5" t="s">
        <v>2272</v>
      </c>
      <c r="P143" s="6" t="s">
        <v>2825</v>
      </c>
      <c r="Q143" s="5">
        <v>4.5535573856978401E-2</v>
      </c>
      <c r="R143" s="5" t="s">
        <v>2397</v>
      </c>
      <c r="S143" s="6" t="s">
        <v>2826</v>
      </c>
      <c r="T143" s="5">
        <v>1.9436851575430399E-2</v>
      </c>
    </row>
    <row r="144" spans="4:20" x14ac:dyDescent="0.25">
      <c r="D144" s="8" t="s">
        <v>212</v>
      </c>
      <c r="E144" s="6" t="s">
        <v>2826</v>
      </c>
      <c r="F144" s="5">
        <v>1.7290034540461601E-3</v>
      </c>
      <c r="H144" s="5" t="s">
        <v>741</v>
      </c>
      <c r="I144" s="6" t="s">
        <v>2830</v>
      </c>
      <c r="J144" s="5">
        <v>1.73327634824362E-2</v>
      </c>
      <c r="K144" s="5" t="s">
        <v>1506</v>
      </c>
      <c r="L144" s="6" t="s">
        <v>2826</v>
      </c>
      <c r="M144" s="5">
        <v>4.5341655796789899E-2</v>
      </c>
      <c r="O144" s="5" t="s">
        <v>2273</v>
      </c>
      <c r="P144" s="6" t="s">
        <v>2830</v>
      </c>
      <c r="Q144" s="5">
        <v>1.45027593547409E-2</v>
      </c>
      <c r="R144" s="5" t="s">
        <v>1538</v>
      </c>
      <c r="S144" s="6" t="s">
        <v>2826</v>
      </c>
      <c r="T144" s="5">
        <v>3.9401147565537399E-2</v>
      </c>
    </row>
    <row r="145" spans="4:20" x14ac:dyDescent="0.25">
      <c r="D145" s="8" t="s">
        <v>213</v>
      </c>
      <c r="E145" s="6" t="s">
        <v>2826</v>
      </c>
      <c r="F145" s="5">
        <v>2.7099486402478799E-2</v>
      </c>
      <c r="H145" s="5" t="s">
        <v>742</v>
      </c>
      <c r="I145" s="6" t="s">
        <v>2839</v>
      </c>
      <c r="J145" s="5">
        <v>1.0884852736042699E-2</v>
      </c>
      <c r="K145" s="5" t="s">
        <v>1507</v>
      </c>
      <c r="L145" s="6" t="s">
        <v>2823</v>
      </c>
      <c r="M145" s="5">
        <v>4.8637140259940002E-2</v>
      </c>
      <c r="O145" s="5" t="s">
        <v>1336</v>
      </c>
      <c r="P145" s="6" t="s">
        <v>2839</v>
      </c>
      <c r="Q145" s="5">
        <v>3.1767130057234402E-2</v>
      </c>
      <c r="R145" s="5" t="s">
        <v>2398</v>
      </c>
      <c r="S145" s="6" t="s">
        <v>2826</v>
      </c>
      <c r="T145" s="5">
        <v>4.3356505290718099E-2</v>
      </c>
    </row>
    <row r="146" spans="4:20" x14ac:dyDescent="0.25">
      <c r="D146" s="8" t="s">
        <v>214</v>
      </c>
      <c r="E146" s="6" t="s">
        <v>2826</v>
      </c>
      <c r="F146" s="5">
        <v>4.5147626183103397E-2</v>
      </c>
      <c r="H146" s="5" t="s">
        <v>743</v>
      </c>
      <c r="I146" s="6" t="s">
        <v>2838</v>
      </c>
      <c r="J146" s="5">
        <v>1.48079960209536E-2</v>
      </c>
      <c r="K146" s="5" t="s">
        <v>1508</v>
      </c>
      <c r="L146" s="6" t="s">
        <v>2823</v>
      </c>
      <c r="M146" s="5">
        <v>2.7315369926115801E-2</v>
      </c>
      <c r="O146" s="5" t="s">
        <v>2274</v>
      </c>
      <c r="P146" s="6" t="s">
        <v>2838</v>
      </c>
      <c r="Q146" s="5">
        <v>4.3855420163737703E-2</v>
      </c>
      <c r="R146" s="5" t="s">
        <v>2399</v>
      </c>
      <c r="S146" s="6" t="s">
        <v>2823</v>
      </c>
      <c r="T146" s="5">
        <v>2.0809974766616099E-2</v>
      </c>
    </row>
    <row r="147" spans="4:20" x14ac:dyDescent="0.25">
      <c r="D147" s="8" t="s">
        <v>215</v>
      </c>
      <c r="E147" s="6" t="s">
        <v>2823</v>
      </c>
      <c r="F147" s="5">
        <v>8.0734565126431308E-3</v>
      </c>
      <c r="H147" s="5" t="s">
        <v>744</v>
      </c>
      <c r="I147" s="6" t="s">
        <v>2827</v>
      </c>
      <c r="J147" s="5">
        <v>8.6387222923617508E-3</v>
      </c>
      <c r="K147" s="5" t="s">
        <v>1509</v>
      </c>
      <c r="L147" s="6" t="s">
        <v>2823</v>
      </c>
      <c r="M147" s="5">
        <v>3.01064913968969E-2</v>
      </c>
      <c r="O147" s="5" t="s">
        <v>1349</v>
      </c>
      <c r="P147" s="6" t="s">
        <v>2827</v>
      </c>
      <c r="Q147" s="5">
        <v>3.2745554956756101E-2</v>
      </c>
      <c r="R147" s="5" t="s">
        <v>2400</v>
      </c>
      <c r="S147" s="6" t="s">
        <v>2823</v>
      </c>
      <c r="T147" s="5">
        <v>3.0233610768917799E-2</v>
      </c>
    </row>
    <row r="148" spans="4:20" x14ac:dyDescent="0.25">
      <c r="D148" s="8" t="s">
        <v>216</v>
      </c>
      <c r="E148" s="6" t="s">
        <v>2823</v>
      </c>
      <c r="F148" s="5">
        <v>2.3386418077692098E-2</v>
      </c>
      <c r="H148" s="5" t="s">
        <v>745</v>
      </c>
      <c r="I148" s="6" t="s">
        <v>2820</v>
      </c>
      <c r="J148" s="5">
        <v>3.6521768990903501E-2</v>
      </c>
      <c r="K148" s="5" t="s">
        <v>1510</v>
      </c>
      <c r="L148" s="6" t="s">
        <v>2823</v>
      </c>
      <c r="M148" s="5">
        <v>9.2266503748921307E-3</v>
      </c>
      <c r="O148" s="5" t="s">
        <v>2275</v>
      </c>
      <c r="P148" s="6" t="s">
        <v>2820</v>
      </c>
      <c r="Q148" s="5">
        <v>3.4402078705821799E-2</v>
      </c>
      <c r="R148" s="5" t="s">
        <v>2401</v>
      </c>
      <c r="S148" s="6" t="s">
        <v>2823</v>
      </c>
      <c r="T148" s="5">
        <v>2.4336370193375101E-3</v>
      </c>
    </row>
    <row r="149" spans="4:20" x14ac:dyDescent="0.25">
      <c r="D149" s="8" t="s">
        <v>217</v>
      </c>
      <c r="E149" s="6" t="s">
        <v>2823</v>
      </c>
      <c r="F149" s="5">
        <v>4.0913589872388398E-2</v>
      </c>
      <c r="H149" s="5" t="s">
        <v>746</v>
      </c>
      <c r="I149" s="6" t="s">
        <v>2838</v>
      </c>
      <c r="J149" s="5">
        <v>7.0881027076137304E-3</v>
      </c>
      <c r="K149" s="5" t="s">
        <v>1511</v>
      </c>
      <c r="L149" s="6" t="s">
        <v>2823</v>
      </c>
      <c r="M149" s="5">
        <v>1.30580398339237E-2</v>
      </c>
      <c r="O149" s="5" t="s">
        <v>2276</v>
      </c>
      <c r="P149" s="6" t="s">
        <v>2838</v>
      </c>
      <c r="Q149" s="5">
        <v>3.9838697631291602E-2</v>
      </c>
      <c r="R149" s="5" t="s">
        <v>2402</v>
      </c>
      <c r="S149" s="6" t="s">
        <v>2823</v>
      </c>
      <c r="T149" s="5">
        <v>3.9992924273352298E-2</v>
      </c>
    </row>
    <row r="150" spans="4:20" x14ac:dyDescent="0.25">
      <c r="D150" s="8" t="s">
        <v>218</v>
      </c>
      <c r="E150" s="6" t="s">
        <v>2823</v>
      </c>
      <c r="F150" s="5">
        <v>4.1268771643422297E-2</v>
      </c>
      <c r="H150" s="5" t="s">
        <v>747</v>
      </c>
      <c r="I150" s="6" t="s">
        <v>2826</v>
      </c>
      <c r="J150" s="5">
        <v>1.5154816513540101E-2</v>
      </c>
      <c r="K150" s="5" t="s">
        <v>1512</v>
      </c>
      <c r="L150" s="6" t="s">
        <v>2823</v>
      </c>
      <c r="M150" s="5">
        <v>1.48602951135491E-2</v>
      </c>
      <c r="O150" s="5" t="s">
        <v>2277</v>
      </c>
      <c r="P150" s="6" t="s">
        <v>2826</v>
      </c>
      <c r="Q150" s="5">
        <v>3.0258035501858099E-2</v>
      </c>
      <c r="R150" s="5" t="s">
        <v>2403</v>
      </c>
      <c r="S150" s="6" t="s">
        <v>2823</v>
      </c>
      <c r="T150" s="5">
        <v>3.4665125457684499E-2</v>
      </c>
    </row>
    <row r="151" spans="4:20" x14ac:dyDescent="0.25">
      <c r="D151" s="8" t="s">
        <v>219</v>
      </c>
      <c r="E151" s="6" t="s">
        <v>2823</v>
      </c>
      <c r="F151" s="5">
        <v>1.150709261336E-2</v>
      </c>
      <c r="H151" s="5" t="s">
        <v>748</v>
      </c>
      <c r="I151" s="6" t="s">
        <v>2831</v>
      </c>
      <c r="J151" s="5">
        <v>1.42397019420978E-2</v>
      </c>
      <c r="K151" s="5" t="s">
        <v>1513</v>
      </c>
      <c r="L151" s="6" t="s">
        <v>2834</v>
      </c>
      <c r="M151" s="5">
        <v>3.8038491179896897E-2</v>
      </c>
      <c r="O151" s="5" t="s">
        <v>2278</v>
      </c>
      <c r="P151" s="6" t="s">
        <v>2831</v>
      </c>
      <c r="Q151" s="5">
        <v>4.4561681800927698E-2</v>
      </c>
      <c r="R151" s="5" t="s">
        <v>2404</v>
      </c>
      <c r="S151" s="6" t="s">
        <v>2823</v>
      </c>
      <c r="T151" s="5">
        <v>2.0721204074731499E-2</v>
      </c>
    </row>
    <row r="152" spans="4:20" x14ac:dyDescent="0.25">
      <c r="D152" s="8" t="s">
        <v>220</v>
      </c>
      <c r="E152" s="6" t="s">
        <v>2823</v>
      </c>
      <c r="F152" s="5">
        <v>2.4053254563812299E-2</v>
      </c>
      <c r="H152" s="5" t="s">
        <v>749</v>
      </c>
      <c r="I152" s="6" t="s">
        <v>2821</v>
      </c>
      <c r="J152" s="5">
        <v>1.2029767243849099E-2</v>
      </c>
      <c r="K152" s="5" t="s">
        <v>1514</v>
      </c>
      <c r="L152" s="6" t="s">
        <v>2836</v>
      </c>
      <c r="M152" s="5">
        <v>4.6058278122158999E-2</v>
      </c>
      <c r="O152" s="5" t="s">
        <v>2279</v>
      </c>
      <c r="P152" s="6" t="s">
        <v>2821</v>
      </c>
      <c r="Q152" s="5">
        <v>1.9653746078362601E-2</v>
      </c>
      <c r="R152" s="5" t="s">
        <v>2405</v>
      </c>
      <c r="S152" s="6" t="s">
        <v>2834</v>
      </c>
      <c r="T152" s="5">
        <v>2.0125834900840699E-2</v>
      </c>
    </row>
    <row r="153" spans="4:20" x14ac:dyDescent="0.25">
      <c r="D153" s="8" t="s">
        <v>221</v>
      </c>
      <c r="E153" s="6" t="s">
        <v>2823</v>
      </c>
      <c r="F153" s="5">
        <v>1.7978712106795899E-2</v>
      </c>
      <c r="H153" s="5" t="s">
        <v>750</v>
      </c>
      <c r="I153" s="6" t="s">
        <v>2838</v>
      </c>
      <c r="J153" s="5">
        <v>3.31493547382673E-2</v>
      </c>
      <c r="K153" s="5" t="s">
        <v>1515</v>
      </c>
      <c r="L153" s="6" t="s">
        <v>2837</v>
      </c>
      <c r="M153" s="5">
        <v>3.09564303424423E-2</v>
      </c>
      <c r="O153" s="5" t="s">
        <v>2280</v>
      </c>
      <c r="P153" s="6" t="s">
        <v>2838</v>
      </c>
      <c r="Q153" s="5">
        <v>4.8683489590738399E-2</v>
      </c>
      <c r="R153" s="5" t="s">
        <v>2406</v>
      </c>
      <c r="S153" s="6" t="s">
        <v>2836</v>
      </c>
      <c r="T153" s="5">
        <v>1.8615985247248501E-2</v>
      </c>
    </row>
    <row r="154" spans="4:20" x14ac:dyDescent="0.25">
      <c r="D154" s="8" t="s">
        <v>222</v>
      </c>
      <c r="E154" s="6" t="s">
        <v>2823</v>
      </c>
      <c r="F154" s="5">
        <v>2.4561846640319299E-2</v>
      </c>
      <c r="H154" s="5" t="s">
        <v>751</v>
      </c>
      <c r="I154" s="6" t="s">
        <v>2828</v>
      </c>
      <c r="J154" s="5">
        <v>4.5957239460011901E-2</v>
      </c>
      <c r="K154" s="5" t="s">
        <v>1516</v>
      </c>
      <c r="L154" s="6" t="s">
        <v>2823</v>
      </c>
      <c r="M154" s="5">
        <v>3.6247332043589001E-2</v>
      </c>
      <c r="R154" s="5" t="s">
        <v>2407</v>
      </c>
      <c r="S154" s="6" t="s">
        <v>2837</v>
      </c>
      <c r="T154" s="5">
        <v>2.5347559453993699E-2</v>
      </c>
    </row>
    <row r="155" spans="4:20" x14ac:dyDescent="0.25">
      <c r="D155" s="8" t="s">
        <v>223</v>
      </c>
      <c r="E155" s="6" t="s">
        <v>2823</v>
      </c>
      <c r="F155" s="5">
        <v>1.9059104815074002E-2</v>
      </c>
      <c r="H155" s="5" t="s">
        <v>752</v>
      </c>
      <c r="I155" s="6" t="s">
        <v>2828</v>
      </c>
      <c r="J155" s="5">
        <v>1.3100450158642E-2</v>
      </c>
      <c r="K155" s="5" t="s">
        <v>1517</v>
      </c>
      <c r="L155" s="6" t="s">
        <v>2837</v>
      </c>
      <c r="M155" s="5">
        <v>3.03574375442708E-2</v>
      </c>
      <c r="R155" s="5" t="s">
        <v>2408</v>
      </c>
      <c r="S155" s="6" t="s">
        <v>2823</v>
      </c>
      <c r="T155" s="5">
        <v>5.1643522142933596E-3</v>
      </c>
    </row>
    <row r="156" spans="4:20" x14ac:dyDescent="0.25">
      <c r="D156" s="8" t="s">
        <v>224</v>
      </c>
      <c r="E156" s="6" t="s">
        <v>2823</v>
      </c>
      <c r="F156" s="5">
        <v>5.1476492965925299E-3</v>
      </c>
      <c r="H156" s="5" t="s">
        <v>753</v>
      </c>
      <c r="I156" s="6" t="s">
        <v>2828</v>
      </c>
      <c r="J156" s="5">
        <v>4.66675181297731E-2</v>
      </c>
      <c r="K156" s="5" t="s">
        <v>1518</v>
      </c>
      <c r="L156" s="6" t="s">
        <v>2822</v>
      </c>
      <c r="M156" s="5">
        <v>4.6184250794417903E-2</v>
      </c>
      <c r="R156" s="5" t="s">
        <v>2409</v>
      </c>
      <c r="S156" s="6" t="s">
        <v>2837</v>
      </c>
      <c r="T156" s="5">
        <v>2.4920525984593201E-2</v>
      </c>
    </row>
    <row r="157" spans="4:20" x14ac:dyDescent="0.25">
      <c r="D157" s="8" t="s">
        <v>225</v>
      </c>
      <c r="E157" s="6" t="s">
        <v>2823</v>
      </c>
      <c r="F157" s="5">
        <v>3.6890288493563503E-2</v>
      </c>
      <c r="H157" s="5" t="s">
        <v>754</v>
      </c>
      <c r="I157" s="6" t="s">
        <v>2830</v>
      </c>
      <c r="J157" s="5">
        <v>4.60714648823023E-3</v>
      </c>
      <c r="K157" s="5" t="s">
        <v>181</v>
      </c>
      <c r="L157" s="6" t="s">
        <v>2840</v>
      </c>
      <c r="M157" s="5">
        <v>3.6381405906486003E-2</v>
      </c>
      <c r="R157" s="5" t="s">
        <v>2410</v>
      </c>
      <c r="S157" s="6" t="s">
        <v>2822</v>
      </c>
      <c r="T157" s="5">
        <v>4.6890376440267296E-3</v>
      </c>
    </row>
    <row r="158" spans="4:20" x14ac:dyDescent="0.25">
      <c r="D158" s="8" t="s">
        <v>226</v>
      </c>
      <c r="E158" s="6" t="s">
        <v>2827</v>
      </c>
      <c r="F158" s="5">
        <v>4.8162253193993303E-2</v>
      </c>
      <c r="H158" s="5" t="s">
        <v>755</v>
      </c>
      <c r="I158" s="6" t="s">
        <v>2830</v>
      </c>
      <c r="J158" s="5">
        <v>3.7011959031196799E-2</v>
      </c>
      <c r="K158" s="5" t="s">
        <v>1519</v>
      </c>
      <c r="L158" s="6" t="s">
        <v>2840</v>
      </c>
      <c r="M158" s="5">
        <v>4.6474853818015104E-3</v>
      </c>
      <c r="R158" s="5" t="s">
        <v>2411</v>
      </c>
      <c r="S158" s="6" t="s">
        <v>2840</v>
      </c>
      <c r="T158" s="5">
        <v>2.2831241632669599E-2</v>
      </c>
    </row>
    <row r="159" spans="4:20" x14ac:dyDescent="0.25">
      <c r="D159" s="8" t="s">
        <v>227</v>
      </c>
      <c r="E159" s="6" t="s">
        <v>2838</v>
      </c>
      <c r="F159" s="5">
        <v>1.3036773146113301E-3</v>
      </c>
      <c r="H159" s="5" t="s">
        <v>756</v>
      </c>
      <c r="I159" s="6" t="s">
        <v>2830</v>
      </c>
      <c r="J159" s="5">
        <v>2.7267025345965701E-2</v>
      </c>
      <c r="K159" s="5" t="s">
        <v>1520</v>
      </c>
      <c r="L159" s="6" t="s">
        <v>2840</v>
      </c>
      <c r="M159" s="5">
        <v>3.9820227863829001E-2</v>
      </c>
      <c r="R159" s="5" t="s">
        <v>2412</v>
      </c>
      <c r="S159" s="6" t="s">
        <v>2840</v>
      </c>
      <c r="T159" s="5">
        <v>2.0297905043501499E-2</v>
      </c>
    </row>
    <row r="160" spans="4:20" x14ac:dyDescent="0.25">
      <c r="D160" s="8" t="s">
        <v>228</v>
      </c>
      <c r="E160" s="6" t="s">
        <v>2833</v>
      </c>
      <c r="F160" s="5">
        <v>4.8189577738785801E-2</v>
      </c>
      <c r="H160" s="5" t="s">
        <v>757</v>
      </c>
      <c r="I160" s="6" t="s">
        <v>2830</v>
      </c>
      <c r="J160" s="5">
        <v>3.33699861993281E-2</v>
      </c>
      <c r="K160" s="5" t="s">
        <v>1521</v>
      </c>
      <c r="L160" s="6" t="s">
        <v>2840</v>
      </c>
      <c r="M160" s="5">
        <v>3.3454987277067597E-2</v>
      </c>
      <c r="R160" s="5" t="s">
        <v>2413</v>
      </c>
      <c r="S160" s="6" t="s">
        <v>2840</v>
      </c>
      <c r="T160" s="5">
        <v>9.7748790694201903E-3</v>
      </c>
    </row>
    <row r="161" spans="4:20" x14ac:dyDescent="0.25">
      <c r="D161" s="8" t="s">
        <v>229</v>
      </c>
      <c r="E161" s="6" t="s">
        <v>2840</v>
      </c>
      <c r="F161" s="5">
        <v>3.3765443842189699E-2</v>
      </c>
      <c r="H161" s="5" t="s">
        <v>758</v>
      </c>
      <c r="I161" s="6" t="s">
        <v>2830</v>
      </c>
      <c r="J161" s="5">
        <v>9.1676046121963607E-3</v>
      </c>
      <c r="K161" s="5" t="s">
        <v>186</v>
      </c>
      <c r="L161" s="6" t="s">
        <v>2840</v>
      </c>
      <c r="M161" s="5">
        <v>7.4457821564023604E-3</v>
      </c>
      <c r="R161" s="5" t="s">
        <v>2414</v>
      </c>
      <c r="S161" s="6" t="s">
        <v>2840</v>
      </c>
      <c r="T161" s="5">
        <v>2.3601524075641399E-3</v>
      </c>
    </row>
    <row r="162" spans="4:20" x14ac:dyDescent="0.25">
      <c r="D162" s="8" t="s">
        <v>230</v>
      </c>
      <c r="E162" s="6" t="s">
        <v>2840</v>
      </c>
      <c r="F162" s="5">
        <v>4.4558971015551702E-2</v>
      </c>
      <c r="H162" s="5" t="s">
        <v>759</v>
      </c>
      <c r="I162" s="6" t="s">
        <v>2830</v>
      </c>
      <c r="J162" s="5">
        <v>3.2934577362588799E-2</v>
      </c>
      <c r="K162" s="5" t="s">
        <v>1522</v>
      </c>
      <c r="L162" s="6" t="s">
        <v>2840</v>
      </c>
      <c r="M162" s="5">
        <v>6.1016404835309698E-4</v>
      </c>
      <c r="R162" s="5" t="s">
        <v>2415</v>
      </c>
      <c r="S162" s="6" t="s">
        <v>2840</v>
      </c>
      <c r="T162" s="5">
        <v>3.14885479717152E-2</v>
      </c>
    </row>
    <row r="163" spans="4:20" x14ac:dyDescent="0.25">
      <c r="D163" s="8" t="s">
        <v>231</v>
      </c>
      <c r="E163" s="6" t="s">
        <v>2840</v>
      </c>
      <c r="F163" s="5">
        <v>2.90643093255047E-2</v>
      </c>
      <c r="H163" s="5" t="s">
        <v>760</v>
      </c>
      <c r="I163" s="6" t="s">
        <v>2830</v>
      </c>
      <c r="J163" s="5">
        <v>2.0283855795446001E-2</v>
      </c>
      <c r="K163" s="5" t="s">
        <v>191</v>
      </c>
      <c r="L163" s="6" t="s">
        <v>2840</v>
      </c>
      <c r="M163" s="5">
        <v>5.9012924672937001E-3</v>
      </c>
      <c r="R163" s="5" t="s">
        <v>1561</v>
      </c>
      <c r="S163" s="6" t="s">
        <v>2840</v>
      </c>
      <c r="T163" s="5">
        <v>2.18175898802438E-2</v>
      </c>
    </row>
    <row r="164" spans="4:20" x14ac:dyDescent="0.25">
      <c r="D164" s="8" t="s">
        <v>232</v>
      </c>
      <c r="E164" s="6" t="s">
        <v>2840</v>
      </c>
      <c r="F164" s="5">
        <v>1.5776557399925801E-2</v>
      </c>
      <c r="H164" s="5" t="s">
        <v>761</v>
      </c>
      <c r="I164" s="6" t="s">
        <v>2839</v>
      </c>
      <c r="J164" s="5">
        <v>4.41595648847748E-2</v>
      </c>
      <c r="K164" s="5" t="s">
        <v>1523</v>
      </c>
      <c r="L164" s="6" t="s">
        <v>2829</v>
      </c>
      <c r="M164" s="5">
        <v>2.6596715278369699E-2</v>
      </c>
      <c r="R164" s="5" t="s">
        <v>2416</v>
      </c>
      <c r="S164" s="6" t="s">
        <v>2840</v>
      </c>
      <c r="T164" s="5">
        <v>4.2208951752280698E-2</v>
      </c>
    </row>
    <row r="165" spans="4:20" x14ac:dyDescent="0.25">
      <c r="D165" s="8" t="s">
        <v>233</v>
      </c>
      <c r="E165" s="6" t="s">
        <v>2840</v>
      </c>
      <c r="F165" s="5">
        <v>1.3710431469806301E-3</v>
      </c>
      <c r="H165" s="5" t="s">
        <v>762</v>
      </c>
      <c r="I165" s="6" t="s">
        <v>2822</v>
      </c>
      <c r="J165" s="5">
        <v>2.7196783904245299E-2</v>
      </c>
      <c r="K165" s="5" t="s">
        <v>1524</v>
      </c>
      <c r="L165" s="6" t="s">
        <v>2829</v>
      </c>
      <c r="M165" s="5">
        <v>5.6431122371921397E-3</v>
      </c>
      <c r="R165" s="5" t="s">
        <v>2417</v>
      </c>
      <c r="S165" s="6" t="s">
        <v>2829</v>
      </c>
      <c r="T165" s="5">
        <v>2.4224462791787402E-2</v>
      </c>
    </row>
    <row r="166" spans="4:20" x14ac:dyDescent="0.25">
      <c r="D166" s="8" t="s">
        <v>234</v>
      </c>
      <c r="E166" s="6" t="s">
        <v>2829</v>
      </c>
      <c r="F166" s="5">
        <v>2.1512286657655599E-2</v>
      </c>
      <c r="H166" s="5" t="s">
        <v>763</v>
      </c>
      <c r="I166" s="6" t="s">
        <v>2839</v>
      </c>
      <c r="J166" s="5">
        <v>4.2539274164835897E-2</v>
      </c>
      <c r="K166" s="5" t="s">
        <v>1525</v>
      </c>
      <c r="L166" s="6" t="s">
        <v>2840</v>
      </c>
      <c r="M166" s="5">
        <v>4.6463990419636702E-3</v>
      </c>
      <c r="R166" s="5" t="s">
        <v>2418</v>
      </c>
      <c r="S166" s="6" t="s">
        <v>2829</v>
      </c>
      <c r="T166" s="5">
        <v>1.46847252504901E-2</v>
      </c>
    </row>
    <row r="167" spans="4:20" x14ac:dyDescent="0.25">
      <c r="D167" s="8" t="s">
        <v>235</v>
      </c>
      <c r="E167" s="6" t="s">
        <v>2829</v>
      </c>
      <c r="F167" s="5">
        <v>1.5964958411047901E-3</v>
      </c>
      <c r="H167" s="5" t="s">
        <v>764</v>
      </c>
      <c r="I167" s="6" t="s">
        <v>2839</v>
      </c>
      <c r="J167" s="5">
        <v>1.0803892048856499E-2</v>
      </c>
      <c r="K167" s="5" t="s">
        <v>1526</v>
      </c>
      <c r="L167" s="6" t="s">
        <v>2829</v>
      </c>
      <c r="M167" s="5">
        <v>3.5604284530967797E-2</v>
      </c>
      <c r="R167" s="5" t="s">
        <v>2419</v>
      </c>
      <c r="S167" s="6" t="s">
        <v>2840</v>
      </c>
      <c r="T167" s="5">
        <v>2.3840190009241102E-2</v>
      </c>
    </row>
    <row r="168" spans="4:20" x14ac:dyDescent="0.25">
      <c r="D168" s="8" t="s">
        <v>236</v>
      </c>
      <c r="E168" s="6" t="s">
        <v>2840</v>
      </c>
      <c r="F168" s="5">
        <v>1.01257168836511E-2</v>
      </c>
      <c r="H168" s="5" t="s">
        <v>765</v>
      </c>
      <c r="I168" s="6" t="s">
        <v>2839</v>
      </c>
      <c r="J168" s="5">
        <v>3.7088128069417303E-2</v>
      </c>
      <c r="K168" s="5" t="s">
        <v>1527</v>
      </c>
      <c r="L168" s="6" t="s">
        <v>2829</v>
      </c>
      <c r="M168" s="5">
        <v>3.4783541591279797E-2</v>
      </c>
      <c r="R168" s="5" t="s">
        <v>2420</v>
      </c>
      <c r="S168" s="6" t="s">
        <v>2829</v>
      </c>
      <c r="T168" s="5">
        <v>1.25211019565736E-2</v>
      </c>
    </row>
    <row r="169" spans="4:20" x14ac:dyDescent="0.25">
      <c r="D169" s="8" t="s">
        <v>237</v>
      </c>
      <c r="E169" s="6" t="s">
        <v>2829</v>
      </c>
      <c r="F169" s="5">
        <v>1.31996128174419E-3</v>
      </c>
      <c r="H169" s="5" t="s">
        <v>766</v>
      </c>
      <c r="I169" s="6" t="s">
        <v>2821</v>
      </c>
      <c r="J169" s="5">
        <v>3.50777678721109E-2</v>
      </c>
      <c r="K169" s="5" t="s">
        <v>1528</v>
      </c>
      <c r="L169" s="6" t="s">
        <v>2829</v>
      </c>
      <c r="M169" s="5">
        <v>2.36821762296021E-3</v>
      </c>
      <c r="R169" s="5" t="s">
        <v>1566</v>
      </c>
      <c r="S169" s="6" t="s">
        <v>2829</v>
      </c>
      <c r="T169" s="5">
        <v>4.0766428931408E-2</v>
      </c>
    </row>
    <row r="170" spans="4:20" x14ac:dyDescent="0.25">
      <c r="D170" s="8" t="s">
        <v>238</v>
      </c>
      <c r="E170" s="6" t="s">
        <v>2829</v>
      </c>
      <c r="F170" s="5">
        <v>3.2629270406035501E-3</v>
      </c>
      <c r="H170" s="5" t="s">
        <v>767</v>
      </c>
      <c r="I170" s="6" t="s">
        <v>2826</v>
      </c>
      <c r="J170" s="5">
        <v>2.4794699389153602E-2</v>
      </c>
      <c r="K170" s="5" t="s">
        <v>1529</v>
      </c>
      <c r="L170" s="6" t="s">
        <v>2829</v>
      </c>
      <c r="M170" s="5">
        <v>1.34879419520928E-2</v>
      </c>
      <c r="R170" s="5" t="s">
        <v>2421</v>
      </c>
      <c r="S170" s="6" t="s">
        <v>2829</v>
      </c>
      <c r="T170" s="5">
        <v>4.3764206673433802E-2</v>
      </c>
    </row>
    <row r="171" spans="4:20" x14ac:dyDescent="0.25">
      <c r="D171" s="8" t="s">
        <v>239</v>
      </c>
      <c r="E171" s="6" t="s">
        <v>2829</v>
      </c>
      <c r="F171" s="5">
        <v>2.1707058166703101E-2</v>
      </c>
      <c r="H171" s="5" t="s">
        <v>768</v>
      </c>
      <c r="I171" s="6" t="s">
        <v>2826</v>
      </c>
      <c r="J171" s="5">
        <v>2.7191259224170899E-2</v>
      </c>
      <c r="K171" s="5" t="s">
        <v>1530</v>
      </c>
      <c r="L171" s="6" t="s">
        <v>2822</v>
      </c>
      <c r="M171" s="5">
        <v>4.3129527121439501E-4</v>
      </c>
      <c r="R171" s="5" t="s">
        <v>1567</v>
      </c>
      <c r="S171" s="6" t="s">
        <v>2829</v>
      </c>
      <c r="T171" s="5">
        <v>2.5322397417179201E-2</v>
      </c>
    </row>
    <row r="172" spans="4:20" x14ac:dyDescent="0.25">
      <c r="D172" s="8" t="s">
        <v>240</v>
      </c>
      <c r="E172" s="6" t="s">
        <v>2829</v>
      </c>
      <c r="F172" s="5">
        <v>3.6112717906456801E-2</v>
      </c>
      <c r="H172" s="5" t="s">
        <v>769</v>
      </c>
      <c r="I172" s="6" t="s">
        <v>2826</v>
      </c>
      <c r="J172" s="5">
        <v>1.0263622741342199E-2</v>
      </c>
      <c r="K172" s="5" t="s">
        <v>1531</v>
      </c>
      <c r="L172" s="6" t="s">
        <v>2829</v>
      </c>
      <c r="M172" s="5">
        <v>9.2292951236989593E-3</v>
      </c>
      <c r="R172" s="5" t="s">
        <v>2422</v>
      </c>
      <c r="S172" s="6" t="s">
        <v>2822</v>
      </c>
      <c r="T172" s="5">
        <v>2.2400408211839799E-2</v>
      </c>
    </row>
    <row r="173" spans="4:20" x14ac:dyDescent="0.25">
      <c r="D173" s="8" t="s">
        <v>241</v>
      </c>
      <c r="E173" s="6" t="s">
        <v>2829</v>
      </c>
      <c r="F173" s="5">
        <v>4.6685274555327398E-4</v>
      </c>
      <c r="H173" s="5" t="s">
        <v>770</v>
      </c>
      <c r="I173" s="6" t="s">
        <v>2823</v>
      </c>
      <c r="J173" s="5">
        <v>5.6921374143904897E-3</v>
      </c>
      <c r="K173" s="5" t="s">
        <v>1532</v>
      </c>
      <c r="L173" s="6" t="s">
        <v>2829</v>
      </c>
      <c r="M173" s="5">
        <v>2.6066850563267099E-2</v>
      </c>
      <c r="R173" s="5" t="s">
        <v>238</v>
      </c>
      <c r="S173" s="6" t="s">
        <v>2829</v>
      </c>
      <c r="T173" s="5">
        <v>4.35564607063718E-2</v>
      </c>
    </row>
    <row r="174" spans="4:20" x14ac:dyDescent="0.25">
      <c r="D174" s="8" t="s">
        <v>242</v>
      </c>
      <c r="E174" s="6" t="s">
        <v>2835</v>
      </c>
      <c r="F174" s="5">
        <v>1.8019355100760501E-2</v>
      </c>
      <c r="H174" s="5" t="s">
        <v>771</v>
      </c>
      <c r="I174" s="6" t="s">
        <v>2826</v>
      </c>
      <c r="J174" s="5">
        <v>3.6821447849122299E-3</v>
      </c>
      <c r="K174" s="5" t="s">
        <v>1533</v>
      </c>
      <c r="L174" s="6" t="s">
        <v>2835</v>
      </c>
      <c r="M174" s="5">
        <v>3.3047599941143702E-2</v>
      </c>
      <c r="R174" s="5" t="s">
        <v>2423</v>
      </c>
      <c r="S174" s="6" t="s">
        <v>2829</v>
      </c>
      <c r="T174" s="5">
        <v>1.55059733798938E-2</v>
      </c>
    </row>
    <row r="175" spans="4:20" x14ac:dyDescent="0.25">
      <c r="D175" s="8" t="s">
        <v>243</v>
      </c>
      <c r="E175" s="6" t="s">
        <v>2835</v>
      </c>
      <c r="F175" s="5">
        <v>4.5617654477745198E-2</v>
      </c>
      <c r="H175" s="5" t="s">
        <v>772</v>
      </c>
      <c r="I175" s="6" t="s">
        <v>2823</v>
      </c>
      <c r="J175" s="5">
        <v>3.1580258475373303E-2</v>
      </c>
      <c r="K175" s="5" t="s">
        <v>1534</v>
      </c>
      <c r="L175" s="6" t="s">
        <v>2835</v>
      </c>
      <c r="M175" s="5">
        <v>1.41839447110586E-2</v>
      </c>
      <c r="R175" s="5" t="s">
        <v>2424</v>
      </c>
      <c r="S175" s="6" t="s">
        <v>2835</v>
      </c>
      <c r="T175" s="5">
        <v>4.6115312569173998E-2</v>
      </c>
    </row>
    <row r="176" spans="4:20" x14ac:dyDescent="0.25">
      <c r="D176" s="8" t="s">
        <v>244</v>
      </c>
      <c r="E176" s="6" t="s">
        <v>2835</v>
      </c>
      <c r="F176" s="5">
        <v>4.7051868696338497E-2</v>
      </c>
      <c r="H176" s="5" t="s">
        <v>773</v>
      </c>
      <c r="I176" s="6" t="s">
        <v>2823</v>
      </c>
      <c r="J176" s="5">
        <v>2.0203636471580501E-2</v>
      </c>
      <c r="K176" s="5" t="s">
        <v>1535</v>
      </c>
      <c r="L176" s="6" t="s">
        <v>2835</v>
      </c>
      <c r="M176" s="5">
        <v>2.2026403637935201E-2</v>
      </c>
      <c r="R176" s="5" t="s">
        <v>2425</v>
      </c>
      <c r="S176" s="6" t="s">
        <v>2835</v>
      </c>
      <c r="T176" s="5">
        <v>2.7182588206178599E-2</v>
      </c>
    </row>
    <row r="177" spans="4:20" x14ac:dyDescent="0.25">
      <c r="D177" s="8" t="s">
        <v>245</v>
      </c>
      <c r="E177" s="6" t="s">
        <v>2821</v>
      </c>
      <c r="F177" s="5">
        <v>4.4503354618887603E-2</v>
      </c>
      <c r="H177" s="5" t="s">
        <v>774</v>
      </c>
      <c r="I177" s="6" t="s">
        <v>2823</v>
      </c>
      <c r="J177" s="5">
        <v>1.2874400424126501E-2</v>
      </c>
      <c r="K177" s="5" t="s">
        <v>1536</v>
      </c>
      <c r="L177" s="6" t="s">
        <v>2835</v>
      </c>
      <c r="M177" s="5">
        <v>2.9326967256708001E-2</v>
      </c>
      <c r="R177" s="5" t="s">
        <v>2426</v>
      </c>
      <c r="S177" s="6" t="s">
        <v>2835</v>
      </c>
      <c r="T177" s="5">
        <v>1.18852224560355E-2</v>
      </c>
    </row>
    <row r="178" spans="4:20" x14ac:dyDescent="0.25">
      <c r="D178" s="8" t="s">
        <v>246</v>
      </c>
      <c r="E178" s="6" t="s">
        <v>2835</v>
      </c>
      <c r="F178" s="5">
        <v>1.9190287918662501E-2</v>
      </c>
      <c r="H178" s="5" t="s">
        <v>775</v>
      </c>
      <c r="I178" s="6" t="s">
        <v>2823</v>
      </c>
      <c r="J178" s="5">
        <v>4.1426985428215699E-2</v>
      </c>
      <c r="K178" s="5" t="s">
        <v>212</v>
      </c>
      <c r="L178" s="6" t="s">
        <v>2835</v>
      </c>
      <c r="M178" s="5">
        <v>3.7013410773576701E-3</v>
      </c>
      <c r="R178" s="5" t="s">
        <v>1575</v>
      </c>
      <c r="S178" s="6" t="s">
        <v>2835</v>
      </c>
      <c r="T178" s="5">
        <v>9.0385186780243994E-3</v>
      </c>
    </row>
    <row r="179" spans="4:20" x14ac:dyDescent="0.25">
      <c r="D179" s="8" t="s">
        <v>247</v>
      </c>
      <c r="E179" s="6" t="s">
        <v>2835</v>
      </c>
      <c r="F179" s="5">
        <v>1.7522150098099001E-2</v>
      </c>
      <c r="H179" s="5" t="s">
        <v>776</v>
      </c>
      <c r="I179" s="6" t="s">
        <v>2823</v>
      </c>
      <c r="J179" s="5">
        <v>1.6461155224422801E-2</v>
      </c>
      <c r="K179" s="5" t="s">
        <v>1537</v>
      </c>
      <c r="L179" s="6" t="s">
        <v>2835</v>
      </c>
      <c r="M179" s="5">
        <v>1.1099849314277E-2</v>
      </c>
      <c r="R179" s="5" t="s">
        <v>2427</v>
      </c>
      <c r="S179" s="6" t="s">
        <v>2835</v>
      </c>
      <c r="T179" s="5">
        <v>4.9623759928125101E-2</v>
      </c>
    </row>
    <row r="180" spans="4:20" x14ac:dyDescent="0.25">
      <c r="D180" s="8" t="s">
        <v>248</v>
      </c>
      <c r="E180" s="6" t="s">
        <v>2835</v>
      </c>
      <c r="F180" s="5">
        <v>3.56711583678299E-2</v>
      </c>
      <c r="H180" s="5" t="s">
        <v>777</v>
      </c>
      <c r="I180" s="6" t="s">
        <v>2823</v>
      </c>
      <c r="J180" s="5">
        <v>1.09829649477828E-2</v>
      </c>
      <c r="K180" s="5" t="s">
        <v>1538</v>
      </c>
      <c r="L180" s="6" t="s">
        <v>2835</v>
      </c>
      <c r="M180" s="5">
        <v>4.5896990910243999E-3</v>
      </c>
      <c r="R180" s="5" t="s">
        <v>2428</v>
      </c>
      <c r="S180" s="6" t="s">
        <v>2835</v>
      </c>
      <c r="T180" s="5">
        <v>2.66338011290588E-2</v>
      </c>
    </row>
    <row r="181" spans="4:20" x14ac:dyDescent="0.25">
      <c r="D181" s="8" t="s">
        <v>249</v>
      </c>
      <c r="E181" s="6" t="s">
        <v>2827</v>
      </c>
      <c r="F181" s="5">
        <v>4.1552889925816003E-2</v>
      </c>
      <c r="H181" s="5" t="s">
        <v>778</v>
      </c>
      <c r="I181" s="6" t="s">
        <v>2823</v>
      </c>
      <c r="J181" s="5">
        <v>3.6867009250794197E-2</v>
      </c>
      <c r="K181" s="5" t="s">
        <v>1539</v>
      </c>
      <c r="L181" s="6" t="s">
        <v>2822</v>
      </c>
      <c r="M181" s="5">
        <v>3.4561352059720899E-4</v>
      </c>
      <c r="R181" s="5" t="s">
        <v>801</v>
      </c>
      <c r="S181" s="6" t="s">
        <v>2835</v>
      </c>
      <c r="T181" s="5">
        <v>2.85491256764825E-2</v>
      </c>
    </row>
    <row r="182" spans="4:20" x14ac:dyDescent="0.25">
      <c r="D182" s="8" t="s">
        <v>250</v>
      </c>
      <c r="E182" s="6" t="s">
        <v>2835</v>
      </c>
      <c r="F182" s="5">
        <v>4.4563098932447198E-2</v>
      </c>
      <c r="H182" s="5" t="s">
        <v>779</v>
      </c>
      <c r="I182" s="6" t="s">
        <v>2823</v>
      </c>
      <c r="J182" s="5">
        <v>4.0600660656371301E-2</v>
      </c>
      <c r="K182" s="5" t="s">
        <v>1540</v>
      </c>
      <c r="L182" s="6" t="s">
        <v>2835</v>
      </c>
      <c r="M182" s="5">
        <v>2.00589571712552E-2</v>
      </c>
      <c r="R182" s="5" t="s">
        <v>2429</v>
      </c>
      <c r="S182" s="6" t="s">
        <v>2822</v>
      </c>
      <c r="T182" s="5">
        <v>4.9806669049581899E-2</v>
      </c>
    </row>
    <row r="183" spans="4:20" x14ac:dyDescent="0.25">
      <c r="D183" s="8" t="s">
        <v>251</v>
      </c>
      <c r="E183" s="6" t="s">
        <v>2822</v>
      </c>
      <c r="F183" s="5">
        <v>1.1719183610656599E-2</v>
      </c>
      <c r="H183" s="5" t="s">
        <v>780</v>
      </c>
      <c r="I183" s="6" t="s">
        <v>2826</v>
      </c>
      <c r="J183" s="5">
        <v>2.5453100689431001E-2</v>
      </c>
      <c r="K183" s="5" t="s">
        <v>1541</v>
      </c>
      <c r="L183" s="6" t="s">
        <v>2827</v>
      </c>
      <c r="M183" s="5">
        <v>3.7674035609561E-2</v>
      </c>
      <c r="R183" s="5" t="s">
        <v>1582</v>
      </c>
      <c r="S183" s="6" t="s">
        <v>2835</v>
      </c>
      <c r="T183" s="5">
        <v>2.9075657460842501E-2</v>
      </c>
    </row>
    <row r="184" spans="4:20" x14ac:dyDescent="0.25">
      <c r="D184" s="8" t="s">
        <v>252</v>
      </c>
      <c r="E184" s="6" t="s">
        <v>2822</v>
      </c>
      <c r="F184" s="5">
        <v>2.7100171231288401E-2</v>
      </c>
      <c r="H184" s="5" t="s">
        <v>781</v>
      </c>
      <c r="I184" s="6" t="s">
        <v>2826</v>
      </c>
      <c r="J184" s="5">
        <v>2.7121373976443701E-2</v>
      </c>
      <c r="K184" s="5" t="s">
        <v>1542</v>
      </c>
      <c r="L184" s="6" t="s">
        <v>2827</v>
      </c>
      <c r="M184" s="5">
        <v>2.0416573170892498E-2</v>
      </c>
      <c r="R184" s="5" t="s">
        <v>2430</v>
      </c>
      <c r="S184" s="6" t="s">
        <v>2827</v>
      </c>
      <c r="T184" s="5">
        <v>3.71810377322256E-2</v>
      </c>
    </row>
    <row r="185" spans="4:20" x14ac:dyDescent="0.25">
      <c r="D185" s="8" t="s">
        <v>253</v>
      </c>
      <c r="E185" s="6" t="s">
        <v>2835</v>
      </c>
      <c r="F185" s="5">
        <v>2.165608435968E-2</v>
      </c>
      <c r="H185" s="5" t="s">
        <v>782</v>
      </c>
      <c r="I185" s="6" t="s">
        <v>2823</v>
      </c>
      <c r="J185" s="5">
        <v>1.27794773475537E-2</v>
      </c>
      <c r="K185" s="5" t="s">
        <v>1543</v>
      </c>
      <c r="L185" s="6" t="s">
        <v>2827</v>
      </c>
      <c r="M185" s="5">
        <v>3.3382507009171998E-3</v>
      </c>
      <c r="R185" s="5" t="s">
        <v>1585</v>
      </c>
      <c r="S185" s="6" t="s">
        <v>2827</v>
      </c>
      <c r="T185" s="5">
        <v>1.00115819793572E-2</v>
      </c>
    </row>
    <row r="186" spans="4:20" x14ac:dyDescent="0.25">
      <c r="D186" s="8" t="s">
        <v>254</v>
      </c>
      <c r="E186" s="6" t="s">
        <v>2831</v>
      </c>
      <c r="F186" s="5">
        <v>3.0309869716860199E-2</v>
      </c>
      <c r="H186" s="5" t="s">
        <v>783</v>
      </c>
      <c r="I186" s="6" t="s">
        <v>2835</v>
      </c>
      <c r="J186" s="5">
        <v>9.0052366356957597E-3</v>
      </c>
      <c r="K186" s="5" t="s">
        <v>1544</v>
      </c>
      <c r="L186" s="6" t="s">
        <v>2820</v>
      </c>
      <c r="M186" s="5">
        <v>2.7939388656031497E-4</v>
      </c>
      <c r="R186" s="5" t="s">
        <v>1586</v>
      </c>
      <c r="S186" s="6" t="s">
        <v>2827</v>
      </c>
      <c r="T186" s="5">
        <v>3.8159827255428803E-2</v>
      </c>
    </row>
    <row r="187" spans="4:20" x14ac:dyDescent="0.25">
      <c r="D187" s="8" t="s">
        <v>255</v>
      </c>
      <c r="E187" s="6" t="s">
        <v>2831</v>
      </c>
      <c r="F187" s="5">
        <v>4.6147611133999997E-2</v>
      </c>
      <c r="H187" s="5" t="s">
        <v>784</v>
      </c>
      <c r="I187" s="6" t="s">
        <v>2840</v>
      </c>
      <c r="J187" s="5">
        <v>3.17413599811131E-3</v>
      </c>
      <c r="K187" s="5" t="s">
        <v>1545</v>
      </c>
      <c r="L187" s="6" t="s">
        <v>2839</v>
      </c>
      <c r="M187" s="5">
        <v>2.6493125868976199E-2</v>
      </c>
      <c r="R187" s="5" t="s">
        <v>2431</v>
      </c>
      <c r="S187" s="6" t="s">
        <v>2820</v>
      </c>
      <c r="T187" s="5">
        <v>4.4729249721871298E-2</v>
      </c>
    </row>
    <row r="188" spans="4:20" x14ac:dyDescent="0.25">
      <c r="D188" s="8" t="s">
        <v>256</v>
      </c>
      <c r="E188" s="6" t="s">
        <v>2834</v>
      </c>
      <c r="F188" s="5">
        <v>2.8743554777522402E-2</v>
      </c>
      <c r="H188" s="5" t="s">
        <v>785</v>
      </c>
      <c r="I188" s="6" t="s">
        <v>2840</v>
      </c>
      <c r="J188" s="5">
        <v>3.2374450335930102E-2</v>
      </c>
      <c r="K188" s="5" t="s">
        <v>6</v>
      </c>
      <c r="L188" s="6" t="s">
        <v>2825</v>
      </c>
      <c r="M188" s="5">
        <v>3.11366687632047E-2</v>
      </c>
      <c r="R188" s="5" t="s">
        <v>2432</v>
      </c>
      <c r="S188" s="6" t="s">
        <v>2839</v>
      </c>
      <c r="T188" s="5">
        <v>4.7344024026509501E-2</v>
      </c>
    </row>
    <row r="189" spans="4:20" x14ac:dyDescent="0.25">
      <c r="D189" s="8" t="s">
        <v>257</v>
      </c>
      <c r="E189" s="6" t="s">
        <v>2833</v>
      </c>
      <c r="F189" s="5">
        <v>1.3549887365462E-3</v>
      </c>
      <c r="H189" s="5" t="s">
        <v>786</v>
      </c>
      <c r="I189" s="6" t="s">
        <v>2840</v>
      </c>
      <c r="J189" s="5">
        <v>2.3748679849896401E-2</v>
      </c>
      <c r="K189" s="5" t="s">
        <v>1546</v>
      </c>
      <c r="L189" s="6" t="s">
        <v>2831</v>
      </c>
      <c r="M189" s="5">
        <v>1.9418819523266202E-2</v>
      </c>
      <c r="R189" s="5" t="s">
        <v>2433</v>
      </c>
      <c r="S189" s="6" t="s">
        <v>2825</v>
      </c>
      <c r="T189" s="5">
        <v>3.9886209643597799E-2</v>
      </c>
    </row>
    <row r="190" spans="4:20" x14ac:dyDescent="0.25">
      <c r="D190" s="8" t="s">
        <v>258</v>
      </c>
      <c r="E190" s="6" t="s">
        <v>2827</v>
      </c>
      <c r="F190" s="5">
        <v>1.1524306966871501E-3</v>
      </c>
      <c r="H190" s="5" t="s">
        <v>787</v>
      </c>
      <c r="I190" s="6" t="s">
        <v>2840</v>
      </c>
      <c r="J190" s="5">
        <v>3.3874433131991801E-3</v>
      </c>
      <c r="K190" s="5" t="s">
        <v>217</v>
      </c>
      <c r="L190" s="6" t="s">
        <v>2821</v>
      </c>
      <c r="M190" s="5">
        <v>1.9547689694715299E-2</v>
      </c>
      <c r="R190" s="5" t="s">
        <v>2434</v>
      </c>
      <c r="S190" s="6" t="s">
        <v>2831</v>
      </c>
      <c r="T190" s="5">
        <v>2.8516906798035601E-2</v>
      </c>
    </row>
    <row r="191" spans="4:20" x14ac:dyDescent="0.25">
      <c r="D191" s="8" t="s">
        <v>259</v>
      </c>
      <c r="E191" s="6" t="s">
        <v>2830</v>
      </c>
      <c r="F191" s="5">
        <v>1.9492300170550099E-3</v>
      </c>
      <c r="H191" s="5" t="s">
        <v>788</v>
      </c>
      <c r="I191" s="6" t="s">
        <v>2840</v>
      </c>
      <c r="J191" s="5">
        <v>4.9612465347473801E-2</v>
      </c>
      <c r="K191" s="5" t="s">
        <v>1547</v>
      </c>
      <c r="L191" s="6" t="s">
        <v>2831</v>
      </c>
      <c r="M191" s="5">
        <v>4.3302081618506898E-2</v>
      </c>
      <c r="R191" s="5" t="s">
        <v>2435</v>
      </c>
      <c r="S191" s="6" t="s">
        <v>2821</v>
      </c>
      <c r="T191" s="5">
        <v>2.0982411780131199E-2</v>
      </c>
    </row>
    <row r="192" spans="4:20" x14ac:dyDescent="0.25">
      <c r="D192" s="8" t="s">
        <v>260</v>
      </c>
      <c r="E192" s="6" t="s">
        <v>2834</v>
      </c>
      <c r="F192" s="5">
        <v>1.81710222177776E-2</v>
      </c>
      <c r="H192" s="5" t="s">
        <v>789</v>
      </c>
      <c r="I192" s="6" t="s">
        <v>2840</v>
      </c>
      <c r="J192" s="5">
        <v>3.7124094094894998E-2</v>
      </c>
      <c r="K192" s="5" t="s">
        <v>1548</v>
      </c>
      <c r="L192" s="6" t="s">
        <v>2821</v>
      </c>
      <c r="M192" s="5">
        <v>1.95045186759557E-2</v>
      </c>
      <c r="R192" s="5" t="s">
        <v>2436</v>
      </c>
      <c r="S192" s="6" t="s">
        <v>2831</v>
      </c>
      <c r="T192" s="5">
        <v>1.1817716456691999E-2</v>
      </c>
    </row>
    <row r="193" spans="4:20" x14ac:dyDescent="0.25">
      <c r="D193" s="8" t="s">
        <v>261</v>
      </c>
      <c r="E193" s="6" t="s">
        <v>2839</v>
      </c>
      <c r="F193" s="5">
        <v>2.11761747524487E-2</v>
      </c>
      <c r="H193" s="5" t="s">
        <v>790</v>
      </c>
      <c r="I193" s="6" t="s">
        <v>2840</v>
      </c>
      <c r="J193" s="5">
        <v>4.8786909682769601E-3</v>
      </c>
      <c r="K193" s="5" t="s">
        <v>1549</v>
      </c>
      <c r="L193" s="6" t="s">
        <v>2838</v>
      </c>
      <c r="M193" s="5">
        <v>3.4369930168819101E-3</v>
      </c>
      <c r="R193" s="5" t="s">
        <v>2437</v>
      </c>
      <c r="S193" s="6" t="s">
        <v>2821</v>
      </c>
      <c r="T193" s="5">
        <v>3.7947657737068603E-2</v>
      </c>
    </row>
    <row r="194" spans="4:20" x14ac:dyDescent="0.25">
      <c r="D194" s="8" t="s">
        <v>262</v>
      </c>
      <c r="E194" s="6" t="s">
        <v>2825</v>
      </c>
      <c r="F194" s="5">
        <v>1.4695032980870401E-2</v>
      </c>
      <c r="H194" s="5" t="s">
        <v>791</v>
      </c>
      <c r="I194" s="6" t="s">
        <v>2829</v>
      </c>
      <c r="J194" s="5">
        <v>3.5262096751479101E-2</v>
      </c>
      <c r="K194" s="5" t="s">
        <v>1550</v>
      </c>
      <c r="L194" s="6" t="s">
        <v>2838</v>
      </c>
      <c r="M194" s="5">
        <v>1.65611349209774E-2</v>
      </c>
      <c r="R194" s="5" t="s">
        <v>2438</v>
      </c>
      <c r="S194" s="6" t="s">
        <v>2838</v>
      </c>
      <c r="T194" s="5">
        <v>1.15096405799959E-2</v>
      </c>
    </row>
    <row r="195" spans="4:20" x14ac:dyDescent="0.25">
      <c r="D195" s="8" t="s">
        <v>263</v>
      </c>
      <c r="E195" s="6" t="s">
        <v>2838</v>
      </c>
      <c r="F195" s="5">
        <v>1.8273387745306199E-3</v>
      </c>
      <c r="H195" s="5" t="s">
        <v>792</v>
      </c>
      <c r="I195" s="6" t="s">
        <v>2840</v>
      </c>
      <c r="J195" s="5">
        <v>4.6146165555131201E-2</v>
      </c>
      <c r="K195" s="5" t="s">
        <v>1551</v>
      </c>
      <c r="L195" s="6" t="s">
        <v>2838</v>
      </c>
      <c r="M195" s="5">
        <v>1.63405813744058E-3</v>
      </c>
      <c r="R195" s="5" t="s">
        <v>2439</v>
      </c>
      <c r="S195" s="6" t="s">
        <v>2838</v>
      </c>
      <c r="T195" s="5">
        <v>1.14839869153953E-3</v>
      </c>
    </row>
    <row r="196" spans="4:20" x14ac:dyDescent="0.25">
      <c r="D196" s="8" t="s">
        <v>264</v>
      </c>
      <c r="E196" s="6" t="s">
        <v>2838</v>
      </c>
      <c r="F196" s="5">
        <v>2.5153650064921901E-2</v>
      </c>
      <c r="H196" s="5" t="s">
        <v>793</v>
      </c>
      <c r="I196" s="6" t="s">
        <v>2829</v>
      </c>
      <c r="J196" s="5">
        <v>4.8052632001936699E-2</v>
      </c>
      <c r="K196" s="5" t="s">
        <v>1552</v>
      </c>
      <c r="L196" s="6" t="s">
        <v>2839</v>
      </c>
      <c r="M196" s="5">
        <v>1.1323460131706301E-2</v>
      </c>
      <c r="R196" s="5" t="s">
        <v>2440</v>
      </c>
      <c r="S196" s="6" t="s">
        <v>2838</v>
      </c>
      <c r="T196" s="5">
        <v>3.4157464674764999E-2</v>
      </c>
    </row>
    <row r="197" spans="4:20" x14ac:dyDescent="0.25">
      <c r="D197" s="8" t="s">
        <v>265</v>
      </c>
      <c r="E197" s="6" t="s">
        <v>2838</v>
      </c>
      <c r="F197" s="5">
        <v>4.0312425792036199E-2</v>
      </c>
      <c r="H197" s="5" t="s">
        <v>794</v>
      </c>
      <c r="I197" s="6" t="s">
        <v>2829</v>
      </c>
      <c r="J197" s="5">
        <v>1.8137630772834298E-2</v>
      </c>
      <c r="K197" s="5" t="s">
        <v>1553</v>
      </c>
      <c r="L197" s="6" t="s">
        <v>2838</v>
      </c>
      <c r="M197" s="5">
        <v>9.9211557492456907E-3</v>
      </c>
      <c r="R197" s="5" t="s">
        <v>2441</v>
      </c>
      <c r="S197" s="6" t="s">
        <v>2839</v>
      </c>
      <c r="T197" s="5">
        <v>3.6247179926711198E-2</v>
      </c>
    </row>
    <row r="198" spans="4:20" x14ac:dyDescent="0.25">
      <c r="D198" s="8" t="s">
        <v>266</v>
      </c>
      <c r="E198" s="6" t="s">
        <v>2838</v>
      </c>
      <c r="F198" s="5">
        <v>8.5208054314074501E-4</v>
      </c>
      <c r="H198" s="5" t="s">
        <v>795</v>
      </c>
      <c r="I198" s="6" t="s">
        <v>2835</v>
      </c>
      <c r="J198" s="5">
        <v>1.5304938714260899E-2</v>
      </c>
      <c r="K198" s="5" t="s">
        <v>1554</v>
      </c>
      <c r="L198" s="6" t="s">
        <v>2838</v>
      </c>
      <c r="M198" s="5">
        <v>3.7060303194290399E-2</v>
      </c>
      <c r="R198" s="5" t="s">
        <v>2442</v>
      </c>
      <c r="S198" s="6" t="s">
        <v>2838</v>
      </c>
      <c r="T198" s="5">
        <v>2.8509624024552999E-2</v>
      </c>
    </row>
    <row r="199" spans="4:20" x14ac:dyDescent="0.25">
      <c r="D199" s="8" t="s">
        <v>267</v>
      </c>
      <c r="E199" s="6" t="s">
        <v>2838</v>
      </c>
      <c r="F199" s="5">
        <v>2.51564632661955E-2</v>
      </c>
      <c r="H199" s="5" t="s">
        <v>796</v>
      </c>
      <c r="I199" s="6" t="s">
        <v>2835</v>
      </c>
      <c r="J199" s="5">
        <v>4.5598323744358599E-2</v>
      </c>
      <c r="K199" s="5" t="s">
        <v>1555</v>
      </c>
      <c r="L199" s="6" t="s">
        <v>2838</v>
      </c>
      <c r="M199" s="5">
        <v>3.89038690261767E-2</v>
      </c>
      <c r="R199" s="5" t="s">
        <v>2443</v>
      </c>
      <c r="S199" s="6" t="s">
        <v>2838</v>
      </c>
      <c r="T199" s="5">
        <v>4.0868172061158198E-2</v>
      </c>
    </row>
    <row r="200" spans="4:20" x14ac:dyDescent="0.25">
      <c r="D200" s="8" t="s">
        <v>268</v>
      </c>
      <c r="E200" s="6" t="s">
        <v>2838</v>
      </c>
      <c r="F200" s="5">
        <v>4.9871878374911201E-2</v>
      </c>
      <c r="H200" s="5" t="s">
        <v>797</v>
      </c>
      <c r="I200" s="6" t="s">
        <v>2835</v>
      </c>
      <c r="J200" s="5">
        <v>2.34375407770776E-2</v>
      </c>
      <c r="K200" s="5" t="s">
        <v>228</v>
      </c>
      <c r="L200" s="6" t="s">
        <v>2838</v>
      </c>
      <c r="M200" s="5">
        <v>1.8556138470818499E-2</v>
      </c>
      <c r="R200" s="5" t="s">
        <v>2444</v>
      </c>
      <c r="S200" s="6" t="s">
        <v>2838</v>
      </c>
      <c r="T200" s="5">
        <v>1.8715487790853601E-2</v>
      </c>
    </row>
    <row r="201" spans="4:20" x14ac:dyDescent="0.25">
      <c r="D201" s="8" t="s">
        <v>269</v>
      </c>
      <c r="E201" s="6" t="s">
        <v>2838</v>
      </c>
      <c r="F201" s="5">
        <v>4.0735697975093202E-2</v>
      </c>
      <c r="H201" s="5" t="s">
        <v>798</v>
      </c>
      <c r="I201" s="6" t="s">
        <v>2821</v>
      </c>
      <c r="J201" s="5">
        <v>7.2070542871968098E-3</v>
      </c>
      <c r="K201" s="5" t="s">
        <v>1556</v>
      </c>
      <c r="L201" s="6" t="s">
        <v>2838</v>
      </c>
      <c r="M201" s="5">
        <v>4.5750568128965899E-2</v>
      </c>
      <c r="R201" s="5" t="s">
        <v>2445</v>
      </c>
      <c r="S201" s="6" t="s">
        <v>2838</v>
      </c>
      <c r="T201" s="5">
        <v>6.5235734843937599E-3</v>
      </c>
    </row>
    <row r="202" spans="4:20" x14ac:dyDescent="0.25">
      <c r="D202" s="8" t="s">
        <v>270</v>
      </c>
      <c r="E202" s="6" t="s">
        <v>2838</v>
      </c>
      <c r="F202" s="5">
        <v>4.2568443660513197E-2</v>
      </c>
      <c r="H202" s="5" t="s">
        <v>799</v>
      </c>
      <c r="I202" s="6" t="s">
        <v>2839</v>
      </c>
      <c r="J202" s="5">
        <v>1.94587246369573E-2</v>
      </c>
      <c r="K202" s="5" t="s">
        <v>1557</v>
      </c>
      <c r="L202" s="6" t="s">
        <v>2838</v>
      </c>
      <c r="M202" s="5">
        <v>3.3505082478645698E-2</v>
      </c>
      <c r="R202" s="5" t="s">
        <v>2446</v>
      </c>
      <c r="S202" s="6" t="s">
        <v>2838</v>
      </c>
      <c r="T202" s="5">
        <v>3.4573641338765899E-2</v>
      </c>
    </row>
    <row r="203" spans="4:20" x14ac:dyDescent="0.25">
      <c r="D203" s="8" t="s">
        <v>271</v>
      </c>
      <c r="E203" s="6" t="s">
        <v>2838</v>
      </c>
      <c r="F203" s="5">
        <v>2.20657184860064E-2</v>
      </c>
      <c r="H203" s="5" t="s">
        <v>800</v>
      </c>
      <c r="I203" s="6" t="s">
        <v>2835</v>
      </c>
      <c r="J203" s="5">
        <v>4.2269920249227801E-2</v>
      </c>
      <c r="K203" s="5" t="s">
        <v>1558</v>
      </c>
      <c r="L203" s="6" t="s">
        <v>2839</v>
      </c>
      <c r="M203" s="5">
        <v>3.3601957867515103E-2</v>
      </c>
      <c r="R203" s="5" t="s">
        <v>819</v>
      </c>
      <c r="S203" s="6" t="s">
        <v>2838</v>
      </c>
      <c r="T203" s="5">
        <v>3.2171576085212997E-2</v>
      </c>
    </row>
    <row r="204" spans="4:20" x14ac:dyDescent="0.25">
      <c r="D204" s="8" t="s">
        <v>272</v>
      </c>
      <c r="E204" s="6" t="s">
        <v>2838</v>
      </c>
      <c r="F204" s="5">
        <v>2.1088836249458499E-2</v>
      </c>
      <c r="H204" s="5" t="s">
        <v>801</v>
      </c>
      <c r="I204" s="6" t="s">
        <v>2835</v>
      </c>
      <c r="J204" s="5">
        <v>1.5118056219816999E-2</v>
      </c>
      <c r="K204" s="5" t="s">
        <v>1559</v>
      </c>
      <c r="L204" s="6" t="s">
        <v>2821</v>
      </c>
      <c r="M204" s="5">
        <v>2.2121973891005E-3</v>
      </c>
      <c r="R204" s="5" t="s">
        <v>2447</v>
      </c>
      <c r="S204" s="6" t="s">
        <v>2839</v>
      </c>
      <c r="T204" s="5">
        <v>1.9094639801670001E-2</v>
      </c>
    </row>
    <row r="205" spans="4:20" x14ac:dyDescent="0.25">
      <c r="D205" s="8" t="s">
        <v>273</v>
      </c>
      <c r="E205" s="6" t="s">
        <v>2838</v>
      </c>
      <c r="F205" s="5">
        <v>1.04335894057299E-3</v>
      </c>
      <c r="H205" s="5" t="s">
        <v>249</v>
      </c>
      <c r="I205" s="6" t="s">
        <v>2827</v>
      </c>
      <c r="J205" s="5">
        <v>6.4448540193262202E-3</v>
      </c>
      <c r="K205" s="5" t="s">
        <v>1560</v>
      </c>
      <c r="L205" s="6" t="s">
        <v>2821</v>
      </c>
      <c r="M205" s="5">
        <v>4.0206384363486197E-2</v>
      </c>
      <c r="R205" s="5" t="s">
        <v>2448</v>
      </c>
      <c r="S205" s="6" t="s">
        <v>2821</v>
      </c>
      <c r="T205" s="5">
        <v>4.4642905850006499E-2</v>
      </c>
    </row>
    <row r="206" spans="4:20" x14ac:dyDescent="0.25">
      <c r="D206" s="8" t="s">
        <v>274</v>
      </c>
      <c r="E206" s="6" t="s">
        <v>2821</v>
      </c>
      <c r="F206" s="5">
        <v>1.0248026036549601E-2</v>
      </c>
      <c r="H206" s="5" t="s">
        <v>802</v>
      </c>
      <c r="I206" s="6" t="s">
        <v>2820</v>
      </c>
      <c r="J206" s="5">
        <v>4.5159032043541499E-2</v>
      </c>
      <c r="K206" s="5" t="s">
        <v>1561</v>
      </c>
      <c r="L206" s="6" t="s">
        <v>2821</v>
      </c>
      <c r="M206" s="5">
        <v>1.2624305104985601E-2</v>
      </c>
      <c r="R206" s="5" t="s">
        <v>2449</v>
      </c>
      <c r="S206" s="6" t="s">
        <v>2821</v>
      </c>
      <c r="T206" s="5">
        <v>1.42215446756336E-2</v>
      </c>
    </row>
    <row r="207" spans="4:20" x14ac:dyDescent="0.25">
      <c r="D207" s="8" t="s">
        <v>275</v>
      </c>
      <c r="E207" s="6" t="s">
        <v>2826</v>
      </c>
      <c r="F207" s="5">
        <v>3.9583603202695203E-2</v>
      </c>
      <c r="H207" s="5" t="s">
        <v>803</v>
      </c>
      <c r="I207" s="6" t="s">
        <v>2822</v>
      </c>
      <c r="J207" s="5">
        <v>4.1537027541871802E-2</v>
      </c>
      <c r="K207" s="5" t="s">
        <v>1562</v>
      </c>
      <c r="L207" s="6" t="s">
        <v>2821</v>
      </c>
      <c r="M207" s="5">
        <v>3.6591918870637501E-2</v>
      </c>
      <c r="R207" s="5" t="s">
        <v>1609</v>
      </c>
      <c r="S207" s="6" t="s">
        <v>2821</v>
      </c>
      <c r="T207" s="5">
        <v>3.2395318529684698E-2</v>
      </c>
    </row>
    <row r="208" spans="4:20" x14ac:dyDescent="0.25">
      <c r="D208" s="8" t="s">
        <v>276</v>
      </c>
      <c r="E208" s="6" t="s">
        <v>2821</v>
      </c>
      <c r="F208" s="5">
        <v>3.2807361907373399E-2</v>
      </c>
      <c r="H208" s="5" t="s">
        <v>804</v>
      </c>
      <c r="I208" s="6" t="s">
        <v>2820</v>
      </c>
      <c r="J208" s="5">
        <v>4.34450824298672E-2</v>
      </c>
      <c r="K208" s="5" t="s">
        <v>1563</v>
      </c>
      <c r="L208" s="6" t="s">
        <v>2821</v>
      </c>
      <c r="M208" s="5">
        <v>4.5820127353291502E-2</v>
      </c>
      <c r="R208" s="5" t="s">
        <v>2450</v>
      </c>
      <c r="S208" s="6" t="s">
        <v>2821</v>
      </c>
      <c r="T208" s="5">
        <v>3.7432292349595497E-2</v>
      </c>
    </row>
    <row r="209" spans="4:20" x14ac:dyDescent="0.25">
      <c r="D209" s="8" t="s">
        <v>277</v>
      </c>
      <c r="E209" s="6" t="s">
        <v>2821</v>
      </c>
      <c r="F209" s="5">
        <v>1.7812797170994599E-2</v>
      </c>
      <c r="H209" s="5" t="s">
        <v>805</v>
      </c>
      <c r="I209" s="6" t="s">
        <v>2827</v>
      </c>
      <c r="J209" s="5">
        <v>4.0188711162246302E-2</v>
      </c>
      <c r="K209" s="5" t="s">
        <v>1564</v>
      </c>
      <c r="L209" s="6" t="s">
        <v>2821</v>
      </c>
      <c r="M209" s="5">
        <v>3.2777836307318897E-2</v>
      </c>
      <c r="R209" s="5" t="s">
        <v>2451</v>
      </c>
      <c r="S209" s="6" t="s">
        <v>2821</v>
      </c>
      <c r="T209" s="5">
        <v>3.0993716144886201E-2</v>
      </c>
    </row>
    <row r="210" spans="4:20" x14ac:dyDescent="0.25">
      <c r="D210" s="8" t="s">
        <v>278</v>
      </c>
      <c r="E210" s="6" t="s">
        <v>2821</v>
      </c>
      <c r="F210" s="5">
        <v>4.7879786090453701E-2</v>
      </c>
      <c r="H210" s="5" t="s">
        <v>806</v>
      </c>
      <c r="I210" s="6" t="s">
        <v>2833</v>
      </c>
      <c r="J210" s="5">
        <v>1.34833299373684E-2</v>
      </c>
      <c r="K210" s="5" t="s">
        <v>1565</v>
      </c>
      <c r="L210" s="6" t="s">
        <v>2821</v>
      </c>
      <c r="M210" s="5">
        <v>4.6864032752036301E-2</v>
      </c>
      <c r="R210" s="5" t="s">
        <v>2452</v>
      </c>
      <c r="S210" s="6" t="s">
        <v>2821</v>
      </c>
      <c r="T210" s="5">
        <v>4.1400122640786102E-2</v>
      </c>
    </row>
    <row r="211" spans="4:20" x14ac:dyDescent="0.25">
      <c r="D211" s="8" t="s">
        <v>279</v>
      </c>
      <c r="E211" s="6" t="s">
        <v>2821</v>
      </c>
      <c r="F211" s="5">
        <v>4.4551009555040301E-2</v>
      </c>
      <c r="H211" s="5" t="s">
        <v>807</v>
      </c>
      <c r="I211" s="6" t="s">
        <v>2838</v>
      </c>
      <c r="J211" s="5">
        <v>2.20870312705953E-2</v>
      </c>
      <c r="K211" s="5" t="s">
        <v>1566</v>
      </c>
      <c r="L211" s="6" t="s">
        <v>2821</v>
      </c>
      <c r="M211" s="5">
        <v>5.3386451308623899E-3</v>
      </c>
      <c r="R211" s="5" t="s">
        <v>2453</v>
      </c>
      <c r="S211" s="6" t="s">
        <v>2821</v>
      </c>
      <c r="T211" s="5">
        <v>2.8593439533753099E-2</v>
      </c>
    </row>
    <row r="212" spans="4:20" x14ac:dyDescent="0.25">
      <c r="D212" s="8" t="s">
        <v>280</v>
      </c>
      <c r="E212" s="6" t="s">
        <v>2821</v>
      </c>
      <c r="F212" s="5">
        <v>3.9801332440942E-2</v>
      </c>
      <c r="H212" s="5" t="s">
        <v>808</v>
      </c>
      <c r="I212" s="6" t="s">
        <v>2838</v>
      </c>
      <c r="J212" s="5">
        <v>2.4699272542911101E-3</v>
      </c>
      <c r="K212" s="5" t="s">
        <v>1567</v>
      </c>
      <c r="L212" s="6" t="s">
        <v>2821</v>
      </c>
      <c r="M212" s="5">
        <v>2.1154606929551501E-2</v>
      </c>
      <c r="R212" s="5" t="s">
        <v>2454</v>
      </c>
      <c r="S212" s="6" t="s">
        <v>2821</v>
      </c>
      <c r="T212" s="5">
        <v>2.88340135480912E-2</v>
      </c>
    </row>
    <row r="213" spans="4:20" x14ac:dyDescent="0.25">
      <c r="D213" s="8" t="s">
        <v>281</v>
      </c>
      <c r="E213" s="6" t="s">
        <v>2821</v>
      </c>
      <c r="F213" s="5">
        <v>6.3094222385096203E-3</v>
      </c>
      <c r="H213" s="5" t="s">
        <v>809</v>
      </c>
      <c r="I213" s="6" t="s">
        <v>2838</v>
      </c>
      <c r="J213" s="5">
        <v>1.17461529798102E-3</v>
      </c>
      <c r="K213" s="5" t="s">
        <v>1568</v>
      </c>
      <c r="L213" s="6" t="s">
        <v>2821</v>
      </c>
      <c r="M213" s="5">
        <v>2.55588593991334E-2</v>
      </c>
      <c r="R213" s="5" t="s">
        <v>2455</v>
      </c>
      <c r="S213" s="6" t="s">
        <v>2821</v>
      </c>
      <c r="T213" s="5">
        <v>2.0164525824863E-2</v>
      </c>
    </row>
    <row r="214" spans="4:20" x14ac:dyDescent="0.25">
      <c r="D214" s="8" t="s">
        <v>282</v>
      </c>
      <c r="E214" s="6" t="s">
        <v>2836</v>
      </c>
      <c r="F214" s="5">
        <v>2.37573519338822E-2</v>
      </c>
      <c r="H214" s="5" t="s">
        <v>810</v>
      </c>
      <c r="I214" s="6" t="s">
        <v>2838</v>
      </c>
      <c r="J214" s="5">
        <v>4.0638847022980403E-3</v>
      </c>
      <c r="K214" s="5" t="s">
        <v>1569</v>
      </c>
      <c r="L214" s="6" t="s">
        <v>2821</v>
      </c>
      <c r="M214" s="5">
        <v>2.90654468133239E-2</v>
      </c>
      <c r="R214" s="5" t="s">
        <v>2456</v>
      </c>
      <c r="S214" s="6" t="s">
        <v>2821</v>
      </c>
      <c r="T214" s="5">
        <v>2.8165376506896999E-2</v>
      </c>
    </row>
    <row r="215" spans="4:20" x14ac:dyDescent="0.25">
      <c r="D215" s="8" t="s">
        <v>283</v>
      </c>
      <c r="E215" s="6" t="s">
        <v>2836</v>
      </c>
      <c r="F215" s="5">
        <v>2.3900444001004599E-2</v>
      </c>
      <c r="H215" s="5" t="s">
        <v>811</v>
      </c>
      <c r="I215" s="6" t="s">
        <v>2838</v>
      </c>
      <c r="J215" s="5">
        <v>1.83857701000658E-5</v>
      </c>
      <c r="K215" s="5" t="s">
        <v>1570</v>
      </c>
      <c r="L215" s="6" t="s">
        <v>2821</v>
      </c>
      <c r="M215" s="5">
        <v>2.4019889202950399E-2</v>
      </c>
      <c r="R215" s="5" t="s">
        <v>2457</v>
      </c>
      <c r="S215" s="6" t="s">
        <v>2821</v>
      </c>
      <c r="T215" s="5">
        <v>4.3386738574015399E-2</v>
      </c>
    </row>
    <row r="216" spans="4:20" x14ac:dyDescent="0.25">
      <c r="D216" s="8" t="s">
        <v>284</v>
      </c>
      <c r="E216" s="6" t="s">
        <v>2836</v>
      </c>
      <c r="F216" s="5">
        <v>3.0709256530185799E-2</v>
      </c>
      <c r="H216" s="5" t="s">
        <v>812</v>
      </c>
      <c r="I216" s="6" t="s">
        <v>2838</v>
      </c>
      <c r="J216" s="5">
        <v>2.0163333783693501E-2</v>
      </c>
      <c r="K216" s="5" t="s">
        <v>1571</v>
      </c>
      <c r="L216" s="6" t="s">
        <v>2821</v>
      </c>
      <c r="M216" s="5">
        <v>4.52079903842511E-2</v>
      </c>
      <c r="R216" s="5" t="s">
        <v>2458</v>
      </c>
      <c r="S216" s="6" t="s">
        <v>2821</v>
      </c>
      <c r="T216" s="5">
        <v>4.7885547250607501E-2</v>
      </c>
    </row>
    <row r="217" spans="4:20" x14ac:dyDescent="0.25">
      <c r="D217" s="8" t="s">
        <v>285</v>
      </c>
      <c r="E217" s="6" t="s">
        <v>2836</v>
      </c>
      <c r="F217" s="5">
        <v>1.01202979011363E-2</v>
      </c>
      <c r="H217" s="5" t="s">
        <v>265</v>
      </c>
      <c r="I217" s="6" t="s">
        <v>2838</v>
      </c>
      <c r="J217" s="5">
        <v>1.9937375001385298E-2</v>
      </c>
      <c r="K217" s="5" t="s">
        <v>1572</v>
      </c>
      <c r="L217" s="6" t="s">
        <v>2821</v>
      </c>
      <c r="M217" s="5">
        <v>3.3443007730042003E-2</v>
      </c>
      <c r="R217" s="5" t="s">
        <v>2459</v>
      </c>
      <c r="S217" s="6" t="s">
        <v>2821</v>
      </c>
      <c r="T217" s="5">
        <v>4.4790837972298402E-2</v>
      </c>
    </row>
    <row r="218" spans="4:20" x14ac:dyDescent="0.25">
      <c r="D218" s="8" t="s">
        <v>286</v>
      </c>
      <c r="E218" s="6" t="s">
        <v>2836</v>
      </c>
      <c r="F218" s="5">
        <v>4.5375464757457303E-2</v>
      </c>
      <c r="H218" s="5" t="s">
        <v>813</v>
      </c>
      <c r="I218" s="6" t="s">
        <v>2838</v>
      </c>
      <c r="J218" s="5">
        <v>1.9496555759282601E-2</v>
      </c>
      <c r="K218" s="5" t="s">
        <v>1573</v>
      </c>
      <c r="L218" s="6" t="s">
        <v>2821</v>
      </c>
      <c r="M218" s="5">
        <v>3.4727323664496601E-2</v>
      </c>
      <c r="R218" s="5" t="s">
        <v>1624</v>
      </c>
      <c r="S218" s="6" t="s">
        <v>2821</v>
      </c>
      <c r="T218" s="5">
        <v>3.1468450846302398E-2</v>
      </c>
    </row>
    <row r="219" spans="4:20" x14ac:dyDescent="0.25">
      <c r="D219" s="8" t="s">
        <v>287</v>
      </c>
      <c r="E219" s="6" t="s">
        <v>2836</v>
      </c>
      <c r="F219" s="5">
        <v>1.18515446819398E-2</v>
      </c>
      <c r="H219" s="5" t="s">
        <v>814</v>
      </c>
      <c r="I219" s="6" t="s">
        <v>2838</v>
      </c>
      <c r="J219" s="5">
        <v>2.6736472360075699E-2</v>
      </c>
      <c r="K219" s="5" t="s">
        <v>1574</v>
      </c>
      <c r="L219" s="6" t="s">
        <v>2836</v>
      </c>
      <c r="M219" s="5">
        <v>3.24755410595318E-2</v>
      </c>
      <c r="R219" s="5" t="s">
        <v>281</v>
      </c>
      <c r="S219" s="6" t="s">
        <v>2821</v>
      </c>
      <c r="T219" s="5">
        <v>9.9088475314834494E-3</v>
      </c>
    </row>
    <row r="220" spans="4:20" x14ac:dyDescent="0.25">
      <c r="D220" s="8" t="s">
        <v>288</v>
      </c>
      <c r="E220" s="6" t="s">
        <v>2821</v>
      </c>
      <c r="F220" s="5">
        <v>2.9237515115217001E-2</v>
      </c>
      <c r="H220" s="5" t="s">
        <v>815</v>
      </c>
      <c r="I220" s="6" t="s">
        <v>2838</v>
      </c>
      <c r="J220" s="5">
        <v>1.7918129374021801E-2</v>
      </c>
      <c r="K220" s="5" t="s">
        <v>1575</v>
      </c>
      <c r="L220" s="6" t="s">
        <v>2836</v>
      </c>
      <c r="M220" s="5">
        <v>5.6705047195986097E-3</v>
      </c>
      <c r="R220" s="5" t="s">
        <v>287</v>
      </c>
      <c r="S220" s="6" t="s">
        <v>2836</v>
      </c>
      <c r="T220" s="5">
        <v>3.4588862023688001E-2</v>
      </c>
    </row>
    <row r="221" spans="4:20" x14ac:dyDescent="0.25">
      <c r="D221" s="8" t="s">
        <v>289</v>
      </c>
      <c r="E221" s="6" t="s">
        <v>2836</v>
      </c>
      <c r="F221" s="5">
        <v>4.2398085953971099E-2</v>
      </c>
      <c r="H221" s="5" t="s">
        <v>816</v>
      </c>
      <c r="I221" s="6" t="s">
        <v>2838</v>
      </c>
      <c r="J221" s="5">
        <v>2.4196787156398801E-2</v>
      </c>
      <c r="K221" s="5" t="s">
        <v>1576</v>
      </c>
      <c r="L221" s="6" t="s">
        <v>2836</v>
      </c>
      <c r="M221" s="5">
        <v>1.3955902736626599E-2</v>
      </c>
      <c r="R221" s="5" t="s">
        <v>2460</v>
      </c>
      <c r="S221" s="6" t="s">
        <v>2836</v>
      </c>
      <c r="T221" s="5">
        <v>3.3011364371214102E-2</v>
      </c>
    </row>
    <row r="222" spans="4:20" x14ac:dyDescent="0.25">
      <c r="D222" s="8" t="s">
        <v>290</v>
      </c>
      <c r="E222" s="6" t="s">
        <v>2836</v>
      </c>
      <c r="F222" s="5">
        <v>1.07021692727182E-2</v>
      </c>
      <c r="H222" s="5" t="s">
        <v>817</v>
      </c>
      <c r="I222" s="6" t="s">
        <v>2838</v>
      </c>
      <c r="J222" s="5">
        <v>8.5259406350786607E-3</v>
      </c>
      <c r="K222" s="5" t="s">
        <v>1577</v>
      </c>
      <c r="L222" s="6" t="s">
        <v>2836</v>
      </c>
      <c r="M222" s="5">
        <v>3.3588572583091503E-2</v>
      </c>
      <c r="R222" s="5" t="s">
        <v>2461</v>
      </c>
      <c r="S222" s="6" t="s">
        <v>2836</v>
      </c>
      <c r="T222" s="5">
        <v>1.71563313848823E-2</v>
      </c>
    </row>
    <row r="223" spans="4:20" x14ac:dyDescent="0.25">
      <c r="D223" s="8" t="s">
        <v>291</v>
      </c>
      <c r="E223" s="6" t="s">
        <v>2836</v>
      </c>
      <c r="F223" s="5">
        <v>3.3534661815973902E-3</v>
      </c>
      <c r="H223" s="5" t="s">
        <v>818</v>
      </c>
      <c r="I223" s="6" t="s">
        <v>2838</v>
      </c>
      <c r="J223" s="5">
        <v>7.2356380180947904E-3</v>
      </c>
      <c r="K223" s="5" t="s">
        <v>1578</v>
      </c>
      <c r="L223" s="6" t="s">
        <v>2836</v>
      </c>
      <c r="M223" s="5">
        <v>9.91335392330598E-3</v>
      </c>
      <c r="R223" s="5" t="s">
        <v>2462</v>
      </c>
      <c r="S223" s="6" t="s">
        <v>2836</v>
      </c>
      <c r="T223" s="5">
        <v>2.1861574012283499E-2</v>
      </c>
    </row>
    <row r="224" spans="4:20" x14ac:dyDescent="0.25">
      <c r="D224" s="8" t="s">
        <v>292</v>
      </c>
      <c r="E224" s="6" t="s">
        <v>2836</v>
      </c>
      <c r="F224" s="5">
        <v>4.3802143195423499E-2</v>
      </c>
      <c r="H224" s="5" t="s">
        <v>819</v>
      </c>
      <c r="I224" s="6" t="s">
        <v>2838</v>
      </c>
      <c r="J224" s="5">
        <v>2.9129573007749002E-2</v>
      </c>
      <c r="K224" s="5" t="s">
        <v>1579</v>
      </c>
      <c r="L224" s="6" t="s">
        <v>2827</v>
      </c>
      <c r="M224" s="5">
        <v>4.3940709963867799E-2</v>
      </c>
      <c r="R224" s="5" t="s">
        <v>2463</v>
      </c>
      <c r="S224" s="6" t="s">
        <v>2836</v>
      </c>
      <c r="T224" s="5">
        <v>1.2324356071029101E-2</v>
      </c>
    </row>
    <row r="225" spans="4:20" x14ac:dyDescent="0.25">
      <c r="D225" s="8" t="s">
        <v>293</v>
      </c>
      <c r="E225" s="6" t="s">
        <v>2828</v>
      </c>
      <c r="F225" s="5">
        <v>1.07306084858825E-2</v>
      </c>
      <c r="H225" s="5" t="s">
        <v>820</v>
      </c>
      <c r="I225" s="6" t="s">
        <v>2838</v>
      </c>
      <c r="J225" s="5">
        <v>3.1142889282211499E-3</v>
      </c>
      <c r="K225" s="5" t="s">
        <v>247</v>
      </c>
      <c r="L225" s="6" t="s">
        <v>2836</v>
      </c>
      <c r="M225" s="5">
        <v>3.0333958575328598E-2</v>
      </c>
      <c r="R225" s="5" t="s">
        <v>2464</v>
      </c>
      <c r="S225" s="6" t="s">
        <v>2827</v>
      </c>
      <c r="T225" s="5">
        <v>3.3099172751984998E-2</v>
      </c>
    </row>
    <row r="226" spans="4:20" x14ac:dyDescent="0.25">
      <c r="D226" s="8" t="s">
        <v>294</v>
      </c>
      <c r="E226" s="6" t="s">
        <v>2824</v>
      </c>
      <c r="F226" s="5">
        <v>6.62128777722108E-3</v>
      </c>
      <c r="H226" s="5" t="s">
        <v>821</v>
      </c>
      <c r="I226" s="6" t="s">
        <v>2821</v>
      </c>
      <c r="J226" s="5">
        <v>3.1427230405212899E-3</v>
      </c>
      <c r="K226" s="5" t="s">
        <v>250</v>
      </c>
      <c r="L226" s="6" t="s">
        <v>2836</v>
      </c>
      <c r="M226" s="5">
        <v>4.3961996432195199E-2</v>
      </c>
      <c r="R226" s="5" t="s">
        <v>2465</v>
      </c>
      <c r="S226" s="6" t="s">
        <v>2836</v>
      </c>
      <c r="T226" s="5">
        <v>4.6209910479757699E-2</v>
      </c>
    </row>
    <row r="227" spans="4:20" x14ac:dyDescent="0.25">
      <c r="D227" s="8" t="s">
        <v>295</v>
      </c>
      <c r="E227" s="6" t="s">
        <v>2824</v>
      </c>
      <c r="F227" s="5">
        <v>3.9760839340377503E-2</v>
      </c>
      <c r="H227" s="5" t="s">
        <v>822</v>
      </c>
      <c r="I227" s="6" t="s">
        <v>2821</v>
      </c>
      <c r="J227" s="5">
        <v>4.44455390319521E-2</v>
      </c>
      <c r="K227" s="5" t="s">
        <v>1580</v>
      </c>
      <c r="L227" s="6" t="s">
        <v>2836</v>
      </c>
      <c r="M227" s="5">
        <v>8.0612940518910402E-3</v>
      </c>
      <c r="R227" s="5" t="s">
        <v>2466</v>
      </c>
      <c r="S227" s="6" t="s">
        <v>2836</v>
      </c>
      <c r="T227" s="5">
        <v>1.5168308295837899E-2</v>
      </c>
    </row>
    <row r="228" spans="4:20" x14ac:dyDescent="0.25">
      <c r="D228" s="8" t="s">
        <v>296</v>
      </c>
      <c r="E228" s="6" t="s">
        <v>2824</v>
      </c>
      <c r="F228" s="5">
        <v>1.2504498154631999E-2</v>
      </c>
      <c r="H228" s="5" t="s">
        <v>823</v>
      </c>
      <c r="I228" s="6" t="s">
        <v>2821</v>
      </c>
      <c r="J228" s="5">
        <v>1.9950180509362401E-2</v>
      </c>
      <c r="K228" s="5" t="s">
        <v>1581</v>
      </c>
      <c r="L228" s="6" t="s">
        <v>2824</v>
      </c>
      <c r="M228" s="5">
        <v>1.8899416405010298E-2</v>
      </c>
      <c r="R228" s="5" t="s">
        <v>1631</v>
      </c>
      <c r="S228" s="6" t="s">
        <v>2836</v>
      </c>
      <c r="T228" s="5">
        <v>3.8004074564375101E-2</v>
      </c>
    </row>
    <row r="229" spans="4:20" x14ac:dyDescent="0.25">
      <c r="D229" s="8" t="s">
        <v>297</v>
      </c>
      <c r="E229" s="6" t="s">
        <v>2824</v>
      </c>
      <c r="F229" s="5">
        <v>2.80099232012424E-2</v>
      </c>
      <c r="H229" s="5" t="s">
        <v>824</v>
      </c>
      <c r="I229" s="6" t="s">
        <v>2821</v>
      </c>
      <c r="J229" s="5">
        <v>4.16705189986597E-2</v>
      </c>
      <c r="K229" s="5" t="s">
        <v>252</v>
      </c>
      <c r="L229" s="6" t="s">
        <v>2824</v>
      </c>
      <c r="M229" s="5">
        <v>8.6048569043260699E-3</v>
      </c>
      <c r="R229" s="5" t="s">
        <v>2467</v>
      </c>
      <c r="S229" s="6" t="s">
        <v>2824</v>
      </c>
      <c r="T229" s="5">
        <v>4.8798952351722297E-2</v>
      </c>
    </row>
    <row r="230" spans="4:20" x14ac:dyDescent="0.25">
      <c r="D230" s="8" t="s">
        <v>298</v>
      </c>
      <c r="E230" s="6" t="s">
        <v>2824</v>
      </c>
      <c r="F230" s="5">
        <v>3.3117225160936098E-2</v>
      </c>
      <c r="H230" s="5" t="s">
        <v>825</v>
      </c>
      <c r="I230" s="6" t="s">
        <v>2821</v>
      </c>
      <c r="J230" s="5">
        <v>1.71814767052079E-4</v>
      </c>
      <c r="K230" s="5" t="s">
        <v>1582</v>
      </c>
      <c r="L230" s="6" t="s">
        <v>2836</v>
      </c>
      <c r="M230" s="5">
        <v>1.00659956159135E-2</v>
      </c>
      <c r="R230" s="5" t="s">
        <v>2468</v>
      </c>
      <c r="S230" s="6" t="s">
        <v>2824</v>
      </c>
      <c r="T230" s="5">
        <v>4.7977013658769697E-2</v>
      </c>
    </row>
    <row r="231" spans="4:20" x14ac:dyDescent="0.25">
      <c r="D231" s="8" t="s">
        <v>299</v>
      </c>
      <c r="E231" s="6" t="s">
        <v>2824</v>
      </c>
      <c r="F231" s="5">
        <v>1.04159867593189E-3</v>
      </c>
      <c r="H231" s="5" t="s">
        <v>276</v>
      </c>
      <c r="I231" s="6" t="s">
        <v>2821</v>
      </c>
      <c r="J231" s="5">
        <v>1.82271045367733E-2</v>
      </c>
      <c r="K231" s="5" t="s">
        <v>1583</v>
      </c>
      <c r="L231" s="6" t="s">
        <v>2824</v>
      </c>
      <c r="M231" s="5">
        <v>3.6737566152576E-2</v>
      </c>
      <c r="R231" s="5" t="s">
        <v>2469</v>
      </c>
      <c r="S231" s="6" t="s">
        <v>2836</v>
      </c>
      <c r="T231" s="5">
        <v>2.4584592146164399E-2</v>
      </c>
    </row>
    <row r="232" spans="4:20" x14ac:dyDescent="0.25">
      <c r="D232" s="8" t="s">
        <v>300</v>
      </c>
      <c r="E232" s="6" t="s">
        <v>2824</v>
      </c>
      <c r="F232" s="5">
        <v>3.5550343477425299E-2</v>
      </c>
      <c r="H232" s="5" t="s">
        <v>826</v>
      </c>
      <c r="I232" s="6" t="s">
        <v>2821</v>
      </c>
      <c r="J232" s="5">
        <v>1.56237229550496E-2</v>
      </c>
      <c r="K232" s="5" t="s">
        <v>1584</v>
      </c>
      <c r="L232" s="6" t="s">
        <v>2824</v>
      </c>
      <c r="M232" s="5">
        <v>4.5710602167855503E-2</v>
      </c>
      <c r="R232" s="5" t="s">
        <v>2470</v>
      </c>
      <c r="S232" s="6" t="s">
        <v>2824</v>
      </c>
      <c r="T232" s="5">
        <v>3.6110388576353E-2</v>
      </c>
    </row>
    <row r="233" spans="4:20" x14ac:dyDescent="0.25">
      <c r="D233" s="8" t="s">
        <v>301</v>
      </c>
      <c r="E233" s="6" t="s">
        <v>2824</v>
      </c>
      <c r="F233" s="5">
        <v>4.7561956116174801E-2</v>
      </c>
      <c r="H233" s="5" t="s">
        <v>827</v>
      </c>
      <c r="I233" s="6" t="s">
        <v>2821</v>
      </c>
      <c r="J233" s="5">
        <v>4.2822024648754599E-2</v>
      </c>
      <c r="K233" s="5" t="s">
        <v>1585</v>
      </c>
      <c r="L233" s="6" t="s">
        <v>2824</v>
      </c>
      <c r="M233" s="5">
        <v>5.9326875287965704E-4</v>
      </c>
      <c r="R233" s="5" t="s">
        <v>2471</v>
      </c>
      <c r="S233" s="6" t="s">
        <v>2824</v>
      </c>
      <c r="T233" s="5">
        <v>2.33681968145249E-2</v>
      </c>
    </row>
    <row r="234" spans="4:20" x14ac:dyDescent="0.25">
      <c r="D234" s="8" t="s">
        <v>302</v>
      </c>
      <c r="E234" s="6" t="s">
        <v>2824</v>
      </c>
      <c r="F234" s="5">
        <v>2.5581716453295999E-2</v>
      </c>
      <c r="H234" s="5" t="s">
        <v>828</v>
      </c>
      <c r="I234" s="6" t="s">
        <v>2821</v>
      </c>
      <c r="J234" s="5">
        <v>5.4095068449365197E-3</v>
      </c>
      <c r="K234" s="5" t="s">
        <v>1586</v>
      </c>
      <c r="L234" s="6" t="s">
        <v>2824</v>
      </c>
      <c r="M234" s="5">
        <v>4.7158665589461302E-2</v>
      </c>
      <c r="R234" s="5" t="s">
        <v>2472</v>
      </c>
      <c r="S234" s="6" t="s">
        <v>2824</v>
      </c>
      <c r="T234" s="5">
        <v>3.4307749638935202E-2</v>
      </c>
    </row>
    <row r="235" spans="4:20" x14ac:dyDescent="0.25">
      <c r="D235" s="8" t="s">
        <v>303</v>
      </c>
      <c r="E235" s="6" t="s">
        <v>2824</v>
      </c>
      <c r="F235" s="5">
        <v>3.5347990348958899E-2</v>
      </c>
      <c r="H235" s="5" t="s">
        <v>829</v>
      </c>
      <c r="I235" s="6" t="s">
        <v>2821</v>
      </c>
      <c r="J235" s="5">
        <v>5.9643534380276701E-3</v>
      </c>
      <c r="K235" s="5" t="s">
        <v>1587</v>
      </c>
      <c r="L235" s="6" t="s">
        <v>2824</v>
      </c>
      <c r="M235" s="5">
        <v>2.0215977939695702E-3</v>
      </c>
      <c r="R235" s="5" t="s">
        <v>305</v>
      </c>
      <c r="S235" s="6" t="s">
        <v>2824</v>
      </c>
      <c r="T235" s="5">
        <v>2.0427131571160401E-2</v>
      </c>
    </row>
    <row r="236" spans="4:20" x14ac:dyDescent="0.25">
      <c r="D236" s="8" t="s">
        <v>304</v>
      </c>
      <c r="E236" s="6" t="s">
        <v>2824</v>
      </c>
      <c r="F236" s="5">
        <v>1.29662214533337E-2</v>
      </c>
      <c r="H236" s="5" t="s">
        <v>830</v>
      </c>
      <c r="I236" s="6" t="s">
        <v>2821</v>
      </c>
      <c r="J236" s="5">
        <v>1.94646849057287E-2</v>
      </c>
      <c r="K236" s="5" t="s">
        <v>1588</v>
      </c>
      <c r="L236" s="6" t="s">
        <v>2824</v>
      </c>
      <c r="M236" s="5">
        <v>1.72633721820174E-2</v>
      </c>
      <c r="R236" s="5" t="s">
        <v>2473</v>
      </c>
      <c r="S236" s="6" t="s">
        <v>2824</v>
      </c>
      <c r="T236" s="5">
        <v>8.3574105787097494E-3</v>
      </c>
    </row>
    <row r="237" spans="4:20" x14ac:dyDescent="0.25">
      <c r="D237" s="8" t="s">
        <v>305</v>
      </c>
      <c r="E237" s="6" t="s">
        <v>2824</v>
      </c>
      <c r="F237" s="5">
        <v>1.7413477033768599E-2</v>
      </c>
      <c r="H237" s="5" t="s">
        <v>831</v>
      </c>
      <c r="I237" s="6" t="s">
        <v>2821</v>
      </c>
      <c r="J237" s="5">
        <v>4.3489825249396E-2</v>
      </c>
      <c r="K237" s="5" t="s">
        <v>1589</v>
      </c>
      <c r="L237" s="6" t="s">
        <v>2824</v>
      </c>
      <c r="M237" s="5">
        <v>4.0548453501079301E-2</v>
      </c>
      <c r="R237" s="5" t="s">
        <v>2474</v>
      </c>
      <c r="S237" s="6" t="s">
        <v>2824</v>
      </c>
      <c r="T237" s="5">
        <v>1.5036963804930199E-2</v>
      </c>
    </row>
    <row r="238" spans="4:20" x14ac:dyDescent="0.25">
      <c r="D238" s="8" t="s">
        <v>306</v>
      </c>
      <c r="E238" s="6" t="s">
        <v>2824</v>
      </c>
      <c r="F238" s="5">
        <v>2.7185322320875598E-2</v>
      </c>
      <c r="H238" s="5" t="s">
        <v>832</v>
      </c>
      <c r="I238" s="6" t="s">
        <v>2831</v>
      </c>
      <c r="J238" s="5">
        <v>2.95141589886392E-2</v>
      </c>
      <c r="K238" s="5" t="s">
        <v>1590</v>
      </c>
      <c r="L238" s="6" t="s">
        <v>2824</v>
      </c>
      <c r="M238" s="5">
        <v>8.6993455777035198E-5</v>
      </c>
      <c r="R238" s="5" t="s">
        <v>2475</v>
      </c>
      <c r="S238" s="6" t="s">
        <v>2824</v>
      </c>
      <c r="T238" s="5">
        <v>3.2838301366872998E-2</v>
      </c>
    </row>
    <row r="239" spans="4:20" x14ac:dyDescent="0.25">
      <c r="D239" s="8" t="s">
        <v>307</v>
      </c>
      <c r="E239" s="6" t="s">
        <v>2824</v>
      </c>
      <c r="F239" s="5">
        <v>1.75341196417221E-2</v>
      </c>
      <c r="H239" s="5" t="s">
        <v>833</v>
      </c>
      <c r="I239" s="6" t="s">
        <v>2821</v>
      </c>
      <c r="J239" s="5">
        <v>7.6376270216602397E-4</v>
      </c>
      <c r="K239" s="5" t="s">
        <v>1591</v>
      </c>
      <c r="L239" s="6" t="s">
        <v>2824</v>
      </c>
      <c r="M239" s="5">
        <v>1.8625782167719099E-2</v>
      </c>
      <c r="R239" s="5" t="s">
        <v>2476</v>
      </c>
      <c r="S239" s="6" t="s">
        <v>2824</v>
      </c>
      <c r="T239" s="5">
        <v>4.8764735938433799E-2</v>
      </c>
    </row>
    <row r="240" spans="4:20" x14ac:dyDescent="0.25">
      <c r="D240" s="8" t="s">
        <v>308</v>
      </c>
      <c r="E240" s="6" t="s">
        <v>2824</v>
      </c>
      <c r="F240" s="5">
        <v>2.8092969001434101E-3</v>
      </c>
      <c r="H240" s="5" t="s">
        <v>834</v>
      </c>
      <c r="I240" s="6" t="s">
        <v>2836</v>
      </c>
      <c r="J240" s="5">
        <v>1.54519449024805E-2</v>
      </c>
      <c r="K240" s="5" t="s">
        <v>1592</v>
      </c>
      <c r="L240" s="6" t="s">
        <v>2833</v>
      </c>
      <c r="M240" s="5">
        <v>4.90621278099337E-2</v>
      </c>
      <c r="R240" s="5" t="s">
        <v>311</v>
      </c>
      <c r="S240" s="6" t="s">
        <v>2824</v>
      </c>
      <c r="T240" s="5">
        <v>1.4228636842775901E-2</v>
      </c>
    </row>
    <row r="241" spans="4:20" x14ac:dyDescent="0.25">
      <c r="D241" s="8" t="s">
        <v>309</v>
      </c>
      <c r="E241" s="6" t="s">
        <v>2824</v>
      </c>
      <c r="F241" s="5">
        <v>2.2351551407118399E-2</v>
      </c>
      <c r="H241" s="5" t="s">
        <v>282</v>
      </c>
      <c r="I241" s="6" t="s">
        <v>2836</v>
      </c>
      <c r="J241" s="5">
        <v>3.4248985992489302E-2</v>
      </c>
      <c r="K241" s="5" t="s">
        <v>1593</v>
      </c>
      <c r="L241" s="6" t="s">
        <v>2833</v>
      </c>
      <c r="M241" s="5">
        <v>7.4851588246767397E-3</v>
      </c>
      <c r="R241" s="5" t="s">
        <v>2477</v>
      </c>
      <c r="S241" s="6" t="s">
        <v>2833</v>
      </c>
      <c r="T241" s="5">
        <v>3.4611041229007197E-2</v>
      </c>
    </row>
    <row r="242" spans="4:20" x14ac:dyDescent="0.25">
      <c r="D242" s="8" t="s">
        <v>310</v>
      </c>
      <c r="E242" s="6" t="s">
        <v>2824</v>
      </c>
      <c r="F242" s="5">
        <v>2.9521935083688701E-2</v>
      </c>
      <c r="H242" s="5" t="s">
        <v>835</v>
      </c>
      <c r="I242" s="6" t="s">
        <v>2821</v>
      </c>
      <c r="J242" s="5">
        <v>4.8368547066397804E-3</v>
      </c>
      <c r="K242" s="5" t="s">
        <v>1594</v>
      </c>
      <c r="L242" s="6" t="s">
        <v>2833</v>
      </c>
      <c r="M242" s="5">
        <v>4.7108596341469397E-2</v>
      </c>
      <c r="R242" s="5" t="s">
        <v>2478</v>
      </c>
      <c r="S242" s="6" t="s">
        <v>2833</v>
      </c>
      <c r="T242" s="5">
        <v>2.33809358898057E-2</v>
      </c>
    </row>
    <row r="243" spans="4:20" x14ac:dyDescent="0.25">
      <c r="D243" s="8" t="s">
        <v>311</v>
      </c>
      <c r="E243" s="6" t="s">
        <v>2824</v>
      </c>
      <c r="F243" s="5">
        <v>4.22469922377781E-2</v>
      </c>
      <c r="H243" s="5" t="s">
        <v>836</v>
      </c>
      <c r="I243" s="6" t="s">
        <v>2821</v>
      </c>
      <c r="J243" s="5">
        <v>4.06953390754951E-2</v>
      </c>
      <c r="K243" s="5" t="s">
        <v>1595</v>
      </c>
      <c r="L243" s="6" t="s">
        <v>2833</v>
      </c>
      <c r="M243" s="5">
        <v>3.30610318177431E-2</v>
      </c>
      <c r="R243" s="5" t="s">
        <v>2479</v>
      </c>
      <c r="S243" s="6" t="s">
        <v>2833</v>
      </c>
      <c r="T243" s="5">
        <v>4.40956184594909E-2</v>
      </c>
    </row>
    <row r="244" spans="4:20" x14ac:dyDescent="0.25">
      <c r="D244" s="8" t="s">
        <v>312</v>
      </c>
      <c r="E244" s="6" t="s">
        <v>2833</v>
      </c>
      <c r="F244" s="5">
        <v>3.4574841702686203E-2</v>
      </c>
      <c r="H244" s="5" t="s">
        <v>837</v>
      </c>
      <c r="I244" s="6" t="s">
        <v>2821</v>
      </c>
      <c r="J244" s="5">
        <v>6.5834396217981997E-3</v>
      </c>
      <c r="K244" s="5" t="s">
        <v>1596</v>
      </c>
      <c r="L244" s="6" t="s">
        <v>2833</v>
      </c>
      <c r="M244" s="5">
        <v>1.2852472983943901E-2</v>
      </c>
      <c r="R244" s="5" t="s">
        <v>1651</v>
      </c>
      <c r="S244" s="6" t="s">
        <v>2833</v>
      </c>
      <c r="T244" s="5">
        <v>4.6353523743481104E-3</v>
      </c>
    </row>
    <row r="245" spans="4:20" x14ac:dyDescent="0.25">
      <c r="D245" s="8" t="s">
        <v>313</v>
      </c>
      <c r="E245" s="6" t="s">
        <v>2833</v>
      </c>
      <c r="F245" s="5">
        <v>2.03076079864834E-2</v>
      </c>
      <c r="H245" s="5" t="s">
        <v>838</v>
      </c>
      <c r="I245" s="6" t="s">
        <v>2836</v>
      </c>
      <c r="J245" s="5">
        <v>7.0201883018478203E-3</v>
      </c>
      <c r="K245" s="5" t="s">
        <v>1597</v>
      </c>
      <c r="L245" s="6" t="s">
        <v>2833</v>
      </c>
      <c r="M245" s="5">
        <v>9.0777440201244997E-3</v>
      </c>
      <c r="R245" s="5" t="s">
        <v>2480</v>
      </c>
      <c r="S245" s="6" t="s">
        <v>2833</v>
      </c>
      <c r="T245" s="5">
        <v>3.1068656224428799E-2</v>
      </c>
    </row>
    <row r="246" spans="4:20" x14ac:dyDescent="0.25">
      <c r="D246" s="8" t="s">
        <v>314</v>
      </c>
      <c r="E246" s="6" t="s">
        <v>2833</v>
      </c>
      <c r="F246" s="5">
        <v>3.17022953496299E-2</v>
      </c>
      <c r="H246" s="5" t="s">
        <v>839</v>
      </c>
      <c r="I246" s="6" t="s">
        <v>2836</v>
      </c>
      <c r="J246" s="5">
        <v>4.4118506978099901E-2</v>
      </c>
      <c r="K246" s="5" t="s">
        <v>1598</v>
      </c>
      <c r="L246" s="6" t="s">
        <v>2833</v>
      </c>
      <c r="M246" s="5">
        <v>2.8534999068851E-2</v>
      </c>
      <c r="R246" s="5" t="s">
        <v>2481</v>
      </c>
      <c r="S246" s="6" t="s">
        <v>2833</v>
      </c>
      <c r="T246" s="5">
        <v>2.8844573238908499E-2</v>
      </c>
    </row>
    <row r="247" spans="4:20" x14ac:dyDescent="0.25">
      <c r="D247" s="8" t="s">
        <v>315</v>
      </c>
      <c r="E247" s="6" t="s">
        <v>2833</v>
      </c>
      <c r="F247" s="5">
        <v>1.3987321177655601E-2</v>
      </c>
      <c r="H247" s="5" t="s">
        <v>840</v>
      </c>
      <c r="I247" s="6" t="s">
        <v>2836</v>
      </c>
      <c r="J247" s="5">
        <v>3.5241117874301202E-3</v>
      </c>
      <c r="K247" s="5" t="s">
        <v>1599</v>
      </c>
      <c r="L247" s="6" t="s">
        <v>2833</v>
      </c>
      <c r="M247" s="5">
        <v>4.0596825502498102E-2</v>
      </c>
      <c r="R247" s="5" t="s">
        <v>1653</v>
      </c>
      <c r="S247" s="6" t="s">
        <v>2833</v>
      </c>
      <c r="T247" s="5">
        <v>4.6371120562955698E-2</v>
      </c>
    </row>
    <row r="248" spans="4:20" x14ac:dyDescent="0.25">
      <c r="D248" s="8" t="s">
        <v>316</v>
      </c>
      <c r="E248" s="6" t="s">
        <v>2824</v>
      </c>
      <c r="F248" s="5">
        <v>4.2917143780041703E-2</v>
      </c>
      <c r="H248" s="5" t="s">
        <v>841</v>
      </c>
      <c r="I248" s="6" t="s">
        <v>2836</v>
      </c>
      <c r="J248" s="5">
        <v>1.46582674280936E-2</v>
      </c>
      <c r="K248" s="5" t="s">
        <v>1600</v>
      </c>
      <c r="L248" s="6" t="s">
        <v>2840</v>
      </c>
      <c r="M248" s="5">
        <v>6.0036002703042404E-3</v>
      </c>
      <c r="R248" s="5" t="s">
        <v>2482</v>
      </c>
      <c r="S248" s="6" t="s">
        <v>2833</v>
      </c>
      <c r="T248" s="5">
        <v>2.66514449542842E-3</v>
      </c>
    </row>
    <row r="249" spans="4:20" x14ac:dyDescent="0.25">
      <c r="D249" s="8" t="s">
        <v>317</v>
      </c>
      <c r="E249" s="6" t="s">
        <v>2824</v>
      </c>
      <c r="F249" s="5">
        <v>3.4909232536061E-2</v>
      </c>
      <c r="H249" s="5" t="s">
        <v>842</v>
      </c>
      <c r="I249" s="6" t="s">
        <v>2836</v>
      </c>
      <c r="J249" s="5">
        <v>4.7521212250237699E-2</v>
      </c>
      <c r="K249" s="5" t="s">
        <v>1601</v>
      </c>
      <c r="L249" s="6" t="s">
        <v>2833</v>
      </c>
      <c r="M249" s="5">
        <v>2.97641136666707E-2</v>
      </c>
      <c r="R249" s="5" t="s">
        <v>2483</v>
      </c>
      <c r="S249" s="6" t="s">
        <v>2840</v>
      </c>
      <c r="T249" s="5">
        <v>3.4390995115967E-2</v>
      </c>
    </row>
    <row r="250" spans="4:20" x14ac:dyDescent="0.25">
      <c r="D250" s="8" t="s">
        <v>318</v>
      </c>
      <c r="E250" s="6" t="s">
        <v>2824</v>
      </c>
      <c r="F250" s="5">
        <v>4.1807512082394097E-2</v>
      </c>
      <c r="H250" s="5" t="s">
        <v>843</v>
      </c>
      <c r="I250" s="6" t="s">
        <v>2836</v>
      </c>
      <c r="J250" s="5">
        <v>8.8695311514286196E-3</v>
      </c>
      <c r="K250" s="5" t="s">
        <v>1602</v>
      </c>
      <c r="L250" s="6" t="s">
        <v>2837</v>
      </c>
      <c r="M250" s="5">
        <v>6.4809909078162404E-3</v>
      </c>
      <c r="R250" s="5" t="s">
        <v>2484</v>
      </c>
      <c r="S250" s="6" t="s">
        <v>2833</v>
      </c>
      <c r="T250" s="5">
        <v>2.4138174780150401E-2</v>
      </c>
    </row>
    <row r="251" spans="4:20" x14ac:dyDescent="0.25">
      <c r="D251" s="8" t="s">
        <v>319</v>
      </c>
      <c r="E251" s="6" t="s">
        <v>2833</v>
      </c>
      <c r="F251" s="5">
        <v>1.19479957361518E-2</v>
      </c>
      <c r="H251" s="5" t="s">
        <v>844</v>
      </c>
      <c r="I251" s="6" t="s">
        <v>2836</v>
      </c>
      <c r="J251" s="5">
        <v>3.2177221443356101E-2</v>
      </c>
      <c r="K251" s="5" t="s">
        <v>1603</v>
      </c>
      <c r="L251" s="6" t="s">
        <v>2837</v>
      </c>
      <c r="M251" s="5">
        <v>1.32441834964728E-2</v>
      </c>
      <c r="R251" s="5" t="s">
        <v>2485</v>
      </c>
      <c r="S251" s="6" t="s">
        <v>2837</v>
      </c>
      <c r="T251" s="5">
        <v>2.5633866088240299E-2</v>
      </c>
    </row>
    <row r="252" spans="4:20" x14ac:dyDescent="0.25">
      <c r="D252" s="8" t="s">
        <v>320</v>
      </c>
      <c r="E252" s="6" t="s">
        <v>2833</v>
      </c>
      <c r="F252" s="5">
        <v>1.7882873976072699E-2</v>
      </c>
      <c r="H252" s="5" t="s">
        <v>845</v>
      </c>
      <c r="I252" s="6" t="s">
        <v>2836</v>
      </c>
      <c r="J252" s="5">
        <v>1.0458389031373199E-2</v>
      </c>
      <c r="K252" s="5" t="s">
        <v>1604</v>
      </c>
      <c r="L252" s="6" t="s">
        <v>2837</v>
      </c>
      <c r="M252" s="5">
        <v>5.2693392399503899E-3</v>
      </c>
      <c r="R252" s="5" t="s">
        <v>2486</v>
      </c>
      <c r="S252" s="6" t="s">
        <v>2837</v>
      </c>
      <c r="T252" s="5">
        <v>1.5252383281226099E-2</v>
      </c>
    </row>
    <row r="253" spans="4:20" x14ac:dyDescent="0.25">
      <c r="D253" s="8" t="s">
        <v>321</v>
      </c>
      <c r="E253" s="6" t="s">
        <v>2833</v>
      </c>
      <c r="F253" s="5">
        <v>3.1798068941924398E-2</v>
      </c>
      <c r="H253" s="5" t="s">
        <v>846</v>
      </c>
      <c r="I253" s="6" t="s">
        <v>2836</v>
      </c>
      <c r="J253" s="5">
        <v>3.8248722424313299E-2</v>
      </c>
      <c r="K253" s="5" t="s">
        <v>1605</v>
      </c>
      <c r="L253" s="6" t="s">
        <v>2837</v>
      </c>
      <c r="M253" s="5">
        <v>9.0987980928420101E-4</v>
      </c>
      <c r="R253" s="5" t="s">
        <v>2487</v>
      </c>
      <c r="S253" s="6" t="s">
        <v>2837</v>
      </c>
      <c r="T253" s="5">
        <v>1.05792787030832E-2</v>
      </c>
    </row>
    <row r="254" spans="4:20" x14ac:dyDescent="0.25">
      <c r="D254" s="8" t="s">
        <v>322</v>
      </c>
      <c r="E254" s="6" t="s">
        <v>2833</v>
      </c>
      <c r="F254" s="5">
        <v>2.7289748205892202E-2</v>
      </c>
      <c r="H254" s="5" t="s">
        <v>847</v>
      </c>
      <c r="I254" s="6" t="s">
        <v>2836</v>
      </c>
      <c r="J254" s="5">
        <v>1.8035554082844699E-2</v>
      </c>
      <c r="K254" s="5" t="s">
        <v>269</v>
      </c>
      <c r="L254" s="6" t="s">
        <v>2837</v>
      </c>
      <c r="M254" s="5">
        <v>2.2816565941692998E-2</v>
      </c>
      <c r="R254" s="5" t="s">
        <v>2488</v>
      </c>
      <c r="S254" s="6" t="s">
        <v>2837</v>
      </c>
      <c r="T254" s="5">
        <v>1.8227462746010999E-2</v>
      </c>
    </row>
    <row r="255" spans="4:20" x14ac:dyDescent="0.25">
      <c r="D255" s="8" t="s">
        <v>323</v>
      </c>
      <c r="E255" s="6" t="s">
        <v>2837</v>
      </c>
      <c r="F255" s="5">
        <v>1.6208207627340598E-2</v>
      </c>
      <c r="H255" s="5" t="s">
        <v>848</v>
      </c>
      <c r="I255" s="6" t="s">
        <v>2836</v>
      </c>
      <c r="J255" s="5">
        <v>3.5917013555278703E-2</v>
      </c>
      <c r="K255" s="5" t="s">
        <v>1606</v>
      </c>
      <c r="L255" s="6" t="s">
        <v>2837</v>
      </c>
      <c r="M255" s="5">
        <v>4.3159037582224301E-2</v>
      </c>
      <c r="R255" s="5" t="s">
        <v>2489</v>
      </c>
      <c r="S255" s="6" t="s">
        <v>2837</v>
      </c>
      <c r="T255" s="5">
        <v>1.5521060842315E-2</v>
      </c>
    </row>
    <row r="256" spans="4:20" x14ac:dyDescent="0.25">
      <c r="D256" s="8" t="s">
        <v>324</v>
      </c>
      <c r="E256" s="6" t="s">
        <v>2837</v>
      </c>
      <c r="F256" s="5">
        <v>3.4397294011050003E-2</v>
      </c>
      <c r="H256" s="5" t="s">
        <v>849</v>
      </c>
      <c r="I256" s="6" t="s">
        <v>2836</v>
      </c>
      <c r="J256" s="5">
        <v>2.94216063284931E-2</v>
      </c>
      <c r="K256" s="5" t="s">
        <v>1607</v>
      </c>
      <c r="L256" s="6" t="s">
        <v>2837</v>
      </c>
      <c r="M256" s="5">
        <v>4.2632061461696798E-2</v>
      </c>
      <c r="R256" s="5" t="s">
        <v>2490</v>
      </c>
      <c r="S256" s="6" t="s">
        <v>2837</v>
      </c>
      <c r="T256" s="5">
        <v>5.5033688681355001E-4</v>
      </c>
    </row>
    <row r="257" spans="4:20" x14ac:dyDescent="0.25">
      <c r="D257" s="8" t="s">
        <v>325</v>
      </c>
      <c r="E257" s="6" t="s">
        <v>2837</v>
      </c>
      <c r="F257" s="5">
        <v>3.5661424594398902E-2</v>
      </c>
      <c r="H257" s="5" t="s">
        <v>850</v>
      </c>
      <c r="I257" s="6" t="s">
        <v>2836</v>
      </c>
      <c r="J257" s="5">
        <v>3.3854116700193698E-2</v>
      </c>
      <c r="K257" s="5" t="s">
        <v>1608</v>
      </c>
      <c r="L257" s="6" t="s">
        <v>2820</v>
      </c>
      <c r="M257" s="5">
        <v>3.6067092194581402E-2</v>
      </c>
      <c r="R257" s="5" t="s">
        <v>2491</v>
      </c>
      <c r="S257" s="6" t="s">
        <v>2837</v>
      </c>
      <c r="T257" s="5">
        <v>3.4736926807869599E-2</v>
      </c>
    </row>
    <row r="258" spans="4:20" x14ac:dyDescent="0.25">
      <c r="D258" s="8" t="s">
        <v>326</v>
      </c>
      <c r="E258" s="6" t="s">
        <v>2837</v>
      </c>
      <c r="F258" s="5">
        <v>2.5911174203244201E-2</v>
      </c>
      <c r="H258" s="5" t="s">
        <v>851</v>
      </c>
      <c r="I258" s="6" t="s">
        <v>2836</v>
      </c>
      <c r="J258" s="5">
        <v>3.9414307566036401E-2</v>
      </c>
      <c r="K258" s="5" t="s">
        <v>1609</v>
      </c>
      <c r="L258" s="6" t="s">
        <v>2820</v>
      </c>
      <c r="M258" s="5">
        <v>1.1392172590853501E-2</v>
      </c>
      <c r="R258" s="5" t="s">
        <v>2492</v>
      </c>
      <c r="S258" s="6" t="s">
        <v>2820</v>
      </c>
      <c r="T258" s="5">
        <v>1.0849148955186899E-2</v>
      </c>
    </row>
    <row r="259" spans="4:20" x14ac:dyDescent="0.25">
      <c r="D259" s="8" t="s">
        <v>327</v>
      </c>
      <c r="E259" s="6" t="s">
        <v>2837</v>
      </c>
      <c r="F259" s="5">
        <v>2.8781272866241599E-2</v>
      </c>
      <c r="H259" s="5" t="s">
        <v>852</v>
      </c>
      <c r="I259" s="6" t="s">
        <v>2836</v>
      </c>
      <c r="J259" s="5">
        <v>2.8946767022477001E-2</v>
      </c>
      <c r="K259" s="5" t="s">
        <v>1610</v>
      </c>
      <c r="L259" s="6" t="s">
        <v>2820</v>
      </c>
      <c r="M259" s="5">
        <v>1.5503729326645101E-2</v>
      </c>
      <c r="R259" s="5" t="s">
        <v>2493</v>
      </c>
      <c r="S259" s="6" t="s">
        <v>2820</v>
      </c>
      <c r="T259" s="5">
        <v>3.3898344082972202E-2</v>
      </c>
    </row>
    <row r="260" spans="4:20" x14ac:dyDescent="0.25">
      <c r="D260" s="8" t="s">
        <v>328</v>
      </c>
      <c r="E260" s="6" t="s">
        <v>2820</v>
      </c>
      <c r="F260" s="5">
        <v>2.8440151433378299E-2</v>
      </c>
      <c r="H260" s="5" t="s">
        <v>853</v>
      </c>
      <c r="I260" s="6" t="s">
        <v>2824</v>
      </c>
      <c r="J260" s="5">
        <v>1.8830189446646901E-2</v>
      </c>
      <c r="K260" s="5" t="s">
        <v>1611</v>
      </c>
      <c r="L260" s="6" t="s">
        <v>2820</v>
      </c>
      <c r="M260" s="5">
        <v>3.2194084551764098E-2</v>
      </c>
      <c r="R260" s="5" t="s">
        <v>2494</v>
      </c>
      <c r="S260" s="6" t="s">
        <v>2820</v>
      </c>
      <c r="T260" s="5">
        <v>2.3308191994627098E-2</v>
      </c>
    </row>
    <row r="261" spans="4:20" x14ac:dyDescent="0.25">
      <c r="D261" s="8" t="s">
        <v>329</v>
      </c>
      <c r="E261" s="6" t="s">
        <v>2820</v>
      </c>
      <c r="F261" s="5">
        <v>2.56718782198724E-2</v>
      </c>
      <c r="H261" s="5" t="s">
        <v>854</v>
      </c>
      <c r="I261" s="6" t="s">
        <v>2824</v>
      </c>
      <c r="J261" s="5">
        <v>1.92562735406357E-2</v>
      </c>
      <c r="K261" s="5" t="s">
        <v>1612</v>
      </c>
      <c r="L261" s="6" t="s">
        <v>2820</v>
      </c>
      <c r="M261" s="5">
        <v>1.30369994615559E-2</v>
      </c>
      <c r="R261" s="5" t="s">
        <v>2495</v>
      </c>
      <c r="S261" s="6" t="s">
        <v>2820</v>
      </c>
      <c r="T261" s="5">
        <v>1.6103715113952699E-2</v>
      </c>
    </row>
    <row r="262" spans="4:20" x14ac:dyDescent="0.25">
      <c r="D262" s="8" t="s">
        <v>330</v>
      </c>
      <c r="E262" s="6" t="s">
        <v>2820</v>
      </c>
      <c r="F262" s="5">
        <v>2.56465952118748E-2</v>
      </c>
      <c r="H262" s="5" t="s">
        <v>855</v>
      </c>
      <c r="I262" s="6" t="s">
        <v>2833</v>
      </c>
      <c r="J262" s="5">
        <v>8.5674022039717006E-3</v>
      </c>
      <c r="K262" s="5" t="s">
        <v>1613</v>
      </c>
      <c r="L262" s="6" t="s">
        <v>2820</v>
      </c>
      <c r="M262" s="5">
        <v>3.5077553353893599E-2</v>
      </c>
      <c r="R262" s="5" t="s">
        <v>2496</v>
      </c>
      <c r="S262" s="6" t="s">
        <v>2820</v>
      </c>
      <c r="T262" s="5">
        <v>2.66435073686246E-2</v>
      </c>
    </row>
    <row r="263" spans="4:20" x14ac:dyDescent="0.25">
      <c r="D263" s="8" t="s">
        <v>331</v>
      </c>
      <c r="E263" s="6" t="s">
        <v>2820</v>
      </c>
      <c r="F263" s="5">
        <v>3.3151182675583202E-2</v>
      </c>
      <c r="H263" s="5" t="s">
        <v>856</v>
      </c>
      <c r="I263" s="6" t="s">
        <v>2824</v>
      </c>
      <c r="J263" s="5">
        <v>2.3098224745729101E-2</v>
      </c>
      <c r="K263" s="5" t="s">
        <v>1614</v>
      </c>
      <c r="L263" s="6" t="s">
        <v>2820</v>
      </c>
      <c r="M263" s="5">
        <v>4.5203458719125102E-2</v>
      </c>
      <c r="R263" s="5" t="s">
        <v>2497</v>
      </c>
      <c r="S263" s="6" t="s">
        <v>2820</v>
      </c>
      <c r="T263" s="5">
        <v>4.3408163181777098E-3</v>
      </c>
    </row>
    <row r="264" spans="4:20" x14ac:dyDescent="0.25">
      <c r="D264" s="8" t="s">
        <v>332</v>
      </c>
      <c r="E264" s="6" t="s">
        <v>2838</v>
      </c>
      <c r="F264" s="5">
        <v>2.2056841682750999E-2</v>
      </c>
      <c r="H264" s="5" t="s">
        <v>300</v>
      </c>
      <c r="I264" s="6" t="s">
        <v>2824</v>
      </c>
      <c r="J264" s="5">
        <v>7.77293820619499E-3</v>
      </c>
      <c r="K264" s="5" t="s">
        <v>1615</v>
      </c>
      <c r="L264" s="6" t="s">
        <v>2820</v>
      </c>
      <c r="M264" s="5">
        <v>4.3014841237510398E-2</v>
      </c>
      <c r="R264" s="5" t="s">
        <v>2498</v>
      </c>
      <c r="S264" s="6" t="s">
        <v>2820</v>
      </c>
      <c r="T264" s="5">
        <v>4.7152009674999898E-2</v>
      </c>
    </row>
    <row r="265" spans="4:20" x14ac:dyDescent="0.25">
      <c r="D265" s="8" t="s">
        <v>333</v>
      </c>
      <c r="E265" s="6" t="s">
        <v>2820</v>
      </c>
      <c r="F265" s="5">
        <v>4.7585597708477201E-2</v>
      </c>
      <c r="H265" s="5" t="s">
        <v>857</v>
      </c>
      <c r="I265" s="6" t="s">
        <v>2824</v>
      </c>
      <c r="J265" s="5">
        <v>4.7298598482121701E-2</v>
      </c>
      <c r="K265" s="5" t="s">
        <v>1616</v>
      </c>
      <c r="L265" s="6" t="s">
        <v>2820</v>
      </c>
      <c r="M265" s="5">
        <v>2.3622182931111301E-2</v>
      </c>
      <c r="R265" s="5" t="s">
        <v>2499</v>
      </c>
      <c r="S265" s="6" t="s">
        <v>2820</v>
      </c>
      <c r="T265" s="5">
        <v>3.9234874990463901E-2</v>
      </c>
    </row>
    <row r="266" spans="4:20" x14ac:dyDescent="0.25">
      <c r="D266" s="8" t="s">
        <v>334</v>
      </c>
      <c r="E266" s="6" t="s">
        <v>2820</v>
      </c>
      <c r="F266" s="5">
        <v>3.3129717064366397E-2</v>
      </c>
      <c r="H266" s="5" t="s">
        <v>303</v>
      </c>
      <c r="I266" s="6" t="s">
        <v>2824</v>
      </c>
      <c r="J266" s="5">
        <v>1.65474637812166E-2</v>
      </c>
      <c r="K266" s="5" t="s">
        <v>1617</v>
      </c>
      <c r="L266" s="6" t="s">
        <v>2820</v>
      </c>
      <c r="M266" s="5">
        <v>2.50426008689669E-2</v>
      </c>
      <c r="R266" s="5" t="s">
        <v>2500</v>
      </c>
      <c r="S266" s="6" t="s">
        <v>2820</v>
      </c>
      <c r="T266" s="5">
        <v>3.2352361586269099E-2</v>
      </c>
    </row>
    <row r="267" spans="4:20" x14ac:dyDescent="0.25">
      <c r="D267" s="8" t="s">
        <v>335</v>
      </c>
      <c r="E267" s="6" t="s">
        <v>2834</v>
      </c>
      <c r="F267" s="5">
        <v>3.2640229485174997E-2</v>
      </c>
      <c r="H267" s="5" t="s">
        <v>858</v>
      </c>
      <c r="I267" s="6" t="s">
        <v>2824</v>
      </c>
      <c r="J267" s="5">
        <v>1.0260585745672001E-2</v>
      </c>
      <c r="K267" s="5" t="s">
        <v>8</v>
      </c>
      <c r="L267" s="6" t="s">
        <v>2820</v>
      </c>
      <c r="M267" s="5">
        <v>3.0489005304988399E-2</v>
      </c>
      <c r="R267" s="5" t="s">
        <v>1669</v>
      </c>
      <c r="S267" s="6" t="s">
        <v>2820</v>
      </c>
      <c r="T267" s="5">
        <v>4.8880029774560699E-3</v>
      </c>
    </row>
    <row r="268" spans="4:20" x14ac:dyDescent="0.25">
      <c r="D268" s="8" t="s">
        <v>336</v>
      </c>
      <c r="E268" s="6" t="s">
        <v>2834</v>
      </c>
      <c r="F268" s="5">
        <v>3.09223421217035E-2</v>
      </c>
      <c r="H268" s="5" t="s">
        <v>859</v>
      </c>
      <c r="I268" s="6" t="s">
        <v>2824</v>
      </c>
      <c r="J268" s="5">
        <v>2.7683311356337E-2</v>
      </c>
      <c r="K268" s="5" t="s">
        <v>1618</v>
      </c>
      <c r="L268" s="6" t="s">
        <v>2834</v>
      </c>
      <c r="M268" s="5">
        <v>2.65982427942415E-2</v>
      </c>
      <c r="R268" s="5" t="s">
        <v>2501</v>
      </c>
      <c r="S268" s="6" t="s">
        <v>2820</v>
      </c>
      <c r="T268" s="5">
        <v>9.3324499443191902E-3</v>
      </c>
    </row>
    <row r="269" spans="4:20" x14ac:dyDescent="0.25">
      <c r="D269" s="8" t="s">
        <v>337</v>
      </c>
      <c r="E269" s="6" t="s">
        <v>2834</v>
      </c>
      <c r="F269" s="5">
        <v>4.8772061276197098E-2</v>
      </c>
      <c r="H269" s="5" t="s">
        <v>860</v>
      </c>
      <c r="I269" s="6" t="s">
        <v>2830</v>
      </c>
      <c r="J269" s="5">
        <v>3.1285892321783602E-2</v>
      </c>
      <c r="K269" s="5" t="s">
        <v>1619</v>
      </c>
      <c r="L269" s="6" t="s">
        <v>2834</v>
      </c>
      <c r="M269" s="5">
        <v>1.6276316819433999E-2</v>
      </c>
      <c r="R269" s="5" t="s">
        <v>2502</v>
      </c>
      <c r="S269" s="6" t="s">
        <v>2834</v>
      </c>
      <c r="T269" s="5">
        <v>9.6819792379833694E-3</v>
      </c>
    </row>
    <row r="270" spans="4:20" x14ac:dyDescent="0.25">
      <c r="D270" s="8" t="s">
        <v>338</v>
      </c>
      <c r="E270" s="6" t="s">
        <v>2834</v>
      </c>
      <c r="F270" s="5">
        <v>3.86432276763021E-2</v>
      </c>
      <c r="H270" s="5" t="s">
        <v>861</v>
      </c>
      <c r="I270" s="6" t="s">
        <v>2824</v>
      </c>
      <c r="J270" s="5">
        <v>2.1019946675512501E-2</v>
      </c>
      <c r="K270" s="5" t="s">
        <v>1620</v>
      </c>
      <c r="L270" s="6" t="s">
        <v>2820</v>
      </c>
      <c r="M270" s="5">
        <v>8.9648933345435507E-3</v>
      </c>
      <c r="R270" s="5" t="s">
        <v>2503</v>
      </c>
      <c r="S270" s="6" t="s">
        <v>2834</v>
      </c>
      <c r="T270" s="5">
        <v>1.18505731146351E-2</v>
      </c>
    </row>
    <row r="271" spans="4:20" x14ac:dyDescent="0.25">
      <c r="D271" s="8" t="s">
        <v>339</v>
      </c>
      <c r="E271" s="6" t="s">
        <v>2834</v>
      </c>
      <c r="F271" s="5">
        <v>8.4450385669418305E-3</v>
      </c>
      <c r="H271" s="5" t="s">
        <v>862</v>
      </c>
      <c r="I271" s="6" t="s">
        <v>2824</v>
      </c>
      <c r="J271" s="5">
        <v>1.4315913733133E-2</v>
      </c>
      <c r="K271" s="5" t="s">
        <v>1621</v>
      </c>
      <c r="L271" s="6" t="s">
        <v>2834</v>
      </c>
      <c r="M271" s="5">
        <v>2.28810848215176E-3</v>
      </c>
      <c r="R271" s="5" t="s">
        <v>2504</v>
      </c>
      <c r="S271" s="6" t="s">
        <v>2820</v>
      </c>
      <c r="T271" s="5">
        <v>2.9213592194364799E-2</v>
      </c>
    </row>
    <row r="272" spans="4:20" x14ac:dyDescent="0.25">
      <c r="D272" s="8" t="s">
        <v>340</v>
      </c>
      <c r="E272" s="6" t="s">
        <v>2834</v>
      </c>
      <c r="F272" s="5">
        <v>2.5202460668964501E-2</v>
      </c>
      <c r="H272" s="5" t="s">
        <v>863</v>
      </c>
      <c r="I272" s="6" t="s">
        <v>2824</v>
      </c>
      <c r="J272" s="5">
        <v>2.09992867506275E-2</v>
      </c>
      <c r="K272" s="5" t="s">
        <v>280</v>
      </c>
      <c r="L272" s="6" t="s">
        <v>2834</v>
      </c>
      <c r="M272" s="5">
        <v>8.1518206303154307E-3</v>
      </c>
      <c r="R272" s="5" t="s">
        <v>2505</v>
      </c>
      <c r="S272" s="6" t="s">
        <v>2834</v>
      </c>
      <c r="T272" s="5">
        <v>4.88376908054182E-2</v>
      </c>
    </row>
    <row r="273" spans="4:20" x14ac:dyDescent="0.25">
      <c r="D273" s="8" t="s">
        <v>341</v>
      </c>
      <c r="E273" s="6" t="s">
        <v>2834</v>
      </c>
      <c r="F273" s="5">
        <v>4.0091638701046602E-2</v>
      </c>
      <c r="H273" s="5" t="s">
        <v>864</v>
      </c>
      <c r="I273" s="6" t="s">
        <v>2824</v>
      </c>
      <c r="J273" s="5">
        <v>3.52863996301103E-2</v>
      </c>
      <c r="K273" s="5" t="s">
        <v>1622</v>
      </c>
      <c r="L273" s="6" t="s">
        <v>2834</v>
      </c>
      <c r="M273" s="5">
        <v>3.66529568775937E-2</v>
      </c>
      <c r="R273" s="5" t="s">
        <v>2506</v>
      </c>
      <c r="S273" s="6" t="s">
        <v>2834</v>
      </c>
      <c r="T273" s="5">
        <v>3.1721665199894902E-2</v>
      </c>
    </row>
    <row r="274" spans="4:20" x14ac:dyDescent="0.25">
      <c r="D274" s="8" t="s">
        <v>342</v>
      </c>
      <c r="E274" s="6" t="s">
        <v>2834</v>
      </c>
      <c r="F274" s="5">
        <v>1.46171286797332E-2</v>
      </c>
      <c r="H274" s="5" t="s">
        <v>865</v>
      </c>
      <c r="I274" s="6" t="s">
        <v>2824</v>
      </c>
      <c r="J274" s="5">
        <v>1.52450338263657E-2</v>
      </c>
      <c r="K274" s="5" t="s">
        <v>1623</v>
      </c>
      <c r="L274" s="6" t="s">
        <v>2834</v>
      </c>
      <c r="M274" s="5">
        <v>3.0250910020548302E-2</v>
      </c>
      <c r="R274" s="5" t="s">
        <v>2507</v>
      </c>
      <c r="S274" s="6" t="s">
        <v>2834</v>
      </c>
      <c r="T274" s="5">
        <v>3.57911621873752E-2</v>
      </c>
    </row>
    <row r="275" spans="4:20" x14ac:dyDescent="0.25">
      <c r="D275" s="8" t="s">
        <v>343</v>
      </c>
      <c r="E275" s="6" t="s">
        <v>2825</v>
      </c>
      <c r="F275" s="5">
        <v>2.4525685569071701E-2</v>
      </c>
      <c r="H275" s="5" t="s">
        <v>866</v>
      </c>
      <c r="I275" s="6" t="s">
        <v>2824</v>
      </c>
      <c r="J275" s="5">
        <v>2.0491807584793902E-2</v>
      </c>
      <c r="K275" s="5" t="s">
        <v>1624</v>
      </c>
      <c r="L275" s="6" t="s">
        <v>2834</v>
      </c>
      <c r="M275" s="5">
        <v>3.9152310280031598E-2</v>
      </c>
      <c r="R275" s="5" t="s">
        <v>2508</v>
      </c>
      <c r="S275" s="6" t="s">
        <v>2834</v>
      </c>
      <c r="T275" s="5">
        <v>5.8283777102146102E-3</v>
      </c>
    </row>
    <row r="276" spans="4:20" x14ac:dyDescent="0.25">
      <c r="D276" s="8" t="s">
        <v>344</v>
      </c>
      <c r="E276" s="6" t="s">
        <v>2825</v>
      </c>
      <c r="F276" s="5">
        <v>1.4132714774814399E-2</v>
      </c>
      <c r="H276" s="5" t="s">
        <v>867</v>
      </c>
      <c r="I276" s="6" t="s">
        <v>2824</v>
      </c>
      <c r="J276" s="5">
        <v>3.7880249805376603E-2</v>
      </c>
      <c r="K276" s="5" t="s">
        <v>1625</v>
      </c>
      <c r="L276" s="6" t="s">
        <v>2834</v>
      </c>
      <c r="M276" s="5">
        <v>6.7698009309647899E-3</v>
      </c>
      <c r="R276" s="5" t="s">
        <v>2509</v>
      </c>
      <c r="S276" s="6" t="s">
        <v>2834</v>
      </c>
      <c r="T276" s="5">
        <v>3.4629919437097999E-3</v>
      </c>
    </row>
    <row r="277" spans="4:20" x14ac:dyDescent="0.25">
      <c r="D277" s="8" t="s">
        <v>345</v>
      </c>
      <c r="E277" s="6" t="s">
        <v>2825</v>
      </c>
      <c r="F277" s="5">
        <v>1.6931729449122999E-2</v>
      </c>
      <c r="H277" s="5" t="s">
        <v>317</v>
      </c>
      <c r="I277" s="6" t="s">
        <v>2824</v>
      </c>
      <c r="J277" s="5">
        <v>2.2373099201810801E-2</v>
      </c>
      <c r="K277" s="5" t="s">
        <v>1626</v>
      </c>
      <c r="L277" s="6" t="s">
        <v>2834</v>
      </c>
      <c r="M277" s="5">
        <v>1.31405662570629E-2</v>
      </c>
      <c r="R277" s="5" t="s">
        <v>2510</v>
      </c>
      <c r="S277" s="6" t="s">
        <v>2834</v>
      </c>
      <c r="T277" s="5">
        <v>5.8494571582704902E-3</v>
      </c>
    </row>
    <row r="278" spans="4:20" x14ac:dyDescent="0.25">
      <c r="D278" s="8" t="s">
        <v>346</v>
      </c>
      <c r="E278" s="6" t="s">
        <v>2825</v>
      </c>
      <c r="F278" s="5">
        <v>2.3059005215977899E-2</v>
      </c>
      <c r="H278" s="5" t="s">
        <v>868</v>
      </c>
      <c r="I278" s="6" t="s">
        <v>2833</v>
      </c>
      <c r="J278" s="5">
        <v>7.2486757195726701E-3</v>
      </c>
      <c r="K278" s="5" t="s">
        <v>1627</v>
      </c>
      <c r="L278" s="6" t="s">
        <v>2834</v>
      </c>
      <c r="M278" s="5">
        <v>1.72120895407111E-3</v>
      </c>
      <c r="R278" s="5" t="s">
        <v>1672</v>
      </c>
      <c r="S278" s="6" t="s">
        <v>2834</v>
      </c>
      <c r="T278" s="5">
        <v>4.0423621020158701E-2</v>
      </c>
    </row>
    <row r="279" spans="4:20" x14ac:dyDescent="0.25">
      <c r="D279" s="8" t="s">
        <v>347</v>
      </c>
      <c r="E279" s="6" t="s">
        <v>2825</v>
      </c>
      <c r="F279" s="5">
        <v>1.58472726874869E-2</v>
      </c>
      <c r="H279" s="5" t="s">
        <v>869</v>
      </c>
      <c r="I279" s="6" t="s">
        <v>2833</v>
      </c>
      <c r="J279" s="5">
        <v>3.1968206926426497E-2</v>
      </c>
      <c r="K279" s="5" t="s">
        <v>288</v>
      </c>
      <c r="L279" s="6" t="s">
        <v>2834</v>
      </c>
      <c r="M279" s="5">
        <v>1.6023971840996801E-2</v>
      </c>
      <c r="R279" s="5" t="s">
        <v>2511</v>
      </c>
      <c r="S279" s="6" t="s">
        <v>2834</v>
      </c>
      <c r="T279" s="5">
        <v>3.2844897967028497E-2</v>
      </c>
    </row>
    <row r="280" spans="4:20" x14ac:dyDescent="0.25">
      <c r="D280" s="8" t="s">
        <v>348</v>
      </c>
      <c r="E280" s="6" t="s">
        <v>2825</v>
      </c>
      <c r="F280" s="5">
        <v>2.9681082617401801E-2</v>
      </c>
      <c r="H280" s="5" t="s">
        <v>870</v>
      </c>
      <c r="I280" s="6" t="s">
        <v>2833</v>
      </c>
      <c r="J280" s="5">
        <v>4.1076399023891798E-2</v>
      </c>
      <c r="K280" s="5" t="s">
        <v>1628</v>
      </c>
      <c r="L280" s="6" t="s">
        <v>2834</v>
      </c>
      <c r="M280" s="5">
        <v>7.5929795458158002E-3</v>
      </c>
      <c r="R280" s="5" t="s">
        <v>2512</v>
      </c>
      <c r="S280" s="6" t="s">
        <v>2834</v>
      </c>
      <c r="T280" s="5">
        <v>4.5539429576826301E-2</v>
      </c>
    </row>
    <row r="281" spans="4:20" x14ac:dyDescent="0.25">
      <c r="D281" s="8" t="s">
        <v>349</v>
      </c>
      <c r="E281" s="6" t="s">
        <v>2825</v>
      </c>
      <c r="F281" s="5">
        <v>2.3061234019632299E-2</v>
      </c>
      <c r="H281" s="5" t="s">
        <v>871</v>
      </c>
      <c r="I281" s="6" t="s">
        <v>2833</v>
      </c>
      <c r="J281" s="5">
        <v>3.6541698094955097E-2</v>
      </c>
      <c r="K281" s="5" t="s">
        <v>1629</v>
      </c>
      <c r="L281" s="6" t="s">
        <v>2825</v>
      </c>
      <c r="M281" s="5">
        <v>3.9491728626979403E-2</v>
      </c>
      <c r="R281" s="5" t="s">
        <v>2513</v>
      </c>
      <c r="S281" s="6" t="s">
        <v>2834</v>
      </c>
      <c r="T281" s="5">
        <v>4.5835455616068103E-2</v>
      </c>
    </row>
    <row r="282" spans="4:20" x14ac:dyDescent="0.25">
      <c r="D282" s="8" t="s">
        <v>350</v>
      </c>
      <c r="E282" s="6" t="s">
        <v>2825</v>
      </c>
      <c r="F282" s="5">
        <v>1.8071955888820899E-2</v>
      </c>
      <c r="H282" s="5" t="s">
        <v>872</v>
      </c>
      <c r="I282" s="6" t="s">
        <v>2833</v>
      </c>
      <c r="J282" s="5">
        <v>1.5479642017797401E-2</v>
      </c>
      <c r="K282" s="5" t="s">
        <v>1630</v>
      </c>
      <c r="L282" s="6" t="s">
        <v>2825</v>
      </c>
      <c r="M282" s="5">
        <v>1.9397248523478301E-2</v>
      </c>
      <c r="R282" s="5" t="s">
        <v>2514</v>
      </c>
      <c r="S282" s="6" t="s">
        <v>2825</v>
      </c>
      <c r="T282" s="5">
        <v>3.8110078418162503E-2</v>
      </c>
    </row>
    <row r="283" spans="4:20" x14ac:dyDescent="0.25">
      <c r="D283" s="8" t="s">
        <v>351</v>
      </c>
      <c r="E283" s="6" t="s">
        <v>2825</v>
      </c>
      <c r="F283" s="5">
        <v>3.4506581008009303E-2</v>
      </c>
      <c r="H283" s="5" t="s">
        <v>873</v>
      </c>
      <c r="I283" s="6" t="s">
        <v>2833</v>
      </c>
      <c r="J283" s="5">
        <v>3.8371000231273197E-2</v>
      </c>
      <c r="K283" s="5" t="s">
        <v>1631</v>
      </c>
      <c r="L283" s="6" t="s">
        <v>2825</v>
      </c>
      <c r="M283" s="5">
        <v>2.7405508550670799E-2</v>
      </c>
      <c r="R283" s="5" t="s">
        <v>2515</v>
      </c>
      <c r="S283" s="6" t="s">
        <v>2825</v>
      </c>
      <c r="T283" s="5">
        <v>4.0473490885622701E-2</v>
      </c>
    </row>
    <row r="284" spans="4:20" x14ac:dyDescent="0.25">
      <c r="D284" s="8" t="s">
        <v>352</v>
      </c>
      <c r="E284" s="6" t="s">
        <v>2825</v>
      </c>
      <c r="F284" s="5">
        <v>4.0582513741484597E-2</v>
      </c>
      <c r="H284" s="5" t="s">
        <v>874</v>
      </c>
      <c r="I284" s="6" t="s">
        <v>2833</v>
      </c>
      <c r="J284" s="5">
        <v>1.0503845947132801E-2</v>
      </c>
      <c r="K284" s="5" t="s">
        <v>1632</v>
      </c>
      <c r="L284" s="6" t="s">
        <v>2825</v>
      </c>
      <c r="M284" s="5">
        <v>2.2244431948728501E-2</v>
      </c>
      <c r="R284" s="5" t="s">
        <v>2516</v>
      </c>
      <c r="S284" s="6" t="s">
        <v>2825</v>
      </c>
      <c r="T284" s="5">
        <v>4.5282863560283798E-2</v>
      </c>
    </row>
    <row r="285" spans="4:20" x14ac:dyDescent="0.25">
      <c r="D285" s="8" t="s">
        <v>353</v>
      </c>
      <c r="E285" s="6" t="s">
        <v>2825</v>
      </c>
      <c r="F285" s="5">
        <v>2.55581338462786E-2</v>
      </c>
      <c r="H285" s="5" t="s">
        <v>875</v>
      </c>
      <c r="I285" s="6" t="s">
        <v>2833</v>
      </c>
      <c r="J285" s="5">
        <v>2.9261198597861299E-3</v>
      </c>
      <c r="K285" s="5" t="s">
        <v>1633</v>
      </c>
      <c r="L285" s="6" t="s">
        <v>2825</v>
      </c>
      <c r="M285" s="5">
        <v>2.9168915038326599E-2</v>
      </c>
      <c r="R285" s="5" t="s">
        <v>2517</v>
      </c>
      <c r="S285" s="6" t="s">
        <v>2825</v>
      </c>
      <c r="T285" s="5">
        <v>4.2440957802562497E-2</v>
      </c>
    </row>
    <row r="286" spans="4:20" x14ac:dyDescent="0.25">
      <c r="D286" s="8" t="s">
        <v>354</v>
      </c>
      <c r="E286" s="6" t="s">
        <v>2831</v>
      </c>
      <c r="F286" s="5">
        <v>1.04246515494521E-2</v>
      </c>
      <c r="H286" s="5" t="s">
        <v>876</v>
      </c>
      <c r="I286" s="6" t="s">
        <v>2837</v>
      </c>
      <c r="J286" s="5">
        <v>4.2730420072563299E-4</v>
      </c>
      <c r="K286" s="5" t="s">
        <v>1634</v>
      </c>
      <c r="L286" s="6" t="s">
        <v>2825</v>
      </c>
      <c r="M286" s="5">
        <v>8.5184871324653095E-3</v>
      </c>
      <c r="R286" s="5" t="s">
        <v>1675</v>
      </c>
      <c r="S286" s="6" t="s">
        <v>2825</v>
      </c>
      <c r="T286" s="5">
        <v>1.0241669238523699E-2</v>
      </c>
    </row>
    <row r="287" spans="4:20" x14ac:dyDescent="0.25">
      <c r="D287" s="8" t="s">
        <v>355</v>
      </c>
      <c r="E287" s="6" t="s">
        <v>2831</v>
      </c>
      <c r="F287" s="5">
        <v>1.6394203948722701E-2</v>
      </c>
      <c r="H287" s="5" t="s">
        <v>877</v>
      </c>
      <c r="I287" s="6" t="s">
        <v>2822</v>
      </c>
      <c r="J287" s="5">
        <v>1.0954721759597601E-2</v>
      </c>
      <c r="K287" s="5" t="s">
        <v>1635</v>
      </c>
      <c r="L287" s="6" t="s">
        <v>2825</v>
      </c>
      <c r="M287" s="5">
        <v>1.2338800564441201E-2</v>
      </c>
      <c r="R287" s="5" t="s">
        <v>2518</v>
      </c>
      <c r="S287" s="6" t="s">
        <v>2825</v>
      </c>
      <c r="T287" s="5">
        <v>1.5820370037464001E-2</v>
      </c>
    </row>
    <row r="288" spans="4:20" x14ac:dyDescent="0.25">
      <c r="D288" s="8" t="s">
        <v>356</v>
      </c>
      <c r="E288" s="6" t="s">
        <v>2831</v>
      </c>
      <c r="F288" s="5">
        <v>1.0547497991939899E-2</v>
      </c>
      <c r="H288" s="5" t="s">
        <v>878</v>
      </c>
      <c r="I288" s="6" t="s">
        <v>2837</v>
      </c>
      <c r="J288" s="5">
        <v>1.39778152873524E-2</v>
      </c>
      <c r="K288" s="5" t="s">
        <v>1636</v>
      </c>
      <c r="L288" s="6" t="s">
        <v>2825</v>
      </c>
      <c r="M288" s="5">
        <v>2.9269231493154399E-3</v>
      </c>
      <c r="R288" s="5" t="s">
        <v>2519</v>
      </c>
      <c r="S288" s="6" t="s">
        <v>2825</v>
      </c>
      <c r="T288" s="5">
        <v>3.6573108216482499E-2</v>
      </c>
    </row>
    <row r="289" spans="4:20" x14ac:dyDescent="0.25">
      <c r="D289" s="8" t="s">
        <v>357</v>
      </c>
      <c r="E289" s="6" t="s">
        <v>2831</v>
      </c>
      <c r="F289" s="5">
        <v>1.19020575463384E-2</v>
      </c>
      <c r="H289" s="5" t="s">
        <v>879</v>
      </c>
      <c r="I289" s="6" t="s">
        <v>2833</v>
      </c>
      <c r="J289" s="5">
        <v>5.7693351997946798E-6</v>
      </c>
      <c r="K289" s="5" t="s">
        <v>1637</v>
      </c>
      <c r="L289" s="6" t="s">
        <v>2825</v>
      </c>
      <c r="M289" s="5">
        <v>4.20047472854796E-2</v>
      </c>
      <c r="R289" s="5" t="s">
        <v>2520</v>
      </c>
      <c r="S289" s="6" t="s">
        <v>2825</v>
      </c>
      <c r="T289" s="5">
        <v>4.9865186735368501E-3</v>
      </c>
    </row>
    <row r="290" spans="4:20" x14ac:dyDescent="0.25">
      <c r="D290" s="8" t="s">
        <v>358</v>
      </c>
      <c r="E290" s="6" t="s">
        <v>2831</v>
      </c>
      <c r="F290" s="5">
        <v>4.2712564218650599E-2</v>
      </c>
      <c r="H290" s="5" t="s">
        <v>880</v>
      </c>
      <c r="I290" s="6" t="s">
        <v>2833</v>
      </c>
      <c r="J290" s="5">
        <v>1.8219542218070799E-2</v>
      </c>
      <c r="K290" s="5" t="s">
        <v>1638</v>
      </c>
      <c r="L290" s="6" t="s">
        <v>2831</v>
      </c>
      <c r="M290" s="5">
        <v>4.39132027348366E-2</v>
      </c>
      <c r="R290" s="5" t="s">
        <v>2521</v>
      </c>
      <c r="S290" s="6" t="s">
        <v>2825</v>
      </c>
      <c r="T290" s="5">
        <v>4.1415066579778399E-2</v>
      </c>
    </row>
    <row r="291" spans="4:20" x14ac:dyDescent="0.25">
      <c r="D291" s="8" t="s">
        <v>359</v>
      </c>
      <c r="E291" s="6" t="s">
        <v>2831</v>
      </c>
      <c r="F291" s="5">
        <v>2.7254039485037199E-2</v>
      </c>
      <c r="H291" s="5" t="s">
        <v>881</v>
      </c>
      <c r="I291" s="6" t="s">
        <v>2837</v>
      </c>
      <c r="J291" s="5">
        <v>1.55572973184163E-2</v>
      </c>
      <c r="K291" s="5" t="s">
        <v>1639</v>
      </c>
      <c r="L291" s="6" t="s">
        <v>2831</v>
      </c>
      <c r="M291" s="5">
        <v>9.0512413230889096E-3</v>
      </c>
      <c r="R291" s="5" t="s">
        <v>2522</v>
      </c>
      <c r="S291" s="6" t="s">
        <v>2831</v>
      </c>
      <c r="T291" s="5">
        <v>1.2000003903612199E-2</v>
      </c>
    </row>
    <row r="292" spans="4:20" x14ac:dyDescent="0.25">
      <c r="D292" s="8" t="s">
        <v>360</v>
      </c>
      <c r="E292" s="6" t="s">
        <v>2831</v>
      </c>
      <c r="F292" s="5">
        <v>2.5525485184565801E-2</v>
      </c>
      <c r="H292" s="5" t="s">
        <v>882</v>
      </c>
      <c r="I292" s="6" t="s">
        <v>2837</v>
      </c>
      <c r="J292" s="5">
        <v>2.3307393576959301E-4</v>
      </c>
      <c r="K292" s="5" t="s">
        <v>1640</v>
      </c>
      <c r="L292" s="6" t="s">
        <v>2826</v>
      </c>
      <c r="M292" s="5">
        <v>1.1684192702435999E-2</v>
      </c>
      <c r="R292" s="5" t="s">
        <v>2523</v>
      </c>
      <c r="S292" s="6" t="s">
        <v>2831</v>
      </c>
      <c r="T292" s="5">
        <v>1.2465272079924299E-2</v>
      </c>
    </row>
    <row r="293" spans="4:20" x14ac:dyDescent="0.25">
      <c r="D293" s="8" t="s">
        <v>361</v>
      </c>
      <c r="E293" s="6" t="s">
        <v>2822</v>
      </c>
      <c r="F293" s="5">
        <v>1.7589620300222299E-2</v>
      </c>
      <c r="H293" s="5" t="s">
        <v>883</v>
      </c>
      <c r="I293" s="6" t="s">
        <v>2837</v>
      </c>
      <c r="J293" s="5">
        <v>3.9598955485427002E-2</v>
      </c>
      <c r="K293" s="5" t="s">
        <v>1641</v>
      </c>
      <c r="L293" s="6" t="s">
        <v>2831</v>
      </c>
      <c r="M293" s="5">
        <v>3.5342459859518999E-4</v>
      </c>
      <c r="R293" s="5" t="s">
        <v>1690</v>
      </c>
      <c r="S293" s="6" t="s">
        <v>2826</v>
      </c>
      <c r="T293" s="5">
        <v>3.8978755013743899E-2</v>
      </c>
    </row>
    <row r="294" spans="4:20" x14ac:dyDescent="0.25">
      <c r="D294" s="8" t="s">
        <v>362</v>
      </c>
      <c r="E294" s="6" t="s">
        <v>2837</v>
      </c>
      <c r="F294" s="5">
        <v>4.5395035532729902E-2</v>
      </c>
      <c r="H294" s="5" t="s">
        <v>884</v>
      </c>
      <c r="I294" s="6" t="s">
        <v>2837</v>
      </c>
      <c r="J294" s="5">
        <v>4.0991857592238799E-2</v>
      </c>
      <c r="K294" s="5" t="s">
        <v>1642</v>
      </c>
      <c r="L294" s="6" t="s">
        <v>2831</v>
      </c>
      <c r="M294" s="5">
        <v>4.8736015745391003E-3</v>
      </c>
      <c r="R294" s="5" t="s">
        <v>356</v>
      </c>
      <c r="S294" s="6" t="s">
        <v>2831</v>
      </c>
      <c r="T294" s="5">
        <v>4.6806230529361198E-2</v>
      </c>
    </row>
    <row r="295" spans="4:20" x14ac:dyDescent="0.25">
      <c r="D295" s="8" t="s">
        <v>363</v>
      </c>
      <c r="E295" s="6" t="s">
        <v>2839</v>
      </c>
      <c r="F295" s="5">
        <v>2.8382930084718001E-2</v>
      </c>
      <c r="H295" s="5" t="s">
        <v>885</v>
      </c>
      <c r="I295" s="6" t="s">
        <v>2837</v>
      </c>
      <c r="J295" s="5">
        <v>1.3033587830380101E-2</v>
      </c>
      <c r="K295" s="5" t="s">
        <v>1643</v>
      </c>
      <c r="L295" s="6" t="s">
        <v>2831</v>
      </c>
      <c r="M295" s="5">
        <v>4.8536315651309496E-3</v>
      </c>
      <c r="R295" s="5" t="s">
        <v>2524</v>
      </c>
      <c r="S295" s="6" t="s">
        <v>2831</v>
      </c>
      <c r="T295" s="5">
        <v>8.3100237259849698E-3</v>
      </c>
    </row>
    <row r="296" spans="4:20" x14ac:dyDescent="0.25">
      <c r="D296" s="8" t="s">
        <v>364</v>
      </c>
      <c r="E296" s="6" t="s">
        <v>2830</v>
      </c>
      <c r="F296" s="5">
        <v>3.7073514827460297E-2</v>
      </c>
      <c r="H296" s="5" t="s">
        <v>886</v>
      </c>
      <c r="I296" s="6" t="s">
        <v>2837</v>
      </c>
      <c r="J296" s="5">
        <v>1.77691311743799E-2</v>
      </c>
      <c r="K296" s="5" t="s">
        <v>1644</v>
      </c>
      <c r="L296" s="6" t="s">
        <v>2831</v>
      </c>
      <c r="M296" s="5">
        <v>1.1839069109548199E-2</v>
      </c>
      <c r="R296" s="5" t="s">
        <v>2525</v>
      </c>
      <c r="S296" s="6" t="s">
        <v>2831</v>
      </c>
      <c r="T296" s="5">
        <v>3.4352638755048501E-2</v>
      </c>
    </row>
    <row r="297" spans="4:20" x14ac:dyDescent="0.25">
      <c r="D297" s="8" t="s">
        <v>365</v>
      </c>
      <c r="E297" s="6" t="s">
        <v>2839</v>
      </c>
      <c r="F297" s="5">
        <v>3.85697745792834E-2</v>
      </c>
      <c r="H297" s="5" t="s">
        <v>887</v>
      </c>
      <c r="I297" s="6" t="s">
        <v>2840</v>
      </c>
      <c r="J297" s="5">
        <v>4.1639187437047899E-2</v>
      </c>
      <c r="K297" s="5" t="s">
        <v>310</v>
      </c>
      <c r="L297" s="6" t="s">
        <v>2822</v>
      </c>
      <c r="M297" s="5">
        <v>3.7600163585622202E-2</v>
      </c>
      <c r="R297" s="5" t="s">
        <v>2526</v>
      </c>
      <c r="S297" s="6" t="s">
        <v>2831</v>
      </c>
      <c r="T297" s="5">
        <v>3.6619539927921302E-2</v>
      </c>
    </row>
    <row r="298" spans="4:20" x14ac:dyDescent="0.25">
      <c r="D298" s="8" t="s">
        <v>366</v>
      </c>
      <c r="E298" s="6" t="s">
        <v>2835</v>
      </c>
      <c r="F298" s="5">
        <v>3.1687153665881498E-2</v>
      </c>
      <c r="H298" s="5" t="s">
        <v>888</v>
      </c>
      <c r="I298" s="6" t="s">
        <v>2837</v>
      </c>
      <c r="J298" s="5">
        <v>5.3314901562315897E-3</v>
      </c>
      <c r="K298" s="5" t="s">
        <v>1645</v>
      </c>
      <c r="L298" s="6" t="s">
        <v>2831</v>
      </c>
      <c r="M298" s="5">
        <v>3.0779321751128901E-2</v>
      </c>
      <c r="R298" s="5" t="s">
        <v>2527</v>
      </c>
      <c r="S298" s="6" t="s">
        <v>2822</v>
      </c>
      <c r="T298" s="5">
        <v>3.85435935979054E-2</v>
      </c>
    </row>
    <row r="299" spans="4:20" x14ac:dyDescent="0.25">
      <c r="D299" s="8" t="s">
        <v>367</v>
      </c>
      <c r="E299" s="6" t="s">
        <v>2835</v>
      </c>
      <c r="F299" s="5">
        <v>2.9666958613676901E-2</v>
      </c>
      <c r="H299" s="5" t="s">
        <v>889</v>
      </c>
      <c r="I299" s="6" t="s">
        <v>2820</v>
      </c>
      <c r="J299" s="5">
        <v>3.16174804805177E-4</v>
      </c>
      <c r="K299" s="5" t="s">
        <v>1646</v>
      </c>
      <c r="L299" s="6" t="s">
        <v>2831</v>
      </c>
      <c r="M299" s="5">
        <v>3.6962329519134897E-2</v>
      </c>
      <c r="R299" s="5" t="s">
        <v>2528</v>
      </c>
      <c r="S299" s="6" t="s">
        <v>2831</v>
      </c>
      <c r="T299" s="5">
        <v>2.2795527074065298E-3</v>
      </c>
    </row>
    <row r="300" spans="4:20" x14ac:dyDescent="0.25">
      <c r="D300" s="8" t="s">
        <v>368</v>
      </c>
      <c r="E300" s="6" t="s">
        <v>2820</v>
      </c>
      <c r="F300" s="5">
        <v>1.4496087731396001E-2</v>
      </c>
      <c r="H300" s="5" t="s">
        <v>890</v>
      </c>
      <c r="I300" s="6" t="s">
        <v>2820</v>
      </c>
      <c r="J300" s="5">
        <v>1.85270462673532E-2</v>
      </c>
      <c r="K300" s="5" t="s">
        <v>1647</v>
      </c>
      <c r="L300" s="6" t="s">
        <v>2831</v>
      </c>
      <c r="M300" s="5">
        <v>8.9663423857717708E-3</v>
      </c>
      <c r="R300" s="5" t="s">
        <v>2529</v>
      </c>
      <c r="S300" s="6" t="s">
        <v>2831</v>
      </c>
      <c r="T300" s="5">
        <v>1.7140298010022099E-2</v>
      </c>
    </row>
    <row r="301" spans="4:20" x14ac:dyDescent="0.25">
      <c r="D301" s="8" t="s">
        <v>369</v>
      </c>
      <c r="E301" s="6" t="s">
        <v>2836</v>
      </c>
      <c r="F301" s="5">
        <v>2.6585647720483999E-2</v>
      </c>
      <c r="H301" s="5" t="s">
        <v>891</v>
      </c>
      <c r="I301" s="6" t="s">
        <v>2820</v>
      </c>
      <c r="J301" s="5">
        <v>1.06297386603091E-3</v>
      </c>
      <c r="K301" s="5" t="s">
        <v>1648</v>
      </c>
      <c r="L301" s="6" t="s">
        <v>2831</v>
      </c>
      <c r="M301" s="5">
        <v>3.6108067603219898E-2</v>
      </c>
      <c r="R301" s="5" t="s">
        <v>2530</v>
      </c>
      <c r="S301" s="6" t="s">
        <v>2831</v>
      </c>
      <c r="T301" s="5">
        <v>9.8667343000304903E-3</v>
      </c>
    </row>
    <row r="302" spans="4:20" x14ac:dyDescent="0.25">
      <c r="D302" s="8" t="s">
        <v>370</v>
      </c>
      <c r="E302" s="6" t="s">
        <v>2826</v>
      </c>
      <c r="F302" s="5">
        <v>2.5541552667529801E-2</v>
      </c>
      <c r="H302" s="5" t="s">
        <v>892</v>
      </c>
      <c r="I302" s="6" t="s">
        <v>2820</v>
      </c>
      <c r="J302" s="5">
        <v>2.4031407673390799E-2</v>
      </c>
      <c r="K302" s="5" t="s">
        <v>1649</v>
      </c>
      <c r="L302" s="6" t="s">
        <v>2820</v>
      </c>
      <c r="M302" s="5">
        <v>1.2751447954218099E-2</v>
      </c>
      <c r="R302" s="5" t="s">
        <v>2531</v>
      </c>
      <c r="S302" s="6" t="s">
        <v>2831</v>
      </c>
      <c r="T302" s="5">
        <v>3.96476193746821E-2</v>
      </c>
    </row>
    <row r="303" spans="4:20" x14ac:dyDescent="0.25">
      <c r="D303" s="8" t="s">
        <v>371</v>
      </c>
      <c r="E303" s="6" t="s">
        <v>2823</v>
      </c>
      <c r="F303" s="5">
        <v>3.37234338001987E-3</v>
      </c>
      <c r="H303" s="5" t="s">
        <v>893</v>
      </c>
      <c r="I303" s="6" t="s">
        <v>2820</v>
      </c>
      <c r="J303" s="5">
        <v>2.0664261083886099E-2</v>
      </c>
      <c r="K303" s="5" t="s">
        <v>1650</v>
      </c>
      <c r="L303" s="6" t="s">
        <v>2821</v>
      </c>
      <c r="M303" s="5">
        <v>4.1723271206275801E-2</v>
      </c>
      <c r="R303" s="5" t="s">
        <v>2532</v>
      </c>
      <c r="S303" s="6" t="s">
        <v>2820</v>
      </c>
      <c r="T303" s="5">
        <v>2.0144766809426298E-2</v>
      </c>
    </row>
    <row r="304" spans="4:20" x14ac:dyDescent="0.25">
      <c r="D304" s="8" t="s">
        <v>372</v>
      </c>
      <c r="E304" s="6" t="s">
        <v>2831</v>
      </c>
      <c r="F304" s="5">
        <v>4.5024490883149797E-2</v>
      </c>
      <c r="H304" s="5" t="s">
        <v>894</v>
      </c>
      <c r="I304" s="6" t="s">
        <v>2820</v>
      </c>
      <c r="J304" s="5">
        <v>2.9957073717800101E-2</v>
      </c>
      <c r="K304" s="5" t="s">
        <v>1651</v>
      </c>
      <c r="L304" s="6" t="s">
        <v>2831</v>
      </c>
      <c r="M304" s="5">
        <v>4.6315090746947001E-2</v>
      </c>
      <c r="R304" s="5" t="s">
        <v>1701</v>
      </c>
      <c r="S304" s="6" t="s">
        <v>2821</v>
      </c>
      <c r="T304" s="5">
        <v>3.8507008058144401E-2</v>
      </c>
    </row>
    <row r="305" spans="4:20" x14ac:dyDescent="0.25">
      <c r="D305" s="8" t="s">
        <v>373</v>
      </c>
      <c r="E305" s="6" t="s">
        <v>2840</v>
      </c>
      <c r="F305" s="5">
        <v>4.2651026539540698E-2</v>
      </c>
      <c r="H305" s="5" t="s">
        <v>895</v>
      </c>
      <c r="I305" s="6" t="s">
        <v>2820</v>
      </c>
      <c r="J305" s="5">
        <v>2.4285266093480502E-3</v>
      </c>
      <c r="K305" s="5" t="s">
        <v>1652</v>
      </c>
      <c r="L305" s="6" t="s">
        <v>2829</v>
      </c>
      <c r="M305" s="5">
        <v>3.23244193242129E-2</v>
      </c>
      <c r="R305" s="5" t="s">
        <v>1702</v>
      </c>
      <c r="S305" s="6" t="s">
        <v>2831</v>
      </c>
      <c r="T305" s="5">
        <v>4.1647510646826702E-2</v>
      </c>
    </row>
    <row r="306" spans="4:20" x14ac:dyDescent="0.25">
      <c r="D306" s="8" t="s">
        <v>374</v>
      </c>
      <c r="E306" s="6" t="s">
        <v>2840</v>
      </c>
      <c r="F306" s="5">
        <v>1.12263613636178E-2</v>
      </c>
      <c r="H306" s="5" t="s">
        <v>896</v>
      </c>
      <c r="I306" s="6" t="s">
        <v>2834</v>
      </c>
      <c r="J306" s="5">
        <v>9.5816420786422694E-3</v>
      </c>
      <c r="K306" s="5" t="s">
        <v>1653</v>
      </c>
      <c r="L306" s="6" t="s">
        <v>2824</v>
      </c>
      <c r="M306" s="5">
        <v>2.5279417140611299E-2</v>
      </c>
      <c r="R306" s="5" t="s">
        <v>2533</v>
      </c>
      <c r="S306" s="6" t="s">
        <v>2829</v>
      </c>
      <c r="T306" s="5">
        <v>3.5762225993946198E-2</v>
      </c>
    </row>
    <row r="307" spans="4:20" x14ac:dyDescent="0.25">
      <c r="D307" s="8" t="s">
        <v>375</v>
      </c>
      <c r="E307" s="6" t="s">
        <v>2822</v>
      </c>
      <c r="F307" s="5">
        <v>3.60417358114354E-3</v>
      </c>
      <c r="H307" s="5" t="s">
        <v>897</v>
      </c>
      <c r="I307" s="6" t="s">
        <v>2834</v>
      </c>
      <c r="J307" s="5">
        <v>1.7322462507106302E-2</v>
      </c>
      <c r="K307" s="5" t="s">
        <v>1654</v>
      </c>
      <c r="L307" s="6" t="s">
        <v>2820</v>
      </c>
      <c r="M307" s="5">
        <v>1.44817864081792E-2</v>
      </c>
      <c r="R307" s="5" t="s">
        <v>2534</v>
      </c>
      <c r="S307" s="6" t="s">
        <v>2824</v>
      </c>
      <c r="T307" s="5">
        <v>1.4674845306122401E-2</v>
      </c>
    </row>
    <row r="308" spans="4:20" x14ac:dyDescent="0.25">
      <c r="D308" s="8" t="s">
        <v>376</v>
      </c>
      <c r="E308" s="6" t="s">
        <v>2836</v>
      </c>
      <c r="F308" s="5">
        <v>2.65037991730496E-2</v>
      </c>
      <c r="H308" s="5" t="s">
        <v>898</v>
      </c>
      <c r="I308" s="6" t="s">
        <v>2834</v>
      </c>
      <c r="J308" s="5">
        <v>3.2213320175347997E-2</v>
      </c>
      <c r="K308" s="5" t="s">
        <v>1655</v>
      </c>
      <c r="L308" s="6" t="s">
        <v>2836</v>
      </c>
      <c r="M308" s="5">
        <v>3.0804400146777201E-2</v>
      </c>
      <c r="R308" s="5" t="s">
        <v>1711</v>
      </c>
      <c r="S308" s="6" t="s">
        <v>2820</v>
      </c>
      <c r="T308" s="5">
        <v>1.29463666181499E-2</v>
      </c>
    </row>
    <row r="309" spans="4:20" x14ac:dyDescent="0.25">
      <c r="D309" s="8" t="s">
        <v>377</v>
      </c>
      <c r="E309" s="6" t="s">
        <v>2822</v>
      </c>
      <c r="F309" s="5">
        <v>4.12452888156951E-2</v>
      </c>
      <c r="H309" s="5" t="s">
        <v>899</v>
      </c>
      <c r="I309" s="6" t="s">
        <v>2834</v>
      </c>
      <c r="J309" s="5">
        <v>3.5717825699297601E-2</v>
      </c>
      <c r="K309" s="5" t="s">
        <v>1656</v>
      </c>
      <c r="L309" s="6" t="s">
        <v>2825</v>
      </c>
      <c r="M309" s="5">
        <v>5.8194100716609598E-3</v>
      </c>
      <c r="R309" s="5" t="s">
        <v>1712</v>
      </c>
      <c r="S309" s="6" t="s">
        <v>2836</v>
      </c>
      <c r="T309" s="5">
        <v>1.8166579650579499E-2</v>
      </c>
    </row>
    <row r="310" spans="4:20" x14ac:dyDescent="0.25">
      <c r="D310" s="8" t="s">
        <v>378</v>
      </c>
      <c r="E310" s="6" t="s">
        <v>2820</v>
      </c>
      <c r="F310" s="5">
        <v>3.2667344222207399E-2</v>
      </c>
      <c r="H310" s="5" t="s">
        <v>900</v>
      </c>
      <c r="I310" s="6" t="s">
        <v>2834</v>
      </c>
      <c r="J310" s="5">
        <v>3.8613958627244697E-2</v>
      </c>
      <c r="K310" s="5" t="s">
        <v>1657</v>
      </c>
      <c r="L310" s="6" t="s">
        <v>2825</v>
      </c>
      <c r="M310" s="5">
        <v>2.5256529698410701E-2</v>
      </c>
      <c r="R310" s="5" t="s">
        <v>944</v>
      </c>
      <c r="S310" s="6" t="s">
        <v>2825</v>
      </c>
      <c r="T310" s="5">
        <v>1.0517060941877101E-2</v>
      </c>
    </row>
    <row r="311" spans="4:20" x14ac:dyDescent="0.25">
      <c r="D311" s="8" t="s">
        <v>379</v>
      </c>
      <c r="E311" s="6" t="s">
        <v>2828</v>
      </c>
      <c r="F311" s="5">
        <v>4.2635666276352201E-2</v>
      </c>
      <c r="H311" s="5" t="s">
        <v>901</v>
      </c>
      <c r="I311" s="6" t="s">
        <v>2834</v>
      </c>
      <c r="J311" s="5">
        <v>4.4296068145567899E-2</v>
      </c>
      <c r="K311" s="5" t="s">
        <v>1658</v>
      </c>
      <c r="L311" s="6" t="s">
        <v>2836</v>
      </c>
      <c r="M311" s="5">
        <v>3.0374346864486299E-2</v>
      </c>
      <c r="R311" s="5" t="s">
        <v>2535</v>
      </c>
      <c r="S311" s="6" t="s">
        <v>2825</v>
      </c>
      <c r="T311" s="5">
        <v>2.8903637215606799E-2</v>
      </c>
    </row>
    <row r="312" spans="4:20" x14ac:dyDescent="0.25">
      <c r="D312" s="8" t="s">
        <v>380</v>
      </c>
      <c r="E312" s="6" t="s">
        <v>2833</v>
      </c>
      <c r="F312" s="5">
        <v>2.2111895243830601E-2</v>
      </c>
      <c r="H312" s="5" t="s">
        <v>902</v>
      </c>
      <c r="I312" s="6" t="s">
        <v>2825</v>
      </c>
      <c r="J312" s="5">
        <v>2.4190097898367499E-2</v>
      </c>
      <c r="K312" s="5" t="s">
        <v>1659</v>
      </c>
      <c r="L312" s="6" t="s">
        <v>2836</v>
      </c>
      <c r="M312" s="5">
        <v>9.12204133542187E-3</v>
      </c>
      <c r="R312" s="5" t="s">
        <v>2536</v>
      </c>
      <c r="S312" s="6" t="s">
        <v>2836</v>
      </c>
      <c r="T312" s="5">
        <v>3.4070713005867899E-2</v>
      </c>
    </row>
    <row r="313" spans="4:20" x14ac:dyDescent="0.25">
      <c r="D313" s="8" t="s">
        <v>381</v>
      </c>
      <c r="E313" s="6" t="s">
        <v>2839</v>
      </c>
      <c r="F313" s="5">
        <v>3.4966695153624397E-2</v>
      </c>
      <c r="H313" s="5" t="s">
        <v>903</v>
      </c>
      <c r="I313" s="6" t="s">
        <v>2825</v>
      </c>
      <c r="J313" s="5">
        <v>3.2951290486441502E-4</v>
      </c>
      <c r="K313" s="5" t="s">
        <v>1660</v>
      </c>
      <c r="L313" s="6" t="s">
        <v>2822</v>
      </c>
      <c r="M313" s="5">
        <v>2.4047718137967002E-2</v>
      </c>
      <c r="R313" s="5" t="s">
        <v>2537</v>
      </c>
      <c r="S313" s="6" t="s">
        <v>2836</v>
      </c>
      <c r="T313" s="5">
        <v>3.5337386816199898E-2</v>
      </c>
    </row>
    <row r="314" spans="4:20" x14ac:dyDescent="0.25">
      <c r="D314" s="8" t="s">
        <v>382</v>
      </c>
      <c r="E314" s="6" t="s">
        <v>2831</v>
      </c>
      <c r="F314" s="5">
        <v>3.1441882929389799E-2</v>
      </c>
      <c r="H314" s="5" t="s">
        <v>904</v>
      </c>
      <c r="I314" s="6" t="s">
        <v>2825</v>
      </c>
      <c r="J314" s="5">
        <v>1.8889526858422801E-3</v>
      </c>
      <c r="K314" s="5" t="s">
        <v>1661</v>
      </c>
      <c r="L314" s="6" t="s">
        <v>2831</v>
      </c>
      <c r="M314" s="5">
        <v>9.1144732701818106E-3</v>
      </c>
      <c r="R314" s="5" t="s">
        <v>2538</v>
      </c>
      <c r="S314" s="6" t="s">
        <v>2822</v>
      </c>
      <c r="T314" s="5">
        <v>4.1840479057554301E-2</v>
      </c>
    </row>
    <row r="315" spans="4:20" x14ac:dyDescent="0.25">
      <c r="D315" s="8" t="s">
        <v>383</v>
      </c>
      <c r="E315" s="6" t="s">
        <v>2827</v>
      </c>
      <c r="F315" s="5">
        <v>6.6017607307069497E-3</v>
      </c>
      <c r="H315" s="5" t="s">
        <v>11</v>
      </c>
      <c r="I315" s="6" t="s">
        <v>2825</v>
      </c>
      <c r="J315" s="5">
        <v>3.48960291509973E-2</v>
      </c>
      <c r="K315" s="5" t="s">
        <v>1662</v>
      </c>
      <c r="L315" s="6" t="s">
        <v>2837</v>
      </c>
      <c r="M315" s="5">
        <v>1.8738826550334499E-3</v>
      </c>
      <c r="R315" s="5" t="s">
        <v>2539</v>
      </c>
      <c r="S315" s="6" t="s">
        <v>2831</v>
      </c>
      <c r="T315" s="5">
        <v>2.82052050920415E-2</v>
      </c>
    </row>
    <row r="316" spans="4:20" x14ac:dyDescent="0.25">
      <c r="D316" s="8" t="s">
        <v>384</v>
      </c>
      <c r="E316" s="6" t="s">
        <v>2833</v>
      </c>
      <c r="F316" s="5">
        <v>9.7315623630212303E-3</v>
      </c>
      <c r="H316" s="5" t="s">
        <v>905</v>
      </c>
      <c r="I316" s="6" t="s">
        <v>2825</v>
      </c>
      <c r="J316" s="5">
        <v>3.40423269815247E-2</v>
      </c>
      <c r="K316" s="5" t="s">
        <v>328</v>
      </c>
      <c r="L316" s="6" t="s">
        <v>2833</v>
      </c>
      <c r="M316" s="5">
        <v>2.22633913828107E-2</v>
      </c>
      <c r="R316" s="5" t="s">
        <v>2540</v>
      </c>
      <c r="S316" s="6" t="s">
        <v>2837</v>
      </c>
      <c r="T316" s="5">
        <v>3.5964181786638003E-2</v>
      </c>
    </row>
    <row r="317" spans="4:20" x14ac:dyDescent="0.25">
      <c r="D317" s="8" t="s">
        <v>385</v>
      </c>
      <c r="E317" s="6" t="s">
        <v>2828</v>
      </c>
      <c r="F317" s="5">
        <v>2.1660912795545901E-2</v>
      </c>
      <c r="H317" s="5" t="s">
        <v>906</v>
      </c>
      <c r="I317" s="6" t="s">
        <v>2825</v>
      </c>
      <c r="J317" s="5">
        <v>2.67124518819284E-2</v>
      </c>
      <c r="K317" s="5" t="s">
        <v>1663</v>
      </c>
      <c r="L317" s="6" t="s">
        <v>2825</v>
      </c>
      <c r="M317" s="5">
        <v>3.9644789602023403E-2</v>
      </c>
      <c r="R317" s="5" t="s">
        <v>2541</v>
      </c>
      <c r="S317" s="6" t="s">
        <v>2833</v>
      </c>
      <c r="T317" s="5">
        <v>4.2998196475542497E-2</v>
      </c>
    </row>
    <row r="318" spans="4:20" x14ac:dyDescent="0.25">
      <c r="D318" s="8" t="s">
        <v>386</v>
      </c>
      <c r="E318" s="6" t="s">
        <v>2825</v>
      </c>
      <c r="F318" s="5">
        <v>1.03641684048953E-2</v>
      </c>
      <c r="H318" s="5" t="s">
        <v>907</v>
      </c>
      <c r="I318" s="6" t="s">
        <v>2825</v>
      </c>
      <c r="J318" s="5">
        <v>3.6961271102938502E-2</v>
      </c>
      <c r="K318" s="5" t="s">
        <v>1664</v>
      </c>
      <c r="L318" s="6" t="s">
        <v>2822</v>
      </c>
      <c r="M318" s="5">
        <v>1.7247323338995101E-2</v>
      </c>
      <c r="R318" s="5" t="s">
        <v>2542</v>
      </c>
      <c r="S318" s="6" t="s">
        <v>2825</v>
      </c>
      <c r="T318" s="5">
        <v>3.3255534810319697E-2</v>
      </c>
    </row>
    <row r="319" spans="4:20" x14ac:dyDescent="0.25">
      <c r="D319" s="8" t="s">
        <v>387</v>
      </c>
      <c r="E319" s="6" t="s">
        <v>2833</v>
      </c>
      <c r="F319" s="5">
        <v>4.6241552817752697E-2</v>
      </c>
      <c r="H319" s="5" t="s">
        <v>908</v>
      </c>
      <c r="I319" s="6" t="s">
        <v>2825</v>
      </c>
      <c r="J319" s="5">
        <v>4.3880864712181299E-2</v>
      </c>
      <c r="K319" s="5" t="s">
        <v>1665</v>
      </c>
      <c r="L319" s="6" t="s">
        <v>2840</v>
      </c>
      <c r="M319" s="5">
        <v>5.6214762326415903E-3</v>
      </c>
      <c r="R319" s="5" t="s">
        <v>375</v>
      </c>
      <c r="S319" s="6" t="s">
        <v>2822</v>
      </c>
      <c r="T319" s="5">
        <v>3.9103095764953903E-2</v>
      </c>
    </row>
    <row r="320" spans="4:20" x14ac:dyDescent="0.25">
      <c r="D320" s="8" t="s">
        <v>388</v>
      </c>
      <c r="E320" s="6" t="s">
        <v>2836</v>
      </c>
      <c r="F320" s="5">
        <v>1.53359375352679E-2</v>
      </c>
      <c r="H320" s="5" t="s">
        <v>909</v>
      </c>
      <c r="I320" s="6" t="s">
        <v>2825</v>
      </c>
      <c r="J320" s="5">
        <v>1.94675000745325E-2</v>
      </c>
      <c r="K320" s="5" t="s">
        <v>1666</v>
      </c>
      <c r="L320" s="6" t="s">
        <v>2827</v>
      </c>
      <c r="M320" s="5">
        <v>1.7507051320338099E-2</v>
      </c>
      <c r="R320" s="5" t="s">
        <v>1718</v>
      </c>
      <c r="S320" s="6" t="s">
        <v>2840</v>
      </c>
      <c r="T320" s="5">
        <v>4.95747263414218E-2</v>
      </c>
    </row>
    <row r="321" spans="4:20" x14ac:dyDescent="0.25">
      <c r="D321" s="8" t="s">
        <v>389</v>
      </c>
      <c r="E321" s="6" t="s">
        <v>2820</v>
      </c>
      <c r="F321" s="5">
        <v>2.9442281705606799E-2</v>
      </c>
      <c r="H321" s="5" t="s">
        <v>910</v>
      </c>
      <c r="I321" s="6" t="s">
        <v>2825</v>
      </c>
      <c r="J321" s="5">
        <v>1.7871635847171701E-2</v>
      </c>
      <c r="K321" s="5" t="s">
        <v>1667</v>
      </c>
      <c r="L321" s="6" t="s">
        <v>2831</v>
      </c>
      <c r="M321" s="5">
        <v>4.5088553893875997E-2</v>
      </c>
      <c r="R321" s="5" t="s">
        <v>2543</v>
      </c>
      <c r="S321" s="6" t="s">
        <v>2827</v>
      </c>
      <c r="T321" s="5">
        <v>2.3823090478822799E-2</v>
      </c>
    </row>
    <row r="322" spans="4:20" x14ac:dyDescent="0.25">
      <c r="D322" s="8" t="s">
        <v>390</v>
      </c>
      <c r="E322" s="6" t="s">
        <v>2821</v>
      </c>
      <c r="F322" s="5">
        <v>2.6257617580299202E-2</v>
      </c>
      <c r="H322" s="5" t="s">
        <v>911</v>
      </c>
      <c r="I322" s="6" t="s">
        <v>2825</v>
      </c>
      <c r="J322" s="5">
        <v>4.4292395673459099E-2</v>
      </c>
      <c r="K322" s="5" t="s">
        <v>1668</v>
      </c>
      <c r="L322" s="6" t="s">
        <v>2835</v>
      </c>
      <c r="M322" s="5">
        <v>3.97964060729031E-2</v>
      </c>
      <c r="R322" s="5" t="s">
        <v>2544</v>
      </c>
      <c r="S322" s="6" t="s">
        <v>2831</v>
      </c>
      <c r="T322" s="5">
        <v>2.8283337338841599E-2</v>
      </c>
    </row>
    <row r="323" spans="4:20" x14ac:dyDescent="0.25">
      <c r="D323" s="8" t="s">
        <v>391</v>
      </c>
      <c r="E323" s="6" t="s">
        <v>2826</v>
      </c>
      <c r="F323" s="5">
        <v>4.4697932409479099E-2</v>
      </c>
      <c r="H323" s="5" t="s">
        <v>912</v>
      </c>
      <c r="I323" s="6" t="s">
        <v>2831</v>
      </c>
      <c r="J323" s="5">
        <v>2.0011577553784202E-2</v>
      </c>
      <c r="K323" s="5" t="s">
        <v>1669</v>
      </c>
      <c r="L323" s="6" t="s">
        <v>2827</v>
      </c>
      <c r="M323" s="5">
        <v>3.6241930306409098E-2</v>
      </c>
      <c r="R323" s="5" t="s">
        <v>2545</v>
      </c>
      <c r="S323" s="6" t="s">
        <v>2835</v>
      </c>
      <c r="T323" s="5">
        <v>4.2550936073846697E-2</v>
      </c>
    </row>
    <row r="324" spans="4:20" x14ac:dyDescent="0.25">
      <c r="D324" s="8" t="s">
        <v>392</v>
      </c>
      <c r="E324" s="6" t="s">
        <v>2831</v>
      </c>
      <c r="F324" s="5">
        <v>2.98045040794617E-2</v>
      </c>
      <c r="H324" s="5" t="s">
        <v>913</v>
      </c>
      <c r="I324" s="6" t="s">
        <v>2825</v>
      </c>
      <c r="J324" s="5">
        <v>8.4373911729732198E-3</v>
      </c>
      <c r="K324" s="5" t="s">
        <v>1670</v>
      </c>
      <c r="L324" s="6" t="s">
        <v>2824</v>
      </c>
      <c r="M324" s="5">
        <v>8.0060135080189804E-3</v>
      </c>
      <c r="R324" s="5" t="s">
        <v>968</v>
      </c>
      <c r="S324" s="6" t="s">
        <v>2827</v>
      </c>
      <c r="T324" s="5">
        <v>3.0181155549713901E-2</v>
      </c>
    </row>
    <row r="325" spans="4:20" x14ac:dyDescent="0.25">
      <c r="D325" s="8" t="s">
        <v>393</v>
      </c>
      <c r="E325" s="6" t="s">
        <v>2825</v>
      </c>
      <c r="F325" s="5">
        <v>6.2321174722201498E-3</v>
      </c>
      <c r="H325" s="5" t="s">
        <v>914</v>
      </c>
      <c r="I325" s="6" t="s">
        <v>2831</v>
      </c>
      <c r="J325" s="5">
        <v>5.2942781062756197E-3</v>
      </c>
      <c r="K325" s="5" t="s">
        <v>1671</v>
      </c>
      <c r="L325" s="6" t="s">
        <v>2824</v>
      </c>
      <c r="M325" s="5">
        <v>1.84080221766133E-2</v>
      </c>
      <c r="R325" s="5" t="s">
        <v>2546</v>
      </c>
      <c r="S325" s="6" t="s">
        <v>2824</v>
      </c>
      <c r="T325" s="5">
        <v>1.7641838340707001E-2</v>
      </c>
    </row>
    <row r="326" spans="4:20" x14ac:dyDescent="0.25">
      <c r="D326" s="8" t="s">
        <v>394</v>
      </c>
      <c r="E326" s="6" t="s">
        <v>2824</v>
      </c>
      <c r="F326" s="5">
        <v>1.33257957058733E-2</v>
      </c>
      <c r="H326" s="5" t="s">
        <v>915</v>
      </c>
      <c r="I326" s="6" t="s">
        <v>2831</v>
      </c>
      <c r="J326" s="5">
        <v>4.8777255595035797E-2</v>
      </c>
      <c r="K326" s="5" t="s">
        <v>1672</v>
      </c>
      <c r="L326" s="6" t="s">
        <v>2825</v>
      </c>
      <c r="M326" s="5">
        <v>4.4609241819313097E-2</v>
      </c>
      <c r="R326" s="5" t="s">
        <v>1731</v>
      </c>
      <c r="S326" s="6" t="s">
        <v>2824</v>
      </c>
      <c r="T326" s="5">
        <v>1.8548589924105598E-2</v>
      </c>
    </row>
    <row r="327" spans="4:20" x14ac:dyDescent="0.25">
      <c r="D327" s="8" t="s">
        <v>395</v>
      </c>
      <c r="E327" s="6" t="s">
        <v>2829</v>
      </c>
      <c r="F327" s="5">
        <v>2.9118225278746801E-2</v>
      </c>
      <c r="H327" s="5" t="s">
        <v>916</v>
      </c>
      <c r="I327" s="6" t="s">
        <v>2831</v>
      </c>
      <c r="J327" s="5">
        <v>1.2891588323782399E-2</v>
      </c>
      <c r="K327" s="5" t="s">
        <v>1673</v>
      </c>
      <c r="L327" s="6" t="s">
        <v>2820</v>
      </c>
      <c r="M327" s="5">
        <v>4.9525755781738803E-2</v>
      </c>
      <c r="R327" s="5" t="s">
        <v>386</v>
      </c>
      <c r="S327" s="6" t="s">
        <v>2825</v>
      </c>
      <c r="T327" s="5">
        <v>2.96213716974826E-2</v>
      </c>
    </row>
    <row r="328" spans="4:20" x14ac:dyDescent="0.25">
      <c r="D328" s="8" t="s">
        <v>396</v>
      </c>
      <c r="E328" s="6" t="s">
        <v>2837</v>
      </c>
      <c r="F328" s="5">
        <v>3.8187856817667697E-2</v>
      </c>
      <c r="H328" s="5" t="s">
        <v>917</v>
      </c>
      <c r="I328" s="6" t="s">
        <v>2831</v>
      </c>
      <c r="J328" s="5">
        <v>3.9202198995587002E-2</v>
      </c>
      <c r="K328" s="5" t="s">
        <v>1674</v>
      </c>
      <c r="L328" s="6" t="s">
        <v>2820</v>
      </c>
      <c r="M328" s="5">
        <v>2.74453581785453E-2</v>
      </c>
      <c r="R328" s="5" t="s">
        <v>1733</v>
      </c>
      <c r="S328" s="6" t="s">
        <v>2820</v>
      </c>
      <c r="T328" s="5">
        <v>1.7692588380354601E-2</v>
      </c>
    </row>
    <row r="329" spans="4:20" x14ac:dyDescent="0.25">
      <c r="D329" s="8" t="s">
        <v>397</v>
      </c>
      <c r="E329" s="6" t="s">
        <v>2824</v>
      </c>
      <c r="F329" s="5">
        <v>3.3348364463049097E-2</v>
      </c>
      <c r="H329" s="5" t="s">
        <v>918</v>
      </c>
      <c r="I329" s="6" t="s">
        <v>2831</v>
      </c>
      <c r="J329" s="5">
        <v>2.8557850634896801E-2</v>
      </c>
      <c r="K329" s="5" t="s">
        <v>1675</v>
      </c>
      <c r="L329" s="6" t="s">
        <v>2821</v>
      </c>
      <c r="M329" s="5">
        <v>8.8816210686775698E-3</v>
      </c>
      <c r="R329" s="5" t="s">
        <v>2547</v>
      </c>
      <c r="S329" s="6" t="s">
        <v>2820</v>
      </c>
      <c r="T329" s="5">
        <v>1.1806863506442901E-2</v>
      </c>
    </row>
    <row r="330" spans="4:20" x14ac:dyDescent="0.25">
      <c r="D330" s="8" t="s">
        <v>398</v>
      </c>
      <c r="E330" s="6" t="s">
        <v>2820</v>
      </c>
      <c r="F330" s="5">
        <v>3.9837063486232699E-2</v>
      </c>
      <c r="H330" s="5" t="s">
        <v>919</v>
      </c>
      <c r="I330" s="6" t="s">
        <v>2831</v>
      </c>
      <c r="J330" s="5">
        <v>8.0152237404042797E-3</v>
      </c>
      <c r="K330" s="5" t="s">
        <v>1676</v>
      </c>
      <c r="L330" s="6" t="s">
        <v>2820</v>
      </c>
      <c r="M330" s="5">
        <v>1.5916558042223701E-2</v>
      </c>
      <c r="R330" s="5" t="s">
        <v>2548</v>
      </c>
      <c r="S330" s="6" t="s">
        <v>2821</v>
      </c>
      <c r="T330" s="5">
        <v>1.4828110494582001E-2</v>
      </c>
    </row>
    <row r="331" spans="4:20" x14ac:dyDescent="0.25">
      <c r="D331" s="8" t="s">
        <v>399</v>
      </c>
      <c r="E331" s="6" t="s">
        <v>2821</v>
      </c>
      <c r="F331" s="5">
        <v>4.0676491184772297E-2</v>
      </c>
      <c r="H331" s="5" t="s">
        <v>920</v>
      </c>
      <c r="I331" s="6" t="s">
        <v>2831</v>
      </c>
      <c r="J331" s="5">
        <v>4.55246150665614E-2</v>
      </c>
      <c r="K331" s="5" t="s">
        <v>1677</v>
      </c>
      <c r="L331" s="6" t="s">
        <v>2820</v>
      </c>
      <c r="M331" s="5">
        <v>3.6449661981337499E-2</v>
      </c>
      <c r="R331" s="5" t="s">
        <v>389</v>
      </c>
      <c r="S331" s="6" t="s">
        <v>2820</v>
      </c>
      <c r="T331" s="5">
        <v>1.45662115221043E-2</v>
      </c>
    </row>
    <row r="332" spans="4:20" x14ac:dyDescent="0.25">
      <c r="D332" s="8" t="s">
        <v>400</v>
      </c>
      <c r="E332" s="6" t="s">
        <v>2836</v>
      </c>
      <c r="F332" s="5">
        <v>2.61532521572421E-2</v>
      </c>
      <c r="H332" s="5" t="s">
        <v>921</v>
      </c>
      <c r="I332" s="6" t="s">
        <v>2831</v>
      </c>
      <c r="J332" s="5">
        <v>5.8671624973314603E-3</v>
      </c>
      <c r="K332" s="5" t="s">
        <v>1678</v>
      </c>
      <c r="L332" s="6" t="s">
        <v>2821</v>
      </c>
      <c r="M332" s="5">
        <v>1.9541738356027702E-3</v>
      </c>
      <c r="R332" s="5" t="s">
        <v>2549</v>
      </c>
      <c r="S332" s="6" t="s">
        <v>2820</v>
      </c>
      <c r="T332" s="5">
        <v>3.8092227096785898E-2</v>
      </c>
    </row>
    <row r="333" spans="4:20" x14ac:dyDescent="0.25">
      <c r="D333" s="8" t="s">
        <v>401</v>
      </c>
      <c r="E333" s="6" t="s">
        <v>2831</v>
      </c>
      <c r="F333" s="5">
        <v>1.5296104006509799E-2</v>
      </c>
      <c r="H333" s="5" t="s">
        <v>922</v>
      </c>
      <c r="I333" s="6" t="s">
        <v>2831</v>
      </c>
      <c r="J333" s="5">
        <v>1.34253983056056E-2</v>
      </c>
      <c r="K333" s="5" t="s">
        <v>1679</v>
      </c>
      <c r="L333" s="6" t="s">
        <v>2836</v>
      </c>
      <c r="M333" s="5">
        <v>4.1322196831043802E-2</v>
      </c>
      <c r="R333" s="5" t="s">
        <v>2550</v>
      </c>
      <c r="S333" s="6" t="s">
        <v>2821</v>
      </c>
      <c r="T333" s="5">
        <v>4.1513311883888702E-2</v>
      </c>
    </row>
    <row r="334" spans="4:20" x14ac:dyDescent="0.25">
      <c r="D334" s="8" t="s">
        <v>402</v>
      </c>
      <c r="E334" s="6" t="s">
        <v>2830</v>
      </c>
      <c r="F334" s="5">
        <v>1.04722680878949E-2</v>
      </c>
      <c r="H334" s="5" t="s">
        <v>923</v>
      </c>
      <c r="I334" s="6" t="s">
        <v>2831</v>
      </c>
      <c r="J334" s="5">
        <v>3.4799313252737399E-2</v>
      </c>
      <c r="K334" s="5" t="s">
        <v>1680</v>
      </c>
      <c r="L334" s="6" t="s">
        <v>2825</v>
      </c>
      <c r="M334" s="5">
        <v>8.6222265313894396E-3</v>
      </c>
      <c r="R334" s="5" t="s">
        <v>2551</v>
      </c>
      <c r="S334" s="6" t="s">
        <v>2836</v>
      </c>
      <c r="T334" s="5">
        <v>1.6525709654293001E-2</v>
      </c>
    </row>
    <row r="335" spans="4:20" x14ac:dyDescent="0.25">
      <c r="D335" s="8" t="s">
        <v>403</v>
      </c>
      <c r="E335" s="6" t="s">
        <v>2827</v>
      </c>
      <c r="F335" s="5">
        <v>1.7025161349385101E-2</v>
      </c>
      <c r="H335" s="5" t="s">
        <v>924</v>
      </c>
      <c r="I335" s="6" t="s">
        <v>2831</v>
      </c>
      <c r="J335" s="5">
        <v>6.3639716408496801E-3</v>
      </c>
      <c r="K335" s="5" t="s">
        <v>1681</v>
      </c>
      <c r="L335" s="6" t="s">
        <v>2826</v>
      </c>
      <c r="M335" s="5">
        <v>3.6226766932912201E-4</v>
      </c>
      <c r="R335" s="5" t="s">
        <v>2552</v>
      </c>
      <c r="S335" s="6" t="s">
        <v>2825</v>
      </c>
      <c r="T335" s="5">
        <v>4.7503370688452298E-2</v>
      </c>
    </row>
    <row r="336" spans="4:20" x14ac:dyDescent="0.25">
      <c r="D336" s="8" t="s">
        <v>404</v>
      </c>
      <c r="E336" s="6" t="s">
        <v>2820</v>
      </c>
      <c r="F336" s="5">
        <v>3.20843914485038E-2</v>
      </c>
      <c r="H336" s="5" t="s">
        <v>925</v>
      </c>
      <c r="I336" s="6" t="s">
        <v>2831</v>
      </c>
      <c r="J336" s="5">
        <v>4.4558122453447403E-2</v>
      </c>
      <c r="K336" s="5" t="s">
        <v>1682</v>
      </c>
      <c r="L336" s="6" t="s">
        <v>2839</v>
      </c>
      <c r="M336" s="5">
        <v>3.2083049453239303E-2</v>
      </c>
      <c r="R336" s="5" t="s">
        <v>2553</v>
      </c>
      <c r="S336" s="6" t="s">
        <v>2826</v>
      </c>
      <c r="T336" s="5">
        <v>4.0839965566733902E-2</v>
      </c>
    </row>
    <row r="337" spans="4:20" x14ac:dyDescent="0.25">
      <c r="D337" s="8" t="s">
        <v>405</v>
      </c>
      <c r="E337" s="6" t="s">
        <v>2838</v>
      </c>
      <c r="F337" s="5">
        <v>6.1066220755918599E-3</v>
      </c>
      <c r="H337" s="5" t="s">
        <v>926</v>
      </c>
      <c r="I337" s="6" t="s">
        <v>2831</v>
      </c>
      <c r="J337" s="5">
        <v>7.6508988544033297E-4</v>
      </c>
      <c r="K337" s="5" t="s">
        <v>1683</v>
      </c>
      <c r="L337" s="6" t="s">
        <v>2839</v>
      </c>
      <c r="M337" s="5">
        <v>9.3631501165290405E-3</v>
      </c>
      <c r="R337" s="5" t="s">
        <v>2554</v>
      </c>
      <c r="S337" s="6" t="s">
        <v>2839</v>
      </c>
      <c r="T337" s="5">
        <v>7.9802250205244906E-3</v>
      </c>
    </row>
    <row r="338" spans="4:20" x14ac:dyDescent="0.25">
      <c r="D338" s="8" t="s">
        <v>406</v>
      </c>
      <c r="E338" s="6" t="s">
        <v>2820</v>
      </c>
      <c r="F338" s="5">
        <v>2.3668874799301E-2</v>
      </c>
      <c r="H338" s="5" t="s">
        <v>927</v>
      </c>
      <c r="I338" s="6" t="s">
        <v>2831</v>
      </c>
      <c r="J338" s="5">
        <v>1.03694181493561E-2</v>
      </c>
      <c r="K338" s="5" t="s">
        <v>1684</v>
      </c>
      <c r="L338" s="6" t="s">
        <v>2825</v>
      </c>
      <c r="M338" s="5">
        <v>4.44940679722544E-2</v>
      </c>
      <c r="R338" s="5" t="s">
        <v>2555</v>
      </c>
      <c r="S338" s="6" t="s">
        <v>2839</v>
      </c>
      <c r="T338" s="5">
        <v>1.78719200033517E-2</v>
      </c>
    </row>
    <row r="339" spans="4:20" x14ac:dyDescent="0.25">
      <c r="D339" s="8" t="s">
        <v>407</v>
      </c>
      <c r="E339" s="6" t="s">
        <v>2840</v>
      </c>
      <c r="F339" s="5">
        <v>2.72491567775211E-2</v>
      </c>
      <c r="H339" s="5" t="s">
        <v>928</v>
      </c>
      <c r="I339" s="6" t="s">
        <v>2831</v>
      </c>
      <c r="J339" s="5">
        <v>4.1511403059054097E-2</v>
      </c>
      <c r="K339" s="5" t="s">
        <v>1685</v>
      </c>
      <c r="L339" s="6" t="s">
        <v>2828</v>
      </c>
      <c r="M339" s="5">
        <v>1.23524143497213E-2</v>
      </c>
      <c r="R339" s="5" t="s">
        <v>2556</v>
      </c>
      <c r="S339" s="6" t="s">
        <v>2825</v>
      </c>
      <c r="T339" s="5">
        <v>4.6401304167848399E-2</v>
      </c>
    </row>
    <row r="340" spans="4:20" x14ac:dyDescent="0.25">
      <c r="D340" s="8" t="s">
        <v>408</v>
      </c>
      <c r="E340" s="6" t="s">
        <v>2825</v>
      </c>
      <c r="F340" s="5">
        <v>2.07678432478971E-2</v>
      </c>
      <c r="H340" s="5" t="s">
        <v>929</v>
      </c>
      <c r="I340" s="6" t="s">
        <v>2821</v>
      </c>
      <c r="J340" s="5">
        <v>5.3032780095814596E-3</v>
      </c>
      <c r="K340" s="5" t="s">
        <v>1686</v>
      </c>
      <c r="L340" s="6" t="s">
        <v>2825</v>
      </c>
      <c r="M340" s="5">
        <v>3.6560400897823503E-2</v>
      </c>
      <c r="R340" s="5" t="s">
        <v>2557</v>
      </c>
      <c r="S340" s="6" t="s">
        <v>2828</v>
      </c>
      <c r="T340" s="5">
        <v>1.9737895800723201E-3</v>
      </c>
    </row>
    <row r="341" spans="4:20" x14ac:dyDescent="0.25">
      <c r="D341" s="8" t="s">
        <v>409</v>
      </c>
      <c r="E341" s="6" t="s">
        <v>2823</v>
      </c>
      <c r="F341" s="5">
        <v>3.1189636962348902E-2</v>
      </c>
      <c r="H341" s="5" t="s">
        <v>930</v>
      </c>
      <c r="I341" s="6" t="s">
        <v>2834</v>
      </c>
      <c r="J341" s="5">
        <v>4.0314051231331798E-2</v>
      </c>
      <c r="K341" s="5" t="s">
        <v>1687</v>
      </c>
      <c r="L341" s="6" t="s">
        <v>2825</v>
      </c>
      <c r="M341" s="5">
        <v>1.3506225462289301E-2</v>
      </c>
      <c r="R341" s="5" t="s">
        <v>2558</v>
      </c>
      <c r="S341" s="6" t="s">
        <v>2825</v>
      </c>
      <c r="T341" s="5">
        <v>1.3705080817230399E-2</v>
      </c>
    </row>
    <row r="342" spans="4:20" x14ac:dyDescent="0.25">
      <c r="D342" s="8" t="s">
        <v>410</v>
      </c>
      <c r="E342" s="6" t="s">
        <v>2839</v>
      </c>
      <c r="F342" s="5">
        <v>4.2914338300147598E-2</v>
      </c>
      <c r="H342" s="5" t="s">
        <v>931</v>
      </c>
      <c r="I342" s="6" t="s">
        <v>2830</v>
      </c>
      <c r="J342" s="5">
        <v>1.2094142986685499E-2</v>
      </c>
      <c r="K342" s="5" t="s">
        <v>1688</v>
      </c>
      <c r="L342" s="6" t="s">
        <v>2833</v>
      </c>
      <c r="M342" s="5">
        <v>4.8952167337945302E-2</v>
      </c>
      <c r="R342" s="5" t="s">
        <v>2559</v>
      </c>
      <c r="S342" s="6" t="s">
        <v>2825</v>
      </c>
      <c r="T342" s="5">
        <v>9.9735699146787701E-3</v>
      </c>
    </row>
    <row r="343" spans="4:20" x14ac:dyDescent="0.25">
      <c r="D343" s="8" t="s">
        <v>411</v>
      </c>
      <c r="E343" s="6" t="s">
        <v>2822</v>
      </c>
      <c r="F343" s="5">
        <v>1.7590234339110399E-2</v>
      </c>
      <c r="H343" s="5" t="s">
        <v>932</v>
      </c>
      <c r="I343" s="6" t="s">
        <v>2839</v>
      </c>
      <c r="J343" s="5">
        <v>3.0248130593246399E-4</v>
      </c>
      <c r="K343" s="5" t="s">
        <v>1689</v>
      </c>
      <c r="L343" s="6" t="s">
        <v>2825</v>
      </c>
      <c r="M343" s="5">
        <v>1.1324696217546899E-2</v>
      </c>
      <c r="R343" s="5" t="s">
        <v>2560</v>
      </c>
      <c r="S343" s="6" t="s">
        <v>2833</v>
      </c>
      <c r="T343" s="5">
        <v>3.97700117207347E-3</v>
      </c>
    </row>
    <row r="344" spans="4:20" x14ac:dyDescent="0.25">
      <c r="D344" s="8" t="s">
        <v>412</v>
      </c>
      <c r="E344" s="6" t="s">
        <v>2827</v>
      </c>
      <c r="F344" s="5">
        <v>1.29388879860718E-2</v>
      </c>
      <c r="H344" s="5" t="s">
        <v>933</v>
      </c>
      <c r="I344" s="6" t="s">
        <v>2823</v>
      </c>
      <c r="J344" s="5">
        <v>1.28062295750266E-3</v>
      </c>
      <c r="K344" s="5" t="s">
        <v>1690</v>
      </c>
      <c r="L344" s="6" t="s">
        <v>2830</v>
      </c>
      <c r="M344" s="5">
        <v>5.70851071837262E-3</v>
      </c>
      <c r="R344" s="5" t="s">
        <v>2561</v>
      </c>
      <c r="S344" s="6" t="s">
        <v>2825</v>
      </c>
      <c r="T344" s="5">
        <v>1.5832782092830702E-2</v>
      </c>
    </row>
    <row r="345" spans="4:20" x14ac:dyDescent="0.25">
      <c r="D345" s="8" t="s">
        <v>413</v>
      </c>
      <c r="E345" s="6" t="s">
        <v>2831</v>
      </c>
      <c r="F345" s="5">
        <v>3.2436820646031303E-2</v>
      </c>
      <c r="H345" s="5" t="s">
        <v>934</v>
      </c>
      <c r="I345" s="6" t="s">
        <v>2829</v>
      </c>
      <c r="J345" s="5">
        <v>5.1390525562868203E-3</v>
      </c>
      <c r="K345" s="5" t="s">
        <v>1691</v>
      </c>
      <c r="L345" s="6" t="s">
        <v>2822</v>
      </c>
      <c r="M345" s="5">
        <v>1.91111158481947E-2</v>
      </c>
      <c r="R345" s="5" t="s">
        <v>2562</v>
      </c>
      <c r="S345" s="6" t="s">
        <v>2830</v>
      </c>
      <c r="T345" s="5">
        <v>2.2277107158755E-2</v>
      </c>
    </row>
    <row r="346" spans="4:20" x14ac:dyDescent="0.25">
      <c r="D346" s="8" t="s">
        <v>414</v>
      </c>
      <c r="E346" s="6" t="s">
        <v>2825</v>
      </c>
      <c r="F346" s="5">
        <v>2.3431224055526698E-2</v>
      </c>
      <c r="H346" s="5" t="s">
        <v>935</v>
      </c>
      <c r="I346" s="6" t="s">
        <v>2833</v>
      </c>
      <c r="J346" s="5">
        <v>1.31763444057948E-2</v>
      </c>
      <c r="K346" s="5" t="s">
        <v>1692</v>
      </c>
      <c r="L346" s="6" t="s">
        <v>2836</v>
      </c>
      <c r="M346" s="5">
        <v>3.26547259269186E-2</v>
      </c>
      <c r="R346" s="5" t="s">
        <v>999</v>
      </c>
      <c r="S346" s="6" t="s">
        <v>2822</v>
      </c>
      <c r="T346" s="5">
        <v>3.7874903805180299E-2</v>
      </c>
    </row>
    <row r="347" spans="4:20" x14ac:dyDescent="0.25">
      <c r="D347" s="8" t="s">
        <v>415</v>
      </c>
      <c r="E347" s="6" t="s">
        <v>2838</v>
      </c>
      <c r="F347" s="5">
        <v>4.34634383040578E-2</v>
      </c>
      <c r="H347" s="5" t="s">
        <v>936</v>
      </c>
      <c r="I347" s="6" t="s">
        <v>2824</v>
      </c>
      <c r="J347" s="5">
        <v>1.50390591147514E-2</v>
      </c>
      <c r="K347" s="5" t="s">
        <v>1693</v>
      </c>
      <c r="L347" s="6" t="s">
        <v>2820</v>
      </c>
      <c r="M347" s="5">
        <v>4.6727809612535903E-3</v>
      </c>
      <c r="R347" s="5" t="s">
        <v>2563</v>
      </c>
      <c r="S347" s="6" t="s">
        <v>2836</v>
      </c>
      <c r="T347" s="5">
        <v>1.2990021249716099E-2</v>
      </c>
    </row>
    <row r="348" spans="4:20" x14ac:dyDescent="0.25">
      <c r="D348" s="8" t="s">
        <v>416</v>
      </c>
      <c r="E348" s="6" t="s">
        <v>2836</v>
      </c>
      <c r="F348" s="5">
        <v>3.9818818419178698E-2</v>
      </c>
      <c r="H348" s="5" t="s">
        <v>937</v>
      </c>
      <c r="I348" s="6" t="s">
        <v>2840</v>
      </c>
      <c r="J348" s="5">
        <v>1.9778377630102002E-2</v>
      </c>
      <c r="K348" s="5" t="s">
        <v>1694</v>
      </c>
      <c r="L348" s="6" t="s">
        <v>2822</v>
      </c>
      <c r="M348" s="5">
        <v>4.37490608850628E-2</v>
      </c>
      <c r="R348" s="5" t="s">
        <v>2564</v>
      </c>
      <c r="S348" s="6" t="s">
        <v>2820</v>
      </c>
      <c r="T348" s="5">
        <v>4.8695722431821201E-2</v>
      </c>
    </row>
    <row r="349" spans="4:20" x14ac:dyDescent="0.25">
      <c r="D349" s="8" t="s">
        <v>417</v>
      </c>
      <c r="E349" s="6" t="s">
        <v>2835</v>
      </c>
      <c r="F349" s="5">
        <v>2.6622350606116799E-2</v>
      </c>
      <c r="H349" s="5" t="s">
        <v>938</v>
      </c>
      <c r="I349" s="6" t="s">
        <v>2836</v>
      </c>
      <c r="J349" s="5">
        <v>2.7942662700793701E-2</v>
      </c>
      <c r="K349" s="5" t="s">
        <v>1695</v>
      </c>
      <c r="L349" s="6" t="s">
        <v>2820</v>
      </c>
      <c r="M349" s="5">
        <v>4.3036707188896301E-4</v>
      </c>
      <c r="R349" s="5" t="s">
        <v>2565</v>
      </c>
      <c r="S349" s="6" t="s">
        <v>2822</v>
      </c>
      <c r="T349" s="5">
        <v>4.4622578122621E-2</v>
      </c>
    </row>
    <row r="350" spans="4:20" x14ac:dyDescent="0.25">
      <c r="D350" s="8" t="s">
        <v>418</v>
      </c>
      <c r="E350" s="6" t="s">
        <v>2824</v>
      </c>
      <c r="F350" s="5">
        <v>1.1825936421052501E-2</v>
      </c>
      <c r="H350" s="5" t="s">
        <v>939</v>
      </c>
      <c r="I350" s="6" t="s">
        <v>2840</v>
      </c>
      <c r="J350" s="5">
        <v>3.1779077303419098E-2</v>
      </c>
      <c r="K350" s="5" t="s">
        <v>1696</v>
      </c>
      <c r="L350" s="6" t="s">
        <v>2821</v>
      </c>
      <c r="M350" s="5">
        <v>2.48478197986815E-2</v>
      </c>
      <c r="R350" s="5" t="s">
        <v>2566</v>
      </c>
      <c r="S350" s="6" t="s">
        <v>2820</v>
      </c>
      <c r="T350" s="5">
        <v>1.37040981664572E-2</v>
      </c>
    </row>
    <row r="351" spans="4:20" x14ac:dyDescent="0.25">
      <c r="D351" s="8" t="s">
        <v>419</v>
      </c>
      <c r="E351" s="6" t="s">
        <v>2835</v>
      </c>
      <c r="F351" s="5">
        <v>2.34394002478811E-2</v>
      </c>
      <c r="H351" s="5" t="s">
        <v>940</v>
      </c>
      <c r="I351" s="6" t="s">
        <v>2836</v>
      </c>
      <c r="J351" s="5">
        <v>1.12948020383758E-2</v>
      </c>
      <c r="K351" s="5" t="s">
        <v>1697</v>
      </c>
      <c r="L351" s="6" t="s">
        <v>2825</v>
      </c>
      <c r="M351" s="5">
        <v>7.6500526539991596E-3</v>
      </c>
      <c r="R351" s="5" t="s">
        <v>399</v>
      </c>
      <c r="S351" s="6" t="s">
        <v>2821</v>
      </c>
      <c r="T351" s="5">
        <v>1.63405631361036E-2</v>
      </c>
    </row>
    <row r="352" spans="4:20" x14ac:dyDescent="0.25">
      <c r="D352" s="8" t="s">
        <v>420</v>
      </c>
      <c r="E352" s="6" t="s">
        <v>2822</v>
      </c>
      <c r="F352" s="5">
        <v>1.81552078042789E-2</v>
      </c>
      <c r="H352" s="5" t="s">
        <v>941</v>
      </c>
      <c r="I352" s="6" t="s">
        <v>2821</v>
      </c>
      <c r="J352" s="5">
        <v>1.99372120379517E-2</v>
      </c>
      <c r="K352" s="5" t="s">
        <v>1698</v>
      </c>
      <c r="L352" s="6" t="s">
        <v>2836</v>
      </c>
      <c r="M352" s="5">
        <v>3.7007509263895802E-2</v>
      </c>
      <c r="R352" s="5" t="s">
        <v>2567</v>
      </c>
      <c r="S352" s="6" t="s">
        <v>2825</v>
      </c>
      <c r="T352" s="5">
        <v>4.1458259291104797E-2</v>
      </c>
    </row>
    <row r="353" spans="4:20" x14ac:dyDescent="0.25">
      <c r="D353" s="8" t="s">
        <v>421</v>
      </c>
      <c r="E353" s="6" t="s">
        <v>2835</v>
      </c>
      <c r="F353" s="5">
        <v>4.7796989093053903E-2</v>
      </c>
      <c r="H353" s="5" t="s">
        <v>942</v>
      </c>
      <c r="I353" s="6" t="s">
        <v>2825</v>
      </c>
      <c r="J353" s="5">
        <v>4.5394887321482197E-2</v>
      </c>
      <c r="K353" s="5" t="s">
        <v>1699</v>
      </c>
      <c r="L353" s="6" t="s">
        <v>2829</v>
      </c>
      <c r="M353" s="5">
        <v>1.9869347267709898E-2</v>
      </c>
      <c r="R353" s="5" t="s">
        <v>2568</v>
      </c>
      <c r="S353" s="6" t="s">
        <v>2836</v>
      </c>
      <c r="T353" s="5">
        <v>3.0711873029673299E-2</v>
      </c>
    </row>
    <row r="354" spans="4:20" x14ac:dyDescent="0.25">
      <c r="D354" s="8" t="s">
        <v>422</v>
      </c>
      <c r="E354" s="6" t="s">
        <v>2833</v>
      </c>
      <c r="F354" s="5">
        <v>4.5149204000248799E-2</v>
      </c>
      <c r="H354" s="5" t="s">
        <v>943</v>
      </c>
      <c r="I354" s="6" t="s">
        <v>2829</v>
      </c>
      <c r="J354" s="5">
        <v>4.8764093958482101E-2</v>
      </c>
      <c r="K354" s="5" t="s">
        <v>1700</v>
      </c>
      <c r="L354" s="6" t="s">
        <v>2827</v>
      </c>
      <c r="M354" s="5">
        <v>4.9932714645088597E-2</v>
      </c>
      <c r="R354" s="5" t="s">
        <v>2569</v>
      </c>
      <c r="S354" s="6" t="s">
        <v>2829</v>
      </c>
      <c r="T354" s="5">
        <v>2.66474235042304E-2</v>
      </c>
    </row>
    <row r="355" spans="4:20" x14ac:dyDescent="0.25">
      <c r="D355" s="8" t="s">
        <v>423</v>
      </c>
      <c r="E355" s="6" t="s">
        <v>2823</v>
      </c>
      <c r="F355" s="5">
        <v>3.4934363341594301E-3</v>
      </c>
      <c r="H355" s="5" t="s">
        <v>944</v>
      </c>
      <c r="I355" s="6" t="s">
        <v>2825</v>
      </c>
      <c r="J355" s="5">
        <v>1.33310527790408E-2</v>
      </c>
      <c r="K355" s="5" t="s">
        <v>1701</v>
      </c>
      <c r="L355" s="6" t="s">
        <v>2826</v>
      </c>
      <c r="M355" s="5">
        <v>3.8792543979255398E-2</v>
      </c>
      <c r="R355" s="5" t="s">
        <v>2570</v>
      </c>
      <c r="S355" s="6" t="s">
        <v>2827</v>
      </c>
      <c r="T355" s="5">
        <v>1.3992862006028201E-2</v>
      </c>
    </row>
    <row r="356" spans="4:20" x14ac:dyDescent="0.25">
      <c r="D356" s="8" t="s">
        <v>424</v>
      </c>
      <c r="E356" s="6" t="s">
        <v>2821</v>
      </c>
      <c r="F356" s="5">
        <v>2.93166796012241E-2</v>
      </c>
      <c r="H356" s="5" t="s">
        <v>945</v>
      </c>
      <c r="I356" s="6" t="s">
        <v>2826</v>
      </c>
      <c r="J356" s="5">
        <v>1.6424822687541502E-2</v>
      </c>
      <c r="K356" s="5" t="s">
        <v>1702</v>
      </c>
      <c r="L356" s="6" t="s">
        <v>2820</v>
      </c>
      <c r="M356" s="5">
        <v>1.0276325970119999E-2</v>
      </c>
      <c r="R356" s="5" t="s">
        <v>2571</v>
      </c>
      <c r="S356" s="6" t="s">
        <v>2826</v>
      </c>
      <c r="T356" s="5">
        <v>4.0001395788724102E-2</v>
      </c>
    </row>
    <row r="357" spans="4:20" x14ac:dyDescent="0.25">
      <c r="D357" s="8" t="s">
        <v>425</v>
      </c>
      <c r="E357" s="6" t="s">
        <v>2831</v>
      </c>
      <c r="F357" s="5">
        <v>1.6610280871579099E-2</v>
      </c>
      <c r="H357" s="5" t="s">
        <v>946</v>
      </c>
      <c r="I357" s="6" t="s">
        <v>2840</v>
      </c>
      <c r="J357" s="5">
        <v>4.82774441073495E-2</v>
      </c>
      <c r="K357" s="5" t="s">
        <v>1703</v>
      </c>
      <c r="L357" s="6" t="s">
        <v>2821</v>
      </c>
      <c r="M357" s="5">
        <v>1.3349155251954399E-4</v>
      </c>
      <c r="R357" s="5" t="s">
        <v>2572</v>
      </c>
      <c r="S357" s="6" t="s">
        <v>2820</v>
      </c>
      <c r="T357" s="5">
        <v>1.8356872919411699E-3</v>
      </c>
    </row>
    <row r="358" spans="4:20" x14ac:dyDescent="0.25">
      <c r="D358" s="8" t="s">
        <v>426</v>
      </c>
      <c r="E358" s="6" t="s">
        <v>2830</v>
      </c>
      <c r="F358" s="5">
        <v>3.7697334182928997E-2</v>
      </c>
      <c r="H358" s="5" t="s">
        <v>947</v>
      </c>
      <c r="I358" s="6" t="s">
        <v>2836</v>
      </c>
      <c r="J358" s="5">
        <v>3.01009680953544E-2</v>
      </c>
      <c r="K358" s="5" t="s">
        <v>1704</v>
      </c>
      <c r="L358" s="6" t="s">
        <v>2824</v>
      </c>
      <c r="M358" s="5">
        <v>4.9327395574333702E-2</v>
      </c>
      <c r="R358" s="5" t="s">
        <v>2573</v>
      </c>
      <c r="S358" s="6" t="s">
        <v>2821</v>
      </c>
      <c r="T358" s="5">
        <v>2.9466203220589E-3</v>
      </c>
    </row>
    <row r="359" spans="4:20" x14ac:dyDescent="0.25">
      <c r="D359" s="8" t="s">
        <v>427</v>
      </c>
      <c r="E359" s="6" t="s">
        <v>2830</v>
      </c>
      <c r="F359" s="5">
        <v>3.7973167949714802E-2</v>
      </c>
      <c r="H359" s="5" t="s">
        <v>948</v>
      </c>
      <c r="I359" s="6" t="s">
        <v>2834</v>
      </c>
      <c r="J359" s="5">
        <v>2.1310548407403599E-2</v>
      </c>
      <c r="K359" s="5" t="s">
        <v>1705</v>
      </c>
      <c r="L359" s="6" t="s">
        <v>2825</v>
      </c>
      <c r="M359" s="5">
        <v>3.7381972951718398E-2</v>
      </c>
      <c r="R359" s="5" t="s">
        <v>2574</v>
      </c>
      <c r="S359" s="6" t="s">
        <v>2824</v>
      </c>
      <c r="T359" s="5">
        <v>3.8472738011823701E-2</v>
      </c>
    </row>
    <row r="360" spans="4:20" x14ac:dyDescent="0.25">
      <c r="D360" s="8" t="s">
        <v>428</v>
      </c>
      <c r="E360" s="6" t="s">
        <v>2822</v>
      </c>
      <c r="F360" s="5">
        <v>1.67060636148353E-3</v>
      </c>
      <c r="H360" s="5" t="s">
        <v>949</v>
      </c>
      <c r="I360" s="6" t="s">
        <v>2829</v>
      </c>
      <c r="J360" s="5">
        <v>1.15502500586986E-2</v>
      </c>
      <c r="K360" s="5" t="s">
        <v>1706</v>
      </c>
      <c r="L360" s="6" t="s">
        <v>2823</v>
      </c>
      <c r="M360" s="5">
        <v>8.1562902522488399E-3</v>
      </c>
      <c r="R360" s="5" t="s">
        <v>2575</v>
      </c>
      <c r="S360" s="6" t="s">
        <v>2825</v>
      </c>
      <c r="T360" s="5">
        <v>2.5519017686019999E-2</v>
      </c>
    </row>
    <row r="361" spans="4:20" x14ac:dyDescent="0.25">
      <c r="D361" s="8" t="s">
        <v>429</v>
      </c>
      <c r="E361" s="6" t="s">
        <v>2822</v>
      </c>
      <c r="F361" s="5">
        <v>1.11686571933724E-2</v>
      </c>
      <c r="H361" s="5" t="s">
        <v>950</v>
      </c>
      <c r="I361" s="6" t="s">
        <v>2831</v>
      </c>
      <c r="J361" s="5">
        <v>2.1086597906588501E-2</v>
      </c>
      <c r="K361" s="5" t="s">
        <v>1707</v>
      </c>
      <c r="L361" s="6" t="s">
        <v>2821</v>
      </c>
      <c r="M361" s="5">
        <v>4.1754461457160802E-2</v>
      </c>
      <c r="R361" s="5" t="s">
        <v>409</v>
      </c>
      <c r="S361" s="6" t="s">
        <v>2823</v>
      </c>
      <c r="T361" s="5">
        <v>2.1512769796993501E-4</v>
      </c>
    </row>
    <row r="362" spans="4:20" x14ac:dyDescent="0.25">
      <c r="D362" s="8" t="s">
        <v>430</v>
      </c>
      <c r="E362" s="6" t="s">
        <v>2840</v>
      </c>
      <c r="F362" s="5">
        <v>3.0195019461048401E-2</v>
      </c>
      <c r="H362" s="5" t="s">
        <v>951</v>
      </c>
      <c r="I362" s="6" t="s">
        <v>2837</v>
      </c>
      <c r="J362" s="5">
        <v>1.86226937960116E-2</v>
      </c>
      <c r="K362" s="5" t="s">
        <v>1708</v>
      </c>
      <c r="L362" s="6" t="s">
        <v>2821</v>
      </c>
      <c r="M362" s="5">
        <v>3.4595308693863097E-2</v>
      </c>
      <c r="R362" s="5" t="s">
        <v>2576</v>
      </c>
      <c r="S362" s="6" t="s">
        <v>2821</v>
      </c>
      <c r="T362" s="5">
        <v>9.88472070466191E-3</v>
      </c>
    </row>
    <row r="363" spans="4:20" x14ac:dyDescent="0.25">
      <c r="D363" s="8" t="s">
        <v>431</v>
      </c>
      <c r="E363" s="6" t="s">
        <v>2838</v>
      </c>
      <c r="F363" s="5">
        <v>1.79928601803904E-2</v>
      </c>
      <c r="H363" s="5" t="s">
        <v>952</v>
      </c>
      <c r="I363" s="6" t="s">
        <v>2839</v>
      </c>
      <c r="J363" s="5">
        <v>3.4892202256416299E-4</v>
      </c>
      <c r="K363" s="5" t="s">
        <v>1709</v>
      </c>
      <c r="L363" s="6" t="s">
        <v>2821</v>
      </c>
      <c r="M363" s="5">
        <v>2.80945203241269E-2</v>
      </c>
      <c r="R363" s="5" t="s">
        <v>2577</v>
      </c>
      <c r="S363" s="6" t="s">
        <v>2821</v>
      </c>
      <c r="T363" s="5">
        <v>3.6831842101936803E-2</v>
      </c>
    </row>
    <row r="364" spans="4:20" x14ac:dyDescent="0.25">
      <c r="D364" s="8" t="s">
        <v>432</v>
      </c>
      <c r="E364" s="6" t="s">
        <v>2831</v>
      </c>
      <c r="F364" s="5">
        <v>4.5337695421576597E-2</v>
      </c>
      <c r="H364" s="5" t="s">
        <v>953</v>
      </c>
      <c r="I364" s="6" t="s">
        <v>2838</v>
      </c>
      <c r="J364" s="5">
        <v>1.46406023741486E-2</v>
      </c>
      <c r="K364" s="5" t="s">
        <v>1710</v>
      </c>
      <c r="L364" s="6" t="s">
        <v>2826</v>
      </c>
      <c r="M364" s="5">
        <v>1.0321468078769399E-2</v>
      </c>
      <c r="R364" s="5" t="s">
        <v>2578</v>
      </c>
      <c r="S364" s="6" t="s">
        <v>2821</v>
      </c>
      <c r="T364" s="5">
        <v>4.0031434511761999E-2</v>
      </c>
    </row>
    <row r="365" spans="4:20" x14ac:dyDescent="0.25">
      <c r="D365" s="8" t="s">
        <v>433</v>
      </c>
      <c r="E365" s="6" t="s">
        <v>2830</v>
      </c>
      <c r="F365" s="5">
        <v>5.9931231529845898E-3</v>
      </c>
      <c r="H365" s="5" t="s">
        <v>954</v>
      </c>
      <c r="I365" s="6" t="s">
        <v>2840</v>
      </c>
      <c r="J365" s="5">
        <v>5.3869492073097599E-3</v>
      </c>
      <c r="K365" s="5" t="s">
        <v>1711</v>
      </c>
      <c r="L365" s="6" t="s">
        <v>2827</v>
      </c>
      <c r="M365" s="5">
        <v>4.60108412367429E-2</v>
      </c>
      <c r="R365" s="5" t="s">
        <v>2579</v>
      </c>
      <c r="S365" s="6" t="s">
        <v>2826</v>
      </c>
      <c r="T365" s="5">
        <v>3.0153129468933101E-2</v>
      </c>
    </row>
    <row r="366" spans="4:20" x14ac:dyDescent="0.25">
      <c r="D366" s="8" t="s">
        <v>434</v>
      </c>
      <c r="E366" s="6" t="s">
        <v>2823</v>
      </c>
      <c r="F366" s="5">
        <v>4.9230077399152597E-2</v>
      </c>
      <c r="H366" s="5" t="s">
        <v>955</v>
      </c>
      <c r="I366" s="6" t="s">
        <v>2836</v>
      </c>
      <c r="J366" s="5">
        <v>3.9471000430622197E-2</v>
      </c>
      <c r="K366" s="5" t="s">
        <v>1712</v>
      </c>
      <c r="L366" s="6" t="s">
        <v>2836</v>
      </c>
      <c r="M366" s="5">
        <v>3.8779330608281502E-2</v>
      </c>
      <c r="R366" s="5" t="s">
        <v>2580</v>
      </c>
      <c r="S366" s="6" t="s">
        <v>2827</v>
      </c>
      <c r="T366" s="5">
        <v>3.9316568550462803E-2</v>
      </c>
    </row>
    <row r="367" spans="4:20" x14ac:dyDescent="0.25">
      <c r="D367" s="8" t="s">
        <v>435</v>
      </c>
      <c r="E367" s="6" t="s">
        <v>2833</v>
      </c>
      <c r="F367" s="5">
        <v>5.1757011417807204E-3</v>
      </c>
      <c r="H367" s="5" t="s">
        <v>956</v>
      </c>
      <c r="I367" s="6" t="s">
        <v>2831</v>
      </c>
      <c r="J367" s="5">
        <v>3.9185983679182902E-3</v>
      </c>
      <c r="K367" s="5" t="s">
        <v>1713</v>
      </c>
      <c r="L367" s="6" t="s">
        <v>2820</v>
      </c>
      <c r="M367" s="5">
        <v>1.5535903713728099E-2</v>
      </c>
      <c r="R367" s="5" t="s">
        <v>2581</v>
      </c>
      <c r="S367" s="6" t="s">
        <v>2836</v>
      </c>
      <c r="T367" s="5">
        <v>4.6726321798018E-2</v>
      </c>
    </row>
    <row r="368" spans="4:20" x14ac:dyDescent="0.25">
      <c r="D368" s="8" t="s">
        <v>436</v>
      </c>
      <c r="E368" s="6" t="s">
        <v>2839</v>
      </c>
      <c r="F368" s="5">
        <v>4.7433807129343697E-2</v>
      </c>
      <c r="H368" s="5" t="s">
        <v>957</v>
      </c>
      <c r="I368" s="6" t="s">
        <v>2830</v>
      </c>
      <c r="J368" s="5">
        <v>4.5461803044444797E-2</v>
      </c>
      <c r="K368" s="5" t="s">
        <v>1714</v>
      </c>
      <c r="L368" s="6" t="s">
        <v>2833</v>
      </c>
      <c r="M368" s="5">
        <v>4.7752270199889799E-2</v>
      </c>
      <c r="R368" s="5" t="s">
        <v>2582</v>
      </c>
      <c r="S368" s="6" t="s">
        <v>2820</v>
      </c>
      <c r="T368" s="5">
        <v>6.4352810742450799E-3</v>
      </c>
    </row>
    <row r="369" spans="4:20" x14ac:dyDescent="0.25">
      <c r="D369" s="8" t="s">
        <v>437</v>
      </c>
      <c r="E369" s="6" t="s">
        <v>2829</v>
      </c>
      <c r="F369" s="5">
        <v>4.9000556228267898E-2</v>
      </c>
      <c r="H369" s="5" t="s">
        <v>958</v>
      </c>
      <c r="I369" s="6" t="s">
        <v>2830</v>
      </c>
      <c r="J369" s="5">
        <v>5.3611628183960697E-3</v>
      </c>
      <c r="K369" s="5" t="s">
        <v>1715</v>
      </c>
      <c r="L369" s="6" t="s">
        <v>2836</v>
      </c>
      <c r="M369" s="5">
        <v>3.74283920904252E-2</v>
      </c>
      <c r="R369" s="5" t="s">
        <v>2583</v>
      </c>
      <c r="S369" s="6" t="s">
        <v>2833</v>
      </c>
      <c r="T369" s="5">
        <v>3.1223124345871101E-2</v>
      </c>
    </row>
    <row r="370" spans="4:20" x14ac:dyDescent="0.25">
      <c r="D370" s="8" t="s">
        <v>438</v>
      </c>
      <c r="E370" s="6" t="s">
        <v>2824</v>
      </c>
      <c r="F370" s="5">
        <v>3.1156207178538401E-2</v>
      </c>
      <c r="H370" s="5" t="s">
        <v>959</v>
      </c>
      <c r="I370" s="6" t="s">
        <v>2829</v>
      </c>
      <c r="J370" s="5">
        <v>1.13168870819457E-2</v>
      </c>
      <c r="K370" s="5" t="s">
        <v>1716</v>
      </c>
      <c r="L370" s="6" t="s">
        <v>2831</v>
      </c>
      <c r="M370" s="5">
        <v>4.4133961684621303E-2</v>
      </c>
      <c r="R370" s="5" t="s">
        <v>2584</v>
      </c>
      <c r="S370" s="6" t="s">
        <v>2836</v>
      </c>
      <c r="T370" s="5">
        <v>6.5722158784031004E-3</v>
      </c>
    </row>
    <row r="371" spans="4:20" x14ac:dyDescent="0.25">
      <c r="D371" s="8" t="s">
        <v>439</v>
      </c>
      <c r="E371" s="6" t="s">
        <v>2826</v>
      </c>
      <c r="F371" s="5">
        <v>4.8759652798329098E-2</v>
      </c>
      <c r="H371" s="5" t="s">
        <v>960</v>
      </c>
      <c r="I371" s="6" t="s">
        <v>2825</v>
      </c>
      <c r="J371" s="5">
        <v>4.8651530422534797E-2</v>
      </c>
      <c r="K371" s="5" t="s">
        <v>1717</v>
      </c>
      <c r="L371" s="6" t="s">
        <v>2820</v>
      </c>
      <c r="M371" s="5">
        <v>3.66554891222277E-2</v>
      </c>
      <c r="R371" s="5" t="s">
        <v>2585</v>
      </c>
      <c r="S371" s="6" t="s">
        <v>2831</v>
      </c>
      <c r="T371" s="5">
        <v>4.4006635693088603E-2</v>
      </c>
    </row>
    <row r="372" spans="4:20" x14ac:dyDescent="0.25">
      <c r="D372" s="8" t="s">
        <v>440</v>
      </c>
      <c r="E372" s="6" t="s">
        <v>2824</v>
      </c>
      <c r="F372" s="5">
        <v>4.4156034927294398E-2</v>
      </c>
      <c r="H372" s="5" t="s">
        <v>961</v>
      </c>
      <c r="I372" s="6" t="s">
        <v>2835</v>
      </c>
      <c r="J372" s="5">
        <v>3.4455854431242702E-2</v>
      </c>
      <c r="K372" s="5" t="s">
        <v>1718</v>
      </c>
      <c r="L372" s="6" t="s">
        <v>2833</v>
      </c>
      <c r="M372" s="5">
        <v>2.7726498027602801E-2</v>
      </c>
      <c r="R372" s="5" t="s">
        <v>2586</v>
      </c>
      <c r="S372" s="6" t="s">
        <v>2820</v>
      </c>
      <c r="T372" s="5">
        <v>3.9199172979356899E-2</v>
      </c>
    </row>
    <row r="373" spans="4:20" x14ac:dyDescent="0.25">
      <c r="D373" s="8" t="s">
        <v>441</v>
      </c>
      <c r="E373" s="6" t="s">
        <v>2830</v>
      </c>
      <c r="F373" s="5">
        <v>3.5363235560319402E-2</v>
      </c>
      <c r="H373" s="5" t="s">
        <v>962</v>
      </c>
      <c r="I373" s="6" t="s">
        <v>2833</v>
      </c>
      <c r="J373" s="5">
        <v>1.8234511255313699E-2</v>
      </c>
      <c r="K373" s="5" t="s">
        <v>1719</v>
      </c>
      <c r="L373" s="6" t="s">
        <v>2839</v>
      </c>
      <c r="M373" s="5">
        <v>2.3315694493533299E-2</v>
      </c>
      <c r="R373" s="5" t="s">
        <v>2587</v>
      </c>
      <c r="S373" s="6" t="s">
        <v>2833</v>
      </c>
      <c r="T373" s="5">
        <v>3.9168343986756601E-2</v>
      </c>
    </row>
    <row r="374" spans="4:20" x14ac:dyDescent="0.25">
      <c r="D374" s="8" t="s">
        <v>442</v>
      </c>
      <c r="E374" s="6" t="s">
        <v>2820</v>
      </c>
      <c r="F374" s="5">
        <v>7.40491180685945E-3</v>
      </c>
      <c r="H374" s="5" t="s">
        <v>963</v>
      </c>
      <c r="I374" s="6" t="s">
        <v>2828</v>
      </c>
      <c r="J374" s="5">
        <v>3.4168392478777801E-2</v>
      </c>
      <c r="K374" s="5" t="s">
        <v>378</v>
      </c>
      <c r="L374" s="6" t="s">
        <v>2823</v>
      </c>
      <c r="M374" s="5">
        <v>4.0415295595246599E-2</v>
      </c>
      <c r="R374" s="5" t="s">
        <v>2588</v>
      </c>
      <c r="S374" s="6" t="s">
        <v>2839</v>
      </c>
      <c r="T374" s="5">
        <v>2.2948372463778399E-2</v>
      </c>
    </row>
    <row r="375" spans="4:20" x14ac:dyDescent="0.25">
      <c r="D375" s="8" t="s">
        <v>443</v>
      </c>
      <c r="E375" s="6" t="s">
        <v>2827</v>
      </c>
      <c r="F375" s="5">
        <v>9.0353600771062796E-4</v>
      </c>
      <c r="H375" s="5" t="s">
        <v>964</v>
      </c>
      <c r="I375" s="6" t="s">
        <v>2825</v>
      </c>
      <c r="J375" s="5">
        <v>6.0848859905399703E-3</v>
      </c>
      <c r="K375" s="5" t="s">
        <v>1720</v>
      </c>
      <c r="L375" s="6" t="s">
        <v>2824</v>
      </c>
      <c r="M375" s="5">
        <v>1.9544963516074501E-2</v>
      </c>
      <c r="R375" s="5" t="s">
        <v>2589</v>
      </c>
      <c r="S375" s="6" t="s">
        <v>2823</v>
      </c>
      <c r="T375" s="5">
        <v>4.6537828926208197E-2</v>
      </c>
    </row>
    <row r="376" spans="4:20" x14ac:dyDescent="0.25">
      <c r="D376" s="8" t="s">
        <v>444</v>
      </c>
      <c r="E376" s="6" t="s">
        <v>2838</v>
      </c>
      <c r="F376" s="5">
        <v>2.1954178987725601E-2</v>
      </c>
      <c r="H376" s="5" t="s">
        <v>965</v>
      </c>
      <c r="I376" s="6" t="s">
        <v>2822</v>
      </c>
      <c r="J376" s="5">
        <v>1.4168473691051699E-2</v>
      </c>
      <c r="K376" s="5" t="s">
        <v>1721</v>
      </c>
      <c r="L376" s="6" t="s">
        <v>2840</v>
      </c>
      <c r="M376" s="5">
        <v>3.7662273882648799E-3</v>
      </c>
      <c r="R376" s="5" t="s">
        <v>2590</v>
      </c>
      <c r="S376" s="6" t="s">
        <v>2824</v>
      </c>
      <c r="T376" s="5">
        <v>1.23963655430321E-2</v>
      </c>
    </row>
    <row r="377" spans="4:20" x14ac:dyDescent="0.25">
      <c r="D377" s="8" t="s">
        <v>445</v>
      </c>
      <c r="E377" s="6" t="s">
        <v>2820</v>
      </c>
      <c r="F377" s="5">
        <v>1.6509612790192599E-2</v>
      </c>
      <c r="H377" s="5" t="s">
        <v>966</v>
      </c>
      <c r="I377" s="6" t="s">
        <v>2834</v>
      </c>
      <c r="J377" s="5">
        <v>1.4535495402524801E-2</v>
      </c>
      <c r="K377" s="5" t="s">
        <v>1722</v>
      </c>
      <c r="L377" s="6" t="s">
        <v>2831</v>
      </c>
      <c r="M377" s="5">
        <v>1.21531428850106E-2</v>
      </c>
      <c r="R377" s="5" t="s">
        <v>2591</v>
      </c>
      <c r="S377" s="6" t="s">
        <v>2840</v>
      </c>
      <c r="T377" s="5">
        <v>3.15271716125127E-2</v>
      </c>
    </row>
    <row r="378" spans="4:20" x14ac:dyDescent="0.25">
      <c r="D378" s="8" t="s">
        <v>446</v>
      </c>
      <c r="E378" s="6" t="s">
        <v>2836</v>
      </c>
      <c r="F378" s="5">
        <v>2.2913891116502601E-2</v>
      </c>
      <c r="H378" s="5" t="s">
        <v>967</v>
      </c>
      <c r="I378" s="6" t="s">
        <v>2839</v>
      </c>
      <c r="J378" s="5">
        <v>9.5430530363133908E-3</v>
      </c>
      <c r="K378" s="5" t="s">
        <v>1723</v>
      </c>
      <c r="L378" s="6" t="s">
        <v>2834</v>
      </c>
      <c r="M378" s="5">
        <v>4.0813912197786802E-2</v>
      </c>
      <c r="R378" s="5" t="s">
        <v>2592</v>
      </c>
      <c r="S378" s="6" t="s">
        <v>2831</v>
      </c>
      <c r="T378" s="5">
        <v>1.9012781553467001E-2</v>
      </c>
    </row>
    <row r="379" spans="4:20" x14ac:dyDescent="0.25">
      <c r="D379" s="8" t="s">
        <v>447</v>
      </c>
      <c r="E379" s="6" t="s">
        <v>2830</v>
      </c>
      <c r="F379" s="5">
        <v>4.9099352501451601E-2</v>
      </c>
      <c r="H379" s="5" t="s">
        <v>968</v>
      </c>
      <c r="I379" s="6" t="s">
        <v>2827</v>
      </c>
      <c r="J379" s="5">
        <v>7.8659114018339096E-3</v>
      </c>
      <c r="K379" s="5" t="s">
        <v>1724</v>
      </c>
      <c r="L379" s="6" t="s">
        <v>2828</v>
      </c>
      <c r="M379" s="5">
        <v>4.3019970328487402E-2</v>
      </c>
      <c r="R379" s="5" t="s">
        <v>2593</v>
      </c>
      <c r="S379" s="6" t="s">
        <v>2834</v>
      </c>
      <c r="T379" s="5">
        <v>4.92121861103164E-2</v>
      </c>
    </row>
    <row r="380" spans="4:20" x14ac:dyDescent="0.25">
      <c r="D380" s="8" t="s">
        <v>448</v>
      </c>
      <c r="E380" s="6" t="s">
        <v>2838</v>
      </c>
      <c r="F380" s="5">
        <v>3.4025338163806602E-2</v>
      </c>
      <c r="H380" s="5" t="s">
        <v>969</v>
      </c>
      <c r="I380" s="6" t="s">
        <v>2822</v>
      </c>
      <c r="J380" s="5">
        <v>3.2977106518811902E-2</v>
      </c>
      <c r="K380" s="5" t="s">
        <v>1725</v>
      </c>
      <c r="L380" s="6" t="s">
        <v>2830</v>
      </c>
      <c r="M380" s="5">
        <v>5.5639267711695998E-3</v>
      </c>
      <c r="R380" s="5" t="s">
        <v>2594</v>
      </c>
      <c r="S380" s="6" t="s">
        <v>2828</v>
      </c>
      <c r="T380" s="5">
        <v>4.3564394944072701E-2</v>
      </c>
    </row>
    <row r="381" spans="4:20" x14ac:dyDescent="0.25">
      <c r="D381" s="8" t="s">
        <v>449</v>
      </c>
      <c r="E381" s="6" t="s">
        <v>2833</v>
      </c>
      <c r="F381" s="5">
        <v>4.19221742806523E-2</v>
      </c>
      <c r="H381" s="5" t="s">
        <v>970</v>
      </c>
      <c r="I381" s="6" t="s">
        <v>2839</v>
      </c>
      <c r="J381" s="5">
        <v>4.0584320667040701E-2</v>
      </c>
      <c r="K381" s="5" t="s">
        <v>1726</v>
      </c>
      <c r="L381" s="6" t="s">
        <v>2831</v>
      </c>
      <c r="M381" s="5">
        <v>1.6846799583213499E-3</v>
      </c>
      <c r="R381" s="5" t="s">
        <v>2595</v>
      </c>
      <c r="S381" s="6" t="s">
        <v>2830</v>
      </c>
      <c r="T381" s="5">
        <v>2.7453762794347799E-2</v>
      </c>
    </row>
    <row r="382" spans="4:20" x14ac:dyDescent="0.25">
      <c r="D382" s="8" t="s">
        <v>450</v>
      </c>
      <c r="E382" s="6" t="s">
        <v>2824</v>
      </c>
      <c r="F382" s="5">
        <v>5.9611133083101401E-3</v>
      </c>
      <c r="H382" s="5" t="s">
        <v>971</v>
      </c>
      <c r="I382" s="6" t="s">
        <v>2824</v>
      </c>
      <c r="J382" s="5">
        <v>3.01372929462339E-2</v>
      </c>
      <c r="K382" s="5" t="s">
        <v>1727</v>
      </c>
      <c r="L382" s="6" t="s">
        <v>2822</v>
      </c>
      <c r="M382" s="5">
        <v>3.9527151839143598E-2</v>
      </c>
      <c r="R382" s="5" t="s">
        <v>1044</v>
      </c>
      <c r="S382" s="6" t="s">
        <v>2831</v>
      </c>
      <c r="T382" s="5">
        <v>4.7212225232737201E-2</v>
      </c>
    </row>
    <row r="383" spans="4:20" x14ac:dyDescent="0.25">
      <c r="D383" s="8" t="s">
        <v>451</v>
      </c>
      <c r="E383" s="6" t="s">
        <v>2825</v>
      </c>
      <c r="F383" s="5">
        <v>4.0402431472470003E-2</v>
      </c>
      <c r="H383" s="5" t="s">
        <v>972</v>
      </c>
      <c r="I383" s="6" t="s">
        <v>2830</v>
      </c>
      <c r="J383" s="5">
        <v>3.4586989636465101E-2</v>
      </c>
      <c r="K383" s="5" t="s">
        <v>1728</v>
      </c>
      <c r="L383" s="6" t="s">
        <v>2838</v>
      </c>
      <c r="M383" s="5">
        <v>2.71031258504679E-3</v>
      </c>
      <c r="R383" s="5" t="s">
        <v>1771</v>
      </c>
      <c r="S383" s="6" t="s">
        <v>2822</v>
      </c>
      <c r="T383" s="5">
        <v>3.2137468927885701E-2</v>
      </c>
    </row>
    <row r="384" spans="4:20" x14ac:dyDescent="0.25">
      <c r="D384" s="8" t="s">
        <v>452</v>
      </c>
      <c r="E384" s="6" t="s">
        <v>2838</v>
      </c>
      <c r="F384" s="5">
        <v>4.6004535523162297E-2</v>
      </c>
      <c r="H384" s="5" t="s">
        <v>973</v>
      </c>
      <c r="I384" s="6" t="s">
        <v>2828</v>
      </c>
      <c r="J384" s="5">
        <v>2.2257543214929398E-2</v>
      </c>
      <c r="K384" s="5" t="s">
        <v>1729</v>
      </c>
      <c r="L384" s="6" t="s">
        <v>2834</v>
      </c>
      <c r="M384" s="5">
        <v>2.1945200638162298E-3</v>
      </c>
      <c r="R384" s="5" t="s">
        <v>2596</v>
      </c>
      <c r="S384" s="6" t="s">
        <v>2838</v>
      </c>
      <c r="T384" s="5">
        <v>2.4120098950006202E-2</v>
      </c>
    </row>
    <row r="385" spans="4:20" x14ac:dyDescent="0.25">
      <c r="D385" s="8" t="s">
        <v>453</v>
      </c>
      <c r="E385" s="6" t="s">
        <v>2820</v>
      </c>
      <c r="F385" s="5">
        <v>1.42275266852472E-2</v>
      </c>
      <c r="H385" s="5" t="s">
        <v>974</v>
      </c>
      <c r="I385" s="6" t="s">
        <v>2827</v>
      </c>
      <c r="J385" s="5">
        <v>1.3893484183984E-3</v>
      </c>
      <c r="K385" s="5" t="s">
        <v>1730</v>
      </c>
      <c r="L385" s="6" t="s">
        <v>2833</v>
      </c>
      <c r="M385" s="5">
        <v>3.0661395776712799E-2</v>
      </c>
      <c r="R385" s="5" t="s">
        <v>2597</v>
      </c>
      <c r="S385" s="6" t="s">
        <v>2834</v>
      </c>
      <c r="T385" s="5">
        <v>2.0744471326510799E-3</v>
      </c>
    </row>
    <row r="386" spans="4:20" x14ac:dyDescent="0.25">
      <c r="D386" s="8" t="s">
        <v>454</v>
      </c>
      <c r="E386" s="6" t="s">
        <v>2831</v>
      </c>
      <c r="F386" s="5">
        <v>1.6154677028816199E-2</v>
      </c>
      <c r="H386" s="5" t="s">
        <v>975</v>
      </c>
      <c r="I386" s="6" t="s">
        <v>2827</v>
      </c>
      <c r="J386" s="5">
        <v>2.0335470422281898E-2</v>
      </c>
      <c r="K386" s="5" t="s">
        <v>1731</v>
      </c>
      <c r="L386" s="6" t="s">
        <v>2825</v>
      </c>
      <c r="M386" s="5">
        <v>1.25085268275458E-2</v>
      </c>
      <c r="R386" s="5" t="s">
        <v>2598</v>
      </c>
      <c r="S386" s="6" t="s">
        <v>2833</v>
      </c>
      <c r="T386" s="5">
        <v>1.5403042093328601E-2</v>
      </c>
    </row>
    <row r="387" spans="4:20" x14ac:dyDescent="0.25">
      <c r="D387" s="8" t="s">
        <v>455</v>
      </c>
      <c r="E387" s="6" t="s">
        <v>2840</v>
      </c>
      <c r="F387" s="5">
        <v>4.27243353722963E-2</v>
      </c>
      <c r="H387" s="5" t="s">
        <v>976</v>
      </c>
      <c r="I387" s="6" t="s">
        <v>2833</v>
      </c>
      <c r="J387" s="5">
        <v>3.5241457435386203E-2</v>
      </c>
      <c r="K387" s="5" t="s">
        <v>1732</v>
      </c>
      <c r="L387" s="6" t="s">
        <v>2824</v>
      </c>
      <c r="M387" s="5">
        <v>4.1771827706500097E-3</v>
      </c>
      <c r="R387" s="5" t="s">
        <v>1775</v>
      </c>
      <c r="S387" s="6" t="s">
        <v>2825</v>
      </c>
      <c r="T387" s="5">
        <v>3.4364966295809603E-2</v>
      </c>
    </row>
    <row r="388" spans="4:20" x14ac:dyDescent="0.25">
      <c r="D388" s="8" t="s">
        <v>456</v>
      </c>
      <c r="E388" s="6" t="s">
        <v>2822</v>
      </c>
      <c r="F388" s="5">
        <v>3.7014631104616801E-2</v>
      </c>
      <c r="H388" s="5" t="s">
        <v>977</v>
      </c>
      <c r="I388" s="6" t="s">
        <v>2821</v>
      </c>
      <c r="J388" s="5">
        <v>2.7195202169888102E-3</v>
      </c>
      <c r="K388" s="5" t="s">
        <v>1733</v>
      </c>
      <c r="L388" s="6" t="s">
        <v>2822</v>
      </c>
      <c r="M388" s="5">
        <v>3.3514486311556802E-3</v>
      </c>
      <c r="R388" s="5" t="s">
        <v>2599</v>
      </c>
      <c r="S388" s="6" t="s">
        <v>2824</v>
      </c>
      <c r="T388" s="5">
        <v>2.4989518104054899E-2</v>
      </c>
    </row>
    <row r="389" spans="4:20" x14ac:dyDescent="0.25">
      <c r="D389" s="8" t="s">
        <v>457</v>
      </c>
      <c r="E389" s="6" t="s">
        <v>2821</v>
      </c>
      <c r="F389" s="5">
        <v>1.3204965078774699E-2</v>
      </c>
      <c r="H389" s="5" t="s">
        <v>978</v>
      </c>
      <c r="I389" s="6" t="s">
        <v>2836</v>
      </c>
      <c r="J389" s="5">
        <v>4.9402803377859197E-2</v>
      </c>
      <c r="K389" s="5" t="s">
        <v>1734</v>
      </c>
      <c r="L389" s="6" t="s">
        <v>2823</v>
      </c>
      <c r="M389" s="5">
        <v>2.6019585277016399E-3</v>
      </c>
      <c r="R389" s="5" t="s">
        <v>2600</v>
      </c>
      <c r="S389" s="6" t="s">
        <v>2822</v>
      </c>
      <c r="T389" s="5">
        <v>1.7127460870133102E-2</v>
      </c>
    </row>
    <row r="390" spans="4:20" x14ac:dyDescent="0.25">
      <c r="D390" s="8" t="s">
        <v>458</v>
      </c>
      <c r="E390" s="6" t="s">
        <v>2821</v>
      </c>
      <c r="F390" s="5">
        <v>2.3883921438798299E-2</v>
      </c>
      <c r="H390" s="5" t="s">
        <v>979</v>
      </c>
      <c r="I390" s="6" t="s">
        <v>2825</v>
      </c>
      <c r="J390" s="5">
        <v>4.6028579983427298E-2</v>
      </c>
      <c r="K390" s="5" t="s">
        <v>1735</v>
      </c>
      <c r="L390" s="6" t="s">
        <v>2822</v>
      </c>
      <c r="M390" s="5">
        <v>1.5246606048861E-2</v>
      </c>
      <c r="R390" s="5" t="s">
        <v>2601</v>
      </c>
      <c r="S390" s="6" t="s">
        <v>2823</v>
      </c>
      <c r="T390" s="5">
        <v>1.3120950951796599E-2</v>
      </c>
    </row>
    <row r="391" spans="4:20" x14ac:dyDescent="0.25">
      <c r="D391" s="8" t="s">
        <v>459</v>
      </c>
      <c r="E391" s="6" t="s">
        <v>2827</v>
      </c>
      <c r="F391" s="5">
        <v>4.2463660074794303E-2</v>
      </c>
      <c r="H391" s="5" t="s">
        <v>980</v>
      </c>
      <c r="I391" s="6" t="s">
        <v>2836</v>
      </c>
      <c r="J391" s="5">
        <v>1.3490062525576701E-2</v>
      </c>
      <c r="K391" s="5" t="s">
        <v>1736</v>
      </c>
      <c r="L391" s="6" t="s">
        <v>2840</v>
      </c>
      <c r="M391" s="5">
        <v>3.4319456965584701E-2</v>
      </c>
      <c r="R391" s="5" t="s">
        <v>2602</v>
      </c>
      <c r="S391" s="6" t="s">
        <v>2822</v>
      </c>
      <c r="T391" s="5">
        <v>1.0680484684679701E-2</v>
      </c>
    </row>
    <row r="392" spans="4:20" x14ac:dyDescent="0.25">
      <c r="D392" s="8" t="s">
        <v>460</v>
      </c>
      <c r="E392" s="6" t="s">
        <v>2827</v>
      </c>
      <c r="F392" s="5">
        <v>7.9713290300820298E-3</v>
      </c>
      <c r="H392" s="5" t="s">
        <v>390</v>
      </c>
      <c r="I392" s="6" t="s">
        <v>2821</v>
      </c>
      <c r="J392" s="5">
        <v>1.1525417773764399E-2</v>
      </c>
      <c r="K392" s="5" t="s">
        <v>1737</v>
      </c>
      <c r="L392" s="6" t="s">
        <v>2822</v>
      </c>
      <c r="M392" s="5">
        <v>2.5245822599145699E-2</v>
      </c>
      <c r="R392" s="5" t="s">
        <v>1065</v>
      </c>
      <c r="S392" s="6" t="s">
        <v>2840</v>
      </c>
      <c r="T392" s="5">
        <v>6.1546633586464297E-3</v>
      </c>
    </row>
    <row r="393" spans="4:20" x14ac:dyDescent="0.25">
      <c r="D393" s="8" t="s">
        <v>461</v>
      </c>
      <c r="E393" s="6" t="s">
        <v>2824</v>
      </c>
      <c r="F393" s="5">
        <v>3.2984601321386302E-2</v>
      </c>
      <c r="H393" s="5" t="s">
        <v>981</v>
      </c>
      <c r="I393" s="6" t="s">
        <v>2826</v>
      </c>
      <c r="J393" s="5">
        <v>2.8356069245560101E-2</v>
      </c>
      <c r="K393" s="5" t="s">
        <v>1738</v>
      </c>
      <c r="L393" s="6" t="s">
        <v>2838</v>
      </c>
      <c r="M393" s="5">
        <v>3.9682588509391603E-2</v>
      </c>
      <c r="R393" s="5" t="s">
        <v>2603</v>
      </c>
      <c r="S393" s="6" t="s">
        <v>2822</v>
      </c>
      <c r="T393" s="5">
        <v>3.2576990016444297E-2</v>
      </c>
    </row>
    <row r="394" spans="4:20" x14ac:dyDescent="0.25">
      <c r="D394" s="8" t="s">
        <v>462</v>
      </c>
      <c r="E394" s="6" t="s">
        <v>2836</v>
      </c>
      <c r="F394" s="5">
        <v>2.7055305815668399E-2</v>
      </c>
      <c r="H394" s="5" t="s">
        <v>982</v>
      </c>
      <c r="I394" s="6" t="s">
        <v>2827</v>
      </c>
      <c r="J394" s="5">
        <v>4.76626991369812E-2</v>
      </c>
      <c r="K394" s="5" t="s">
        <v>1739</v>
      </c>
      <c r="L394" s="6" t="s">
        <v>2822</v>
      </c>
      <c r="M394" s="5">
        <v>3.6732360389661899E-2</v>
      </c>
      <c r="R394" s="5" t="s">
        <v>1783</v>
      </c>
      <c r="S394" s="6" t="s">
        <v>2838</v>
      </c>
      <c r="T394" s="5">
        <v>1.8873778045307599E-2</v>
      </c>
    </row>
    <row r="395" spans="4:20" x14ac:dyDescent="0.25">
      <c r="D395" s="8" t="s">
        <v>463</v>
      </c>
      <c r="E395" s="6" t="s">
        <v>2836</v>
      </c>
      <c r="F395" s="5">
        <v>4.26708989077903E-2</v>
      </c>
      <c r="H395" s="5" t="s">
        <v>983</v>
      </c>
      <c r="I395" s="6" t="s">
        <v>2836</v>
      </c>
      <c r="J395" s="5">
        <v>8.1593007660192904E-5</v>
      </c>
      <c r="K395" s="5" t="s">
        <v>1740</v>
      </c>
      <c r="L395" s="6" t="s">
        <v>2827</v>
      </c>
      <c r="M395" s="5">
        <v>1.9413832913829101E-3</v>
      </c>
      <c r="R395" s="5" t="s">
        <v>2604</v>
      </c>
      <c r="S395" s="6" t="s">
        <v>2822</v>
      </c>
      <c r="T395" s="5">
        <v>3.7284276894858297E-2</v>
      </c>
    </row>
    <row r="396" spans="4:20" x14ac:dyDescent="0.25">
      <c r="D396" s="8" t="s">
        <v>464</v>
      </c>
      <c r="E396" s="6" t="s">
        <v>2825</v>
      </c>
      <c r="F396" s="5">
        <v>3.6333253396080602E-3</v>
      </c>
      <c r="H396" s="5" t="s">
        <v>984</v>
      </c>
      <c r="I396" s="6" t="s">
        <v>2829</v>
      </c>
      <c r="J396" s="5">
        <v>3.2843145071974798E-2</v>
      </c>
      <c r="K396" s="5" t="s">
        <v>1741</v>
      </c>
      <c r="L396" s="6" t="s">
        <v>2835</v>
      </c>
      <c r="M396" s="5">
        <v>1.5328892821247201E-2</v>
      </c>
      <c r="R396" s="5" t="s">
        <v>443</v>
      </c>
      <c r="S396" s="6" t="s">
        <v>2827</v>
      </c>
      <c r="T396" s="5">
        <v>2.4963617116264901E-2</v>
      </c>
    </row>
    <row r="397" spans="4:20" x14ac:dyDescent="0.25">
      <c r="D397" s="8" t="s">
        <v>465</v>
      </c>
      <c r="E397" s="6" t="s">
        <v>2823</v>
      </c>
      <c r="F397" s="5">
        <v>2.8677557199093599E-2</v>
      </c>
      <c r="H397" s="5" t="s">
        <v>985</v>
      </c>
      <c r="I397" s="6" t="s">
        <v>2829</v>
      </c>
      <c r="J397" s="5">
        <v>2.78111763628229E-2</v>
      </c>
      <c r="K397" s="5" t="s">
        <v>1742</v>
      </c>
      <c r="L397" s="6" t="s">
        <v>2821</v>
      </c>
      <c r="M397" s="5">
        <v>2.4589142268310701E-2</v>
      </c>
      <c r="R397" s="5" t="s">
        <v>1786</v>
      </c>
      <c r="S397" s="6" t="s">
        <v>2835</v>
      </c>
      <c r="T397" s="5">
        <v>9.4508956336593797E-4</v>
      </c>
    </row>
    <row r="398" spans="4:20" x14ac:dyDescent="0.25">
      <c r="D398" s="8" t="s">
        <v>466</v>
      </c>
      <c r="E398" s="6" t="s">
        <v>2829</v>
      </c>
      <c r="F398" s="5">
        <v>4.3305669572824501E-2</v>
      </c>
      <c r="H398" s="5" t="s">
        <v>986</v>
      </c>
      <c r="I398" s="6" t="s">
        <v>2820</v>
      </c>
      <c r="J398" s="5">
        <v>2.3022002480238099E-2</v>
      </c>
      <c r="K398" s="5" t="s">
        <v>1743</v>
      </c>
      <c r="L398" s="6" t="s">
        <v>2837</v>
      </c>
      <c r="M398" s="5">
        <v>2.04469404628565E-2</v>
      </c>
      <c r="R398" s="5" t="s">
        <v>2605</v>
      </c>
      <c r="S398" s="6" t="s">
        <v>2821</v>
      </c>
      <c r="T398" s="5">
        <v>9.2077239439775603E-3</v>
      </c>
    </row>
    <row r="399" spans="4:20" x14ac:dyDescent="0.25">
      <c r="D399" s="8" t="s">
        <v>467</v>
      </c>
      <c r="E399" s="6" t="s">
        <v>2833</v>
      </c>
      <c r="F399" s="5">
        <v>4.8711649457583599E-2</v>
      </c>
      <c r="H399" s="5" t="s">
        <v>987</v>
      </c>
      <c r="I399" s="6" t="s">
        <v>2825</v>
      </c>
      <c r="J399" s="5">
        <v>9.7623095017895598E-3</v>
      </c>
      <c r="K399" s="5" t="s">
        <v>1744</v>
      </c>
      <c r="L399" s="6" t="s">
        <v>2823</v>
      </c>
      <c r="M399" s="5">
        <v>2.300437099933E-2</v>
      </c>
      <c r="R399" s="5" t="s">
        <v>2606</v>
      </c>
      <c r="S399" s="6" t="s">
        <v>2837</v>
      </c>
      <c r="T399" s="5">
        <v>2.54458527028701E-2</v>
      </c>
    </row>
    <row r="400" spans="4:20" x14ac:dyDescent="0.25">
      <c r="D400" s="8" t="s">
        <v>468</v>
      </c>
      <c r="E400" s="6" t="s">
        <v>2827</v>
      </c>
      <c r="F400" s="5">
        <v>3.9114987443678098E-2</v>
      </c>
      <c r="H400" s="5" t="s">
        <v>392</v>
      </c>
      <c r="I400" s="6" t="s">
        <v>2831</v>
      </c>
      <c r="J400" s="5">
        <v>6.18064568028705E-3</v>
      </c>
      <c r="K400" s="5" t="s">
        <v>1745</v>
      </c>
      <c r="L400" s="6" t="s">
        <v>2829</v>
      </c>
      <c r="M400" s="5">
        <v>4.76452923522315E-2</v>
      </c>
      <c r="R400" s="5" t="s">
        <v>1792</v>
      </c>
      <c r="S400" s="6" t="s">
        <v>2823</v>
      </c>
      <c r="T400" s="5">
        <v>1.50907874226633E-2</v>
      </c>
    </row>
    <row r="401" spans="4:20" x14ac:dyDescent="0.25">
      <c r="D401" s="8" t="s">
        <v>469</v>
      </c>
      <c r="E401" s="6" t="s">
        <v>2825</v>
      </c>
      <c r="F401" s="5">
        <v>4.8789753616868603E-2</v>
      </c>
      <c r="H401" s="5" t="s">
        <v>988</v>
      </c>
      <c r="I401" s="6" t="s">
        <v>2820</v>
      </c>
      <c r="J401" s="5">
        <v>3.3994365022122601E-2</v>
      </c>
      <c r="K401" s="5" t="s">
        <v>1746</v>
      </c>
      <c r="L401" s="6" t="s">
        <v>2825</v>
      </c>
      <c r="M401" s="5">
        <v>2.4187877422947798E-2</v>
      </c>
      <c r="R401" s="5" t="s">
        <v>2607</v>
      </c>
      <c r="S401" s="6" t="s">
        <v>2829</v>
      </c>
      <c r="T401" s="5">
        <v>3.94239059828939E-2</v>
      </c>
    </row>
    <row r="402" spans="4:20" x14ac:dyDescent="0.25">
      <c r="D402" s="8" t="s">
        <v>470</v>
      </c>
      <c r="E402" s="6" t="s">
        <v>2833</v>
      </c>
      <c r="F402" s="5">
        <v>4.2548409607431302E-2</v>
      </c>
      <c r="H402" s="5" t="s">
        <v>989</v>
      </c>
      <c r="I402" s="6" t="s">
        <v>2825</v>
      </c>
      <c r="J402" s="5">
        <v>3.90250858877811E-2</v>
      </c>
      <c r="K402" s="5" t="s">
        <v>1747</v>
      </c>
      <c r="L402" s="6" t="s">
        <v>2831</v>
      </c>
      <c r="M402" s="5">
        <v>4.5645537387188899E-2</v>
      </c>
      <c r="R402" s="5" t="s">
        <v>2608</v>
      </c>
      <c r="S402" s="6" t="s">
        <v>2825</v>
      </c>
      <c r="T402" s="5">
        <v>1.09367348662929E-2</v>
      </c>
    </row>
    <row r="403" spans="4:20" x14ac:dyDescent="0.25">
      <c r="D403" s="8" t="s">
        <v>471</v>
      </c>
      <c r="E403" s="6" t="s">
        <v>2829</v>
      </c>
      <c r="F403" s="5">
        <v>4.6349838961521103E-2</v>
      </c>
      <c r="H403" s="5" t="s">
        <v>990</v>
      </c>
      <c r="I403" s="6" t="s">
        <v>2822</v>
      </c>
      <c r="J403" s="5">
        <v>1.55927772890668E-2</v>
      </c>
      <c r="K403" s="5" t="s">
        <v>1748</v>
      </c>
      <c r="L403" s="6" t="s">
        <v>2820</v>
      </c>
      <c r="M403" s="5">
        <v>7.7239675635841698E-3</v>
      </c>
      <c r="R403" s="5" t="s">
        <v>2609</v>
      </c>
      <c r="S403" s="6" t="s">
        <v>2831</v>
      </c>
      <c r="T403" s="5">
        <v>2.31927951717701E-2</v>
      </c>
    </row>
    <row r="404" spans="4:20" x14ac:dyDescent="0.25">
      <c r="D404" s="8" t="s">
        <v>472</v>
      </c>
      <c r="E404" s="6" t="s">
        <v>2821</v>
      </c>
      <c r="F404" s="5">
        <v>4.1488733371076898E-2</v>
      </c>
      <c r="H404" s="5" t="s">
        <v>991</v>
      </c>
      <c r="I404" s="6" t="s">
        <v>2839</v>
      </c>
      <c r="J404" s="5">
        <v>1.13452499074886E-2</v>
      </c>
      <c r="K404" s="5" t="s">
        <v>1749</v>
      </c>
      <c r="L404" s="6" t="s">
        <v>2839</v>
      </c>
      <c r="M404" s="5">
        <v>5.7123619729246801E-3</v>
      </c>
      <c r="R404" s="5" t="s">
        <v>2610</v>
      </c>
      <c r="S404" s="6" t="s">
        <v>2820</v>
      </c>
      <c r="T404" s="5">
        <v>3.18531550970447E-2</v>
      </c>
    </row>
    <row r="405" spans="4:20" x14ac:dyDescent="0.25">
      <c r="D405" s="8" t="s">
        <v>473</v>
      </c>
      <c r="E405" s="6" t="s">
        <v>2836</v>
      </c>
      <c r="F405" s="5">
        <v>8.5559318768350292E-3</v>
      </c>
      <c r="H405" s="5" t="s">
        <v>992</v>
      </c>
      <c r="I405" s="6" t="s">
        <v>2833</v>
      </c>
      <c r="J405" s="5">
        <v>4.4212718313698003E-3</v>
      </c>
      <c r="K405" s="5" t="s">
        <v>1750</v>
      </c>
      <c r="L405" s="6" t="s">
        <v>2825</v>
      </c>
      <c r="M405" s="5">
        <v>1.46809962122912E-2</v>
      </c>
      <c r="R405" s="5" t="s">
        <v>2611</v>
      </c>
      <c r="S405" s="6" t="s">
        <v>2839</v>
      </c>
      <c r="T405" s="5">
        <v>2.2145865192424001E-2</v>
      </c>
    </row>
    <row r="406" spans="4:20" x14ac:dyDescent="0.25">
      <c r="D406" s="8" t="s">
        <v>474</v>
      </c>
      <c r="E406" s="6" t="s">
        <v>2839</v>
      </c>
      <c r="F406" s="5">
        <v>1.94648609210482E-2</v>
      </c>
      <c r="H406" s="5" t="s">
        <v>993</v>
      </c>
      <c r="I406" s="6" t="s">
        <v>2821</v>
      </c>
      <c r="J406" s="5">
        <v>2.7024143083072698E-2</v>
      </c>
      <c r="K406" s="5" t="s">
        <v>1751</v>
      </c>
      <c r="L406" s="6" t="s">
        <v>2820</v>
      </c>
      <c r="M406" s="5">
        <v>3.9315103952677198E-2</v>
      </c>
      <c r="R406" s="5" t="s">
        <v>2612</v>
      </c>
      <c r="S406" s="6" t="s">
        <v>2825</v>
      </c>
      <c r="T406" s="5">
        <v>4.8109565053453401E-2</v>
      </c>
    </row>
    <row r="407" spans="4:20" x14ac:dyDescent="0.25">
      <c r="D407" s="8" t="s">
        <v>475</v>
      </c>
      <c r="E407" s="6" t="s">
        <v>2820</v>
      </c>
      <c r="F407" s="5">
        <v>2.6538643102992199E-2</v>
      </c>
      <c r="H407" s="5" t="s">
        <v>994</v>
      </c>
      <c r="I407" s="6" t="s">
        <v>2837</v>
      </c>
      <c r="J407" s="5">
        <v>3.8663452005654103E-2</v>
      </c>
      <c r="K407" s="5" t="s">
        <v>1752</v>
      </c>
      <c r="L407" s="6" t="s">
        <v>2836</v>
      </c>
      <c r="M407" s="5">
        <v>8.3487040281231707E-3</v>
      </c>
      <c r="R407" s="5" t="s">
        <v>2613</v>
      </c>
      <c r="S407" s="6" t="s">
        <v>2820</v>
      </c>
      <c r="T407" s="5">
        <v>3.4506980991999003E-2</v>
      </c>
    </row>
    <row r="408" spans="4:20" x14ac:dyDescent="0.25">
      <c r="D408" s="8" t="s">
        <v>476</v>
      </c>
      <c r="E408" s="6" t="s">
        <v>2821</v>
      </c>
      <c r="F408" s="5">
        <v>3.3785600652015503E-2</v>
      </c>
      <c r="H408" s="5" t="s">
        <v>397</v>
      </c>
      <c r="I408" s="6" t="s">
        <v>2824</v>
      </c>
      <c r="J408" s="5">
        <v>1.8365573995109699E-2</v>
      </c>
      <c r="K408" s="5" t="s">
        <v>1753</v>
      </c>
      <c r="L408" s="6" t="s">
        <v>2833</v>
      </c>
      <c r="M408" s="5">
        <v>4.5956720708219302E-2</v>
      </c>
      <c r="R408" s="5" t="s">
        <v>1099</v>
      </c>
      <c r="S408" s="6" t="s">
        <v>2836</v>
      </c>
      <c r="T408" s="5">
        <v>8.2437668786553599E-3</v>
      </c>
    </row>
    <row r="409" spans="4:20" x14ac:dyDescent="0.25">
      <c r="D409" s="8" t="s">
        <v>477</v>
      </c>
      <c r="E409" s="6" t="s">
        <v>2840</v>
      </c>
      <c r="F409" s="5">
        <v>4.9803922532063401E-2</v>
      </c>
      <c r="H409" s="5" t="s">
        <v>995</v>
      </c>
      <c r="I409" s="6" t="s">
        <v>2824</v>
      </c>
      <c r="J409" s="5">
        <v>4.2944649165831898E-2</v>
      </c>
      <c r="K409" s="5" t="s">
        <v>1754</v>
      </c>
      <c r="L409" s="6" t="s">
        <v>2840</v>
      </c>
      <c r="M409" s="5">
        <v>2.2283941500313199E-2</v>
      </c>
      <c r="R409" s="5" t="s">
        <v>2614</v>
      </c>
      <c r="S409" s="6" t="s">
        <v>2833</v>
      </c>
      <c r="T409" s="5">
        <v>2.8763298273724501E-2</v>
      </c>
    </row>
    <row r="410" spans="4:20" x14ac:dyDescent="0.25">
      <c r="D410" s="8" t="s">
        <v>478</v>
      </c>
      <c r="E410" s="6" t="s">
        <v>2825</v>
      </c>
      <c r="F410" s="5">
        <v>1.1649656557975801E-2</v>
      </c>
      <c r="H410" s="5" t="s">
        <v>996</v>
      </c>
      <c r="I410" s="6" t="s">
        <v>2837</v>
      </c>
      <c r="J410" s="5">
        <v>1.2485019094309199E-2</v>
      </c>
      <c r="K410" s="5" t="s">
        <v>1755</v>
      </c>
      <c r="L410" s="6" t="s">
        <v>2838</v>
      </c>
      <c r="M410" s="5">
        <v>1.05842785356764E-3</v>
      </c>
      <c r="R410" s="5" t="s">
        <v>2615</v>
      </c>
      <c r="S410" s="6" t="s">
        <v>2840</v>
      </c>
      <c r="T410" s="5">
        <v>3.9435380819609303E-2</v>
      </c>
    </row>
    <row r="411" spans="4:20" x14ac:dyDescent="0.25">
      <c r="D411" s="8" t="s">
        <v>479</v>
      </c>
      <c r="E411" s="6" t="s">
        <v>2835</v>
      </c>
      <c r="F411" s="5">
        <v>3.1117863692024499E-2</v>
      </c>
      <c r="H411" s="5" t="s">
        <v>997</v>
      </c>
      <c r="I411" s="6" t="s">
        <v>2837</v>
      </c>
      <c r="J411" s="5">
        <v>1.39146983763837E-2</v>
      </c>
      <c r="K411" s="5" t="s">
        <v>1756</v>
      </c>
      <c r="L411" s="6" t="s">
        <v>2827</v>
      </c>
      <c r="M411" s="5">
        <v>5.5295154155055905E-4</v>
      </c>
      <c r="R411" s="5" t="s">
        <v>2616</v>
      </c>
      <c r="S411" s="6" t="s">
        <v>2838</v>
      </c>
      <c r="T411" s="5">
        <v>4.1580384224613798E-2</v>
      </c>
    </row>
    <row r="412" spans="4:20" x14ac:dyDescent="0.25">
      <c r="D412" s="8" t="s">
        <v>480</v>
      </c>
      <c r="E412" s="6" t="s">
        <v>2836</v>
      </c>
      <c r="F412" s="5">
        <v>1.9008275204817699E-2</v>
      </c>
      <c r="H412" s="5" t="s">
        <v>998</v>
      </c>
      <c r="I412" s="6" t="s">
        <v>2831</v>
      </c>
      <c r="J412" s="5">
        <v>2.0261257444057001E-2</v>
      </c>
      <c r="K412" s="5" t="s">
        <v>1757</v>
      </c>
      <c r="L412" s="6" t="s">
        <v>2840</v>
      </c>
      <c r="M412" s="5">
        <v>4.3554817938878297E-2</v>
      </c>
      <c r="R412" s="5" t="s">
        <v>2617</v>
      </c>
      <c r="S412" s="6" t="s">
        <v>2827</v>
      </c>
      <c r="T412" s="5">
        <v>2.86822926943543E-3</v>
      </c>
    </row>
    <row r="413" spans="4:20" x14ac:dyDescent="0.25">
      <c r="D413" s="8" t="s">
        <v>481</v>
      </c>
      <c r="E413" s="6" t="s">
        <v>2834</v>
      </c>
      <c r="F413" s="5">
        <v>7.1291227680470104E-3</v>
      </c>
      <c r="H413" s="5" t="s">
        <v>999</v>
      </c>
      <c r="I413" s="6" t="s">
        <v>2822</v>
      </c>
      <c r="J413" s="5">
        <v>2.1835050445670599E-2</v>
      </c>
      <c r="K413" s="5" t="s">
        <v>1758</v>
      </c>
      <c r="L413" s="6" t="s">
        <v>2840</v>
      </c>
      <c r="M413" s="5">
        <v>1.09998972383492E-2</v>
      </c>
      <c r="R413" s="5" t="s">
        <v>455</v>
      </c>
      <c r="S413" s="6" t="s">
        <v>2840</v>
      </c>
      <c r="T413" s="5">
        <v>2.2695218214565199E-2</v>
      </c>
    </row>
    <row r="414" spans="4:20" x14ac:dyDescent="0.25">
      <c r="D414" s="8" t="s">
        <v>482</v>
      </c>
      <c r="E414" s="6" t="s">
        <v>2822</v>
      </c>
      <c r="F414" s="5">
        <v>2.4051109004783602E-2</v>
      </c>
      <c r="H414" s="5" t="s">
        <v>1000</v>
      </c>
      <c r="I414" s="6" t="s">
        <v>2827</v>
      </c>
      <c r="J414" s="5">
        <v>4.7311519224873297E-2</v>
      </c>
      <c r="K414" s="5" t="s">
        <v>1759</v>
      </c>
      <c r="L414" s="6" t="s">
        <v>2820</v>
      </c>
      <c r="M414" s="5">
        <v>6.1841017876811503E-3</v>
      </c>
      <c r="R414" s="5" t="s">
        <v>2618</v>
      </c>
      <c r="S414" s="6" t="s">
        <v>2840</v>
      </c>
      <c r="T414" s="5">
        <v>3.6380243196654997E-2</v>
      </c>
    </row>
    <row r="415" spans="4:20" x14ac:dyDescent="0.25">
      <c r="D415" s="8" t="s">
        <v>483</v>
      </c>
      <c r="E415" s="6" t="s">
        <v>2820</v>
      </c>
      <c r="F415" s="5">
        <v>1.4369539092513799E-2</v>
      </c>
      <c r="H415" s="5" t="s">
        <v>1001</v>
      </c>
      <c r="I415" s="6" t="s">
        <v>2822</v>
      </c>
      <c r="J415" s="5">
        <v>1.2676513499943899E-2</v>
      </c>
      <c r="K415" s="5" t="s">
        <v>1760</v>
      </c>
      <c r="L415" s="6" t="s">
        <v>2838</v>
      </c>
      <c r="M415" s="5">
        <v>3.3018104356116497E-2</v>
      </c>
      <c r="R415" s="5" t="s">
        <v>1108</v>
      </c>
      <c r="S415" s="6" t="s">
        <v>2820</v>
      </c>
      <c r="T415" s="5">
        <v>2.8817312823501501E-2</v>
      </c>
    </row>
    <row r="416" spans="4:20" x14ac:dyDescent="0.25">
      <c r="D416" s="8" t="s">
        <v>484</v>
      </c>
      <c r="E416" s="6" t="s">
        <v>2840</v>
      </c>
      <c r="F416" s="5">
        <v>7.8290238262517799E-4</v>
      </c>
      <c r="H416" s="5" t="s">
        <v>1002</v>
      </c>
      <c r="I416" s="6" t="s">
        <v>2827</v>
      </c>
      <c r="J416" s="5">
        <v>1.5198255948874501E-2</v>
      </c>
      <c r="K416" s="5" t="s">
        <v>417</v>
      </c>
      <c r="L416" s="6" t="s">
        <v>2840</v>
      </c>
      <c r="M416" s="5">
        <v>3.7173625718079899E-3</v>
      </c>
      <c r="R416" s="5" t="s">
        <v>2619</v>
      </c>
      <c r="S416" s="6" t="s">
        <v>2838</v>
      </c>
      <c r="T416" s="5">
        <v>3.5852061206082503E-2</v>
      </c>
    </row>
    <row r="417" spans="4:20" x14ac:dyDescent="0.25">
      <c r="D417" s="8" t="s">
        <v>485</v>
      </c>
      <c r="E417" s="6" t="s">
        <v>2838</v>
      </c>
      <c r="F417" s="5">
        <v>7.5523079321181E-3</v>
      </c>
      <c r="H417" s="5" t="s">
        <v>1003</v>
      </c>
      <c r="I417" s="6" t="s">
        <v>2839</v>
      </c>
      <c r="J417" s="5">
        <v>3.5833509928094198E-2</v>
      </c>
      <c r="K417" s="5" t="s">
        <v>1761</v>
      </c>
      <c r="L417" s="6" t="s">
        <v>2821</v>
      </c>
      <c r="M417" s="5">
        <v>3.7716636418688898E-3</v>
      </c>
      <c r="R417" s="5" t="s">
        <v>2620</v>
      </c>
      <c r="S417" s="6" t="s">
        <v>2840</v>
      </c>
      <c r="T417" s="5">
        <v>4.7391979888332901E-3</v>
      </c>
    </row>
    <row r="418" spans="4:20" x14ac:dyDescent="0.25">
      <c r="D418" s="8" t="s">
        <v>486</v>
      </c>
      <c r="E418" s="6" t="s">
        <v>2830</v>
      </c>
      <c r="F418" s="5">
        <v>1.44556170732757E-2</v>
      </c>
      <c r="H418" s="5" t="s">
        <v>1004</v>
      </c>
      <c r="I418" s="6" t="s">
        <v>2838</v>
      </c>
      <c r="J418" s="5">
        <v>2.2125897727807001E-2</v>
      </c>
      <c r="K418" s="5" t="s">
        <v>1762</v>
      </c>
      <c r="L418" s="6" t="s">
        <v>2824</v>
      </c>
      <c r="M418" s="5">
        <v>4.2250896400444597E-3</v>
      </c>
      <c r="R418" s="5" t="s">
        <v>2621</v>
      </c>
      <c r="S418" s="6" t="s">
        <v>2821</v>
      </c>
      <c r="T418" s="5">
        <v>3.1939333597200699E-2</v>
      </c>
    </row>
    <row r="419" spans="4:20" x14ac:dyDescent="0.25">
      <c r="D419" s="8" t="s">
        <v>487</v>
      </c>
      <c r="E419" s="6" t="s">
        <v>2837</v>
      </c>
      <c r="F419" s="5">
        <v>1.9676937060297502E-2</v>
      </c>
      <c r="H419" s="5" t="s">
        <v>1005</v>
      </c>
      <c r="I419" s="6" t="s">
        <v>2821</v>
      </c>
      <c r="J419" s="5">
        <v>4.4884186027140401E-2</v>
      </c>
      <c r="K419" s="5" t="s">
        <v>1763</v>
      </c>
      <c r="L419" s="6" t="s">
        <v>2833</v>
      </c>
      <c r="M419" s="5">
        <v>4.7004983151503199E-2</v>
      </c>
      <c r="R419" s="5" t="s">
        <v>2622</v>
      </c>
      <c r="S419" s="6" t="s">
        <v>2824</v>
      </c>
      <c r="T419" s="5">
        <v>2.5109631963610001E-2</v>
      </c>
    </row>
    <row r="420" spans="4:20" x14ac:dyDescent="0.25">
      <c r="D420" s="8" t="s">
        <v>488</v>
      </c>
      <c r="E420" s="6" t="s">
        <v>2838</v>
      </c>
      <c r="F420" s="5">
        <v>3.99855475063308E-2</v>
      </c>
      <c r="H420" s="5" t="s">
        <v>1006</v>
      </c>
      <c r="I420" s="6" t="s">
        <v>2835</v>
      </c>
      <c r="J420" s="5">
        <v>9.8788065359420602E-3</v>
      </c>
      <c r="K420" s="5" t="s">
        <v>1764</v>
      </c>
      <c r="L420" s="6" t="s">
        <v>2824</v>
      </c>
      <c r="M420" s="5">
        <v>3.4389815141471297E-2</v>
      </c>
      <c r="R420" s="5" t="s">
        <v>2623</v>
      </c>
      <c r="S420" s="6" t="s">
        <v>2833</v>
      </c>
      <c r="T420" s="5">
        <v>2.8626718823471099E-2</v>
      </c>
    </row>
    <row r="421" spans="4:20" x14ac:dyDescent="0.25">
      <c r="D421" s="8" t="s">
        <v>489</v>
      </c>
      <c r="E421" s="6" t="s">
        <v>2833</v>
      </c>
      <c r="F421" s="5">
        <v>3.1179574139756899E-2</v>
      </c>
      <c r="H421" s="5" t="s">
        <v>1007</v>
      </c>
      <c r="I421" s="6" t="s">
        <v>2838</v>
      </c>
      <c r="J421" s="5">
        <v>2.5949496569942599E-2</v>
      </c>
      <c r="K421" s="5" t="s">
        <v>1765</v>
      </c>
      <c r="L421" s="6" t="s">
        <v>2826</v>
      </c>
      <c r="M421" s="5">
        <v>2.2618619477727E-2</v>
      </c>
      <c r="R421" s="5" t="s">
        <v>2624</v>
      </c>
      <c r="S421" s="6" t="s">
        <v>2824</v>
      </c>
      <c r="T421" s="5">
        <v>4.2549862157636599E-2</v>
      </c>
    </row>
    <row r="422" spans="4:20" x14ac:dyDescent="0.25">
      <c r="D422" s="8" t="s">
        <v>490</v>
      </c>
      <c r="E422" s="6" t="s">
        <v>2835</v>
      </c>
      <c r="F422" s="5">
        <v>2.5454443936819601E-2</v>
      </c>
      <c r="H422" s="5" t="s">
        <v>1008</v>
      </c>
      <c r="I422" s="6" t="s">
        <v>2820</v>
      </c>
      <c r="J422" s="5">
        <v>1.37339132051512E-2</v>
      </c>
      <c r="K422" s="5" t="s">
        <v>1766</v>
      </c>
      <c r="L422" s="6" t="s">
        <v>2827</v>
      </c>
      <c r="M422" s="5">
        <v>7.2851719087405395E-5</v>
      </c>
      <c r="R422" s="5" t="s">
        <v>2625</v>
      </c>
      <c r="S422" s="6" t="s">
        <v>2826</v>
      </c>
      <c r="T422" s="5">
        <v>1.8946123181950499E-2</v>
      </c>
    </row>
    <row r="423" spans="4:20" x14ac:dyDescent="0.25">
      <c r="D423" s="8" t="s">
        <v>491</v>
      </c>
      <c r="E423" s="6" t="s">
        <v>2836</v>
      </c>
      <c r="F423" s="5">
        <v>9.62435626567411E-3</v>
      </c>
      <c r="H423" s="5" t="s">
        <v>1009</v>
      </c>
      <c r="I423" s="6" t="s">
        <v>2831</v>
      </c>
      <c r="J423" s="5">
        <v>7.15930294249388E-3</v>
      </c>
      <c r="K423" s="5" t="s">
        <v>1767</v>
      </c>
      <c r="L423" s="6" t="s">
        <v>2823</v>
      </c>
      <c r="M423" s="5">
        <v>7.6566434322473198E-3</v>
      </c>
      <c r="R423" s="5" t="s">
        <v>2626</v>
      </c>
      <c r="S423" s="6" t="s">
        <v>2827</v>
      </c>
      <c r="T423" s="5">
        <v>1.39208222330259E-3</v>
      </c>
    </row>
    <row r="424" spans="4:20" x14ac:dyDescent="0.25">
      <c r="D424" s="8" t="s">
        <v>492</v>
      </c>
      <c r="E424" s="6" t="s">
        <v>2827</v>
      </c>
      <c r="F424" s="5">
        <v>4.2298840407332797E-2</v>
      </c>
      <c r="H424" s="5" t="s">
        <v>1010</v>
      </c>
      <c r="I424" s="6" t="s">
        <v>2827</v>
      </c>
      <c r="J424" s="5">
        <v>4.0641226222452802E-2</v>
      </c>
      <c r="K424" s="5" t="s">
        <v>1768</v>
      </c>
      <c r="L424" s="6" t="s">
        <v>2821</v>
      </c>
      <c r="M424" s="5">
        <v>3.3327436641426698E-2</v>
      </c>
      <c r="R424" s="5" t="s">
        <v>2627</v>
      </c>
      <c r="S424" s="6" t="s">
        <v>2823</v>
      </c>
      <c r="T424" s="5">
        <v>3.5167608578079997E-2</v>
      </c>
    </row>
    <row r="425" spans="4:20" x14ac:dyDescent="0.25">
      <c r="D425" s="8" t="s">
        <v>493</v>
      </c>
      <c r="E425" s="6" t="s">
        <v>2839</v>
      </c>
      <c r="F425" s="5">
        <v>2.3496290473934901E-2</v>
      </c>
      <c r="H425" s="5" t="s">
        <v>1011</v>
      </c>
      <c r="I425" s="6" t="s">
        <v>2824</v>
      </c>
      <c r="J425" s="5">
        <v>2.9416407839680098E-2</v>
      </c>
      <c r="K425" s="5" t="s">
        <v>1769</v>
      </c>
      <c r="L425" s="6" t="s">
        <v>2834</v>
      </c>
      <c r="M425" s="5">
        <v>2.5308573913736102E-2</v>
      </c>
      <c r="R425" s="5" t="s">
        <v>2628</v>
      </c>
      <c r="S425" s="6" t="s">
        <v>2821</v>
      </c>
      <c r="T425" s="5">
        <v>1.2366290038517099E-3</v>
      </c>
    </row>
    <row r="426" spans="4:20" x14ac:dyDescent="0.25">
      <c r="D426" s="8" t="s">
        <v>494</v>
      </c>
      <c r="E426" s="6" t="s">
        <v>2822</v>
      </c>
      <c r="F426" s="5">
        <v>3.9818905295186703E-2</v>
      </c>
      <c r="H426" s="5" t="s">
        <v>1012</v>
      </c>
      <c r="I426" s="6" t="s">
        <v>2836</v>
      </c>
      <c r="J426" s="5">
        <v>1.3297841292964799E-2</v>
      </c>
      <c r="K426" s="5" t="s">
        <v>1770</v>
      </c>
      <c r="L426" s="6" t="s">
        <v>2837</v>
      </c>
      <c r="M426" s="5">
        <v>3.1833567873553598E-2</v>
      </c>
      <c r="R426" s="5" t="s">
        <v>2629</v>
      </c>
      <c r="S426" s="6" t="s">
        <v>2834</v>
      </c>
      <c r="T426" s="5">
        <v>2.3773666278454099E-2</v>
      </c>
    </row>
    <row r="427" spans="4:20" x14ac:dyDescent="0.25">
      <c r="D427" s="8" t="s">
        <v>495</v>
      </c>
      <c r="E427" s="6" t="s">
        <v>2827</v>
      </c>
      <c r="F427" s="5">
        <v>2.2933481248156501E-2</v>
      </c>
      <c r="H427" s="5" t="s">
        <v>1013</v>
      </c>
      <c r="I427" s="6" t="s">
        <v>2825</v>
      </c>
      <c r="J427" s="5">
        <v>4.3915931203081203E-2</v>
      </c>
      <c r="K427" s="5" t="s">
        <v>1771</v>
      </c>
      <c r="L427" s="6" t="s">
        <v>2828</v>
      </c>
      <c r="M427" s="5">
        <v>2.3401872132202801E-2</v>
      </c>
      <c r="R427" s="5" t="s">
        <v>2630</v>
      </c>
      <c r="S427" s="6" t="s">
        <v>2837</v>
      </c>
      <c r="T427" s="5">
        <v>3.6366044084521397E-2</v>
      </c>
    </row>
    <row r="428" spans="4:20" x14ac:dyDescent="0.25">
      <c r="D428" s="8" t="s">
        <v>496</v>
      </c>
      <c r="E428" s="6" t="s">
        <v>2836</v>
      </c>
      <c r="F428" s="5">
        <v>1.12521462045017E-2</v>
      </c>
      <c r="H428" s="5" t="s">
        <v>1014</v>
      </c>
      <c r="I428" s="6" t="s">
        <v>2840</v>
      </c>
      <c r="J428" s="5">
        <v>8.6010845202010699E-3</v>
      </c>
      <c r="K428" s="5" t="s">
        <v>1772</v>
      </c>
      <c r="L428" s="6" t="s">
        <v>2824</v>
      </c>
      <c r="M428" s="5">
        <v>1.61016044163028E-2</v>
      </c>
      <c r="R428" s="5" t="s">
        <v>2631</v>
      </c>
      <c r="S428" s="6" t="s">
        <v>2828</v>
      </c>
      <c r="T428" s="5">
        <v>2.9017619381452999E-2</v>
      </c>
    </row>
    <row r="429" spans="4:20" x14ac:dyDescent="0.25">
      <c r="D429" s="8" t="s">
        <v>497</v>
      </c>
      <c r="E429" s="6" t="s">
        <v>2837</v>
      </c>
      <c r="F429" s="5">
        <v>1.8296009252861602E-2</v>
      </c>
      <c r="H429" s="5" t="s">
        <v>1015</v>
      </c>
      <c r="I429" s="6" t="s">
        <v>2830</v>
      </c>
      <c r="J429" s="5">
        <v>1.19048635207988E-2</v>
      </c>
      <c r="K429" s="5" t="s">
        <v>1773</v>
      </c>
      <c r="L429" s="6" t="s">
        <v>2837</v>
      </c>
      <c r="M429" s="5">
        <v>6.34245386462093E-3</v>
      </c>
      <c r="R429" s="5" t="s">
        <v>461</v>
      </c>
      <c r="S429" s="6" t="s">
        <v>2824</v>
      </c>
      <c r="T429" s="5">
        <v>4.3916411328452198E-2</v>
      </c>
    </row>
    <row r="430" spans="4:20" x14ac:dyDescent="0.25">
      <c r="D430" s="8" t="s">
        <v>498</v>
      </c>
      <c r="E430" s="6" t="s">
        <v>2825</v>
      </c>
      <c r="F430" s="5">
        <v>1.8011145545969401E-2</v>
      </c>
      <c r="H430" s="5" t="s">
        <v>1016</v>
      </c>
      <c r="I430" s="6" t="s">
        <v>2836</v>
      </c>
      <c r="J430" s="5">
        <v>1.09292138483131E-2</v>
      </c>
      <c r="K430" s="5" t="s">
        <v>1774</v>
      </c>
      <c r="L430" s="6" t="s">
        <v>2837</v>
      </c>
      <c r="M430" s="5">
        <v>4.9360277374229697E-2</v>
      </c>
      <c r="R430" s="5" t="s">
        <v>2632</v>
      </c>
      <c r="S430" s="6" t="s">
        <v>2837</v>
      </c>
      <c r="T430" s="5">
        <v>1.1249775890643601E-2</v>
      </c>
    </row>
    <row r="431" spans="4:20" x14ac:dyDescent="0.25">
      <c r="D431" s="8" t="s">
        <v>499</v>
      </c>
      <c r="E431" s="6" t="s">
        <v>2828</v>
      </c>
      <c r="F431" s="5">
        <v>2.59361567858039E-2</v>
      </c>
      <c r="H431" s="5" t="s">
        <v>1017</v>
      </c>
      <c r="I431" s="6" t="s">
        <v>2825</v>
      </c>
      <c r="J431" s="5">
        <v>7.0939262146497801E-3</v>
      </c>
      <c r="K431" s="5" t="s">
        <v>1775</v>
      </c>
      <c r="L431" s="6" t="s">
        <v>2825</v>
      </c>
      <c r="M431" s="5">
        <v>7.0053661204378097E-3</v>
      </c>
      <c r="R431" s="5" t="s">
        <v>2633</v>
      </c>
      <c r="S431" s="4">
        <v>17</v>
      </c>
      <c r="T431" s="5">
        <v>4.9169873894460397E-2</v>
      </c>
    </row>
    <row r="432" spans="4:20" x14ac:dyDescent="0.25">
      <c r="D432" s="8" t="s">
        <v>500</v>
      </c>
      <c r="E432" s="6" t="s">
        <v>2840</v>
      </c>
      <c r="F432" s="5">
        <v>4.2276103873642702E-2</v>
      </c>
      <c r="H432" s="5" t="s">
        <v>1018</v>
      </c>
      <c r="I432" s="6" t="s">
        <v>2831</v>
      </c>
      <c r="J432" s="5">
        <v>1.53735500063163E-2</v>
      </c>
      <c r="K432" s="5" t="s">
        <v>1776</v>
      </c>
      <c r="L432" s="6" t="s">
        <v>2824</v>
      </c>
      <c r="M432" s="5">
        <v>4.01050453748533E-2</v>
      </c>
      <c r="R432" s="5" t="s">
        <v>2634</v>
      </c>
      <c r="S432" s="6" t="s">
        <v>2837</v>
      </c>
      <c r="T432" s="5">
        <v>3.5068120366583397E-2</v>
      </c>
    </row>
    <row r="433" spans="4:20" x14ac:dyDescent="0.25">
      <c r="D433" s="8" t="s">
        <v>501</v>
      </c>
      <c r="E433" s="6" t="s">
        <v>2837</v>
      </c>
      <c r="F433" s="5">
        <v>2.20416327364234E-2</v>
      </c>
      <c r="H433" s="5" t="s">
        <v>1019</v>
      </c>
      <c r="I433" s="6" t="s">
        <v>2827</v>
      </c>
      <c r="J433" s="5">
        <v>3.2174212422840298E-2</v>
      </c>
      <c r="K433" s="5" t="s">
        <v>1777</v>
      </c>
      <c r="L433" s="6" t="s">
        <v>2837</v>
      </c>
      <c r="M433" s="5">
        <v>1.8831102736507802E-2</v>
      </c>
      <c r="R433" s="5" t="s">
        <v>469</v>
      </c>
      <c r="S433" s="6" t="s">
        <v>2825</v>
      </c>
      <c r="T433" s="5">
        <v>2.6557174571333102E-2</v>
      </c>
    </row>
    <row r="434" spans="4:20" x14ac:dyDescent="0.25">
      <c r="D434" s="8" t="s">
        <v>502</v>
      </c>
      <c r="E434" s="6" t="s">
        <v>2824</v>
      </c>
      <c r="F434" s="5">
        <v>1.91205148877183E-2</v>
      </c>
      <c r="H434" s="5" t="s">
        <v>1020</v>
      </c>
      <c r="I434" s="6" t="s">
        <v>2840</v>
      </c>
      <c r="J434" s="5">
        <v>4.5250913569372303E-2</v>
      </c>
      <c r="K434" s="5" t="s">
        <v>1778</v>
      </c>
      <c r="L434" s="6" t="s">
        <v>2822</v>
      </c>
      <c r="M434" s="5">
        <v>4.9437484214344403E-5</v>
      </c>
      <c r="R434" s="5" t="s">
        <v>2635</v>
      </c>
      <c r="S434" s="6" t="s">
        <v>2824</v>
      </c>
      <c r="T434" s="5">
        <v>3.7239939950938099E-2</v>
      </c>
    </row>
    <row r="435" spans="4:20" x14ac:dyDescent="0.25">
      <c r="D435" s="8" t="s">
        <v>503</v>
      </c>
      <c r="E435" s="6" t="s">
        <v>2827</v>
      </c>
      <c r="F435" s="5">
        <v>4.4344287123193403E-2</v>
      </c>
      <c r="H435" s="5" t="s">
        <v>1021</v>
      </c>
      <c r="I435" s="6" t="s">
        <v>2831</v>
      </c>
      <c r="J435" s="5">
        <v>4.0431618292071404E-3</v>
      </c>
      <c r="K435" s="5" t="s">
        <v>1779</v>
      </c>
      <c r="L435" s="6" t="s">
        <v>2831</v>
      </c>
      <c r="M435" s="5">
        <v>9.2177576171476403E-3</v>
      </c>
      <c r="R435" s="5" t="s">
        <v>1824</v>
      </c>
      <c r="S435" s="6" t="s">
        <v>2837</v>
      </c>
      <c r="T435" s="5">
        <v>9.8295126217926992E-3</v>
      </c>
    </row>
    <row r="436" spans="4:20" x14ac:dyDescent="0.25">
      <c r="D436" s="8" t="s">
        <v>504</v>
      </c>
      <c r="E436" s="6" t="s">
        <v>2833</v>
      </c>
      <c r="F436" s="5">
        <v>4.5900506510586303E-2</v>
      </c>
      <c r="H436" s="5" t="s">
        <v>1022</v>
      </c>
      <c r="I436" s="6" t="s">
        <v>2822</v>
      </c>
      <c r="J436" s="5">
        <v>3.4486336212854803E-2</v>
      </c>
      <c r="K436" s="5" t="s">
        <v>1780</v>
      </c>
      <c r="L436" s="6" t="s">
        <v>2833</v>
      </c>
      <c r="M436" s="5">
        <v>1.8195945647179499E-2</v>
      </c>
      <c r="R436" s="5" t="s">
        <v>1826</v>
      </c>
      <c r="S436" s="6" t="s">
        <v>2822</v>
      </c>
      <c r="T436" s="5">
        <v>1.26887700525352E-2</v>
      </c>
    </row>
    <row r="437" spans="4:20" x14ac:dyDescent="0.25">
      <c r="D437" s="8" t="s">
        <v>505</v>
      </c>
      <c r="E437" s="6" t="s">
        <v>2839</v>
      </c>
      <c r="F437" s="5">
        <v>1.4452502571903299E-3</v>
      </c>
      <c r="H437" s="5" t="s">
        <v>1023</v>
      </c>
      <c r="I437" s="6" t="s">
        <v>2837</v>
      </c>
      <c r="J437" s="5">
        <v>2.8123438575471501E-2</v>
      </c>
      <c r="K437" s="5" t="s">
        <v>1781</v>
      </c>
      <c r="L437" s="6" t="s">
        <v>2830</v>
      </c>
      <c r="M437" s="5">
        <v>6.0631379755649503E-5</v>
      </c>
      <c r="R437" s="5" t="s">
        <v>2636</v>
      </c>
      <c r="S437" s="6" t="s">
        <v>2831</v>
      </c>
      <c r="T437" s="5">
        <v>4.2590356049699102E-2</v>
      </c>
    </row>
    <row r="438" spans="4:20" x14ac:dyDescent="0.25">
      <c r="D438" s="8" t="s">
        <v>506</v>
      </c>
      <c r="E438" s="6" t="s">
        <v>2837</v>
      </c>
      <c r="F438" s="5">
        <v>4.8800061721928398E-2</v>
      </c>
      <c r="H438" s="5" t="s">
        <v>1024</v>
      </c>
      <c r="I438" s="6" t="s">
        <v>2820</v>
      </c>
      <c r="J438" s="5">
        <v>2.5894272511779198E-2</v>
      </c>
      <c r="K438" s="5" t="s">
        <v>1782</v>
      </c>
      <c r="L438" s="6" t="s">
        <v>2821</v>
      </c>
      <c r="M438" s="5">
        <v>4.8735386666209198E-2</v>
      </c>
      <c r="R438" s="5" t="s">
        <v>2637</v>
      </c>
      <c r="S438" s="6" t="s">
        <v>2833</v>
      </c>
      <c r="T438" s="5">
        <v>3.7267693658623202E-2</v>
      </c>
    </row>
    <row r="439" spans="4:20" x14ac:dyDescent="0.25">
      <c r="D439" s="8" t="s">
        <v>507</v>
      </c>
      <c r="E439" s="6" t="s">
        <v>2831</v>
      </c>
      <c r="F439" s="5">
        <v>3.6152766424094603E-2</v>
      </c>
      <c r="H439" s="5" t="s">
        <v>414</v>
      </c>
      <c r="I439" s="6" t="s">
        <v>2825</v>
      </c>
      <c r="J439" s="5">
        <v>1.0397790742555001E-2</v>
      </c>
      <c r="K439" s="5" t="s">
        <v>1783</v>
      </c>
      <c r="L439" s="6" t="s">
        <v>2836</v>
      </c>
      <c r="M439" s="5">
        <v>3.9159792290936003E-2</v>
      </c>
      <c r="R439" s="5" t="s">
        <v>2638</v>
      </c>
      <c r="S439" s="6" t="s">
        <v>2830</v>
      </c>
      <c r="T439" s="5">
        <v>3.1594939692574001E-2</v>
      </c>
    </row>
    <row r="440" spans="4:20" x14ac:dyDescent="0.25">
      <c r="D440" s="8" t="s">
        <v>508</v>
      </c>
      <c r="E440" s="6" t="s">
        <v>2827</v>
      </c>
      <c r="F440" s="5">
        <v>2.3693241419410298E-2</v>
      </c>
      <c r="H440" s="5" t="s">
        <v>1025</v>
      </c>
      <c r="I440" s="6" t="s">
        <v>2827</v>
      </c>
      <c r="J440" s="5">
        <v>1.6184838511266099E-2</v>
      </c>
      <c r="K440" s="5" t="s">
        <v>1784</v>
      </c>
      <c r="L440" s="6" t="s">
        <v>2829</v>
      </c>
      <c r="M440" s="5">
        <v>1.1895923632658401E-2</v>
      </c>
      <c r="R440" s="5" t="s">
        <v>2639</v>
      </c>
      <c r="S440" s="6" t="s">
        <v>2821</v>
      </c>
      <c r="T440" s="5">
        <v>1.0384219675467E-2</v>
      </c>
    </row>
    <row r="441" spans="4:20" x14ac:dyDescent="0.25">
      <c r="D441" s="8" t="s">
        <v>509</v>
      </c>
      <c r="E441" s="6" t="s">
        <v>2834</v>
      </c>
      <c r="F441" s="5">
        <v>2.7792428810414101E-2</v>
      </c>
      <c r="H441" s="5" t="s">
        <v>1026</v>
      </c>
      <c r="I441" s="6" t="s">
        <v>2837</v>
      </c>
      <c r="J441" s="5">
        <v>4.13141366497271E-2</v>
      </c>
      <c r="K441" s="5" t="s">
        <v>1785</v>
      </c>
      <c r="L441" s="6" t="s">
        <v>2824</v>
      </c>
      <c r="M441" s="5">
        <v>1.0688702593673801E-2</v>
      </c>
      <c r="R441" s="5" t="s">
        <v>2640</v>
      </c>
      <c r="S441" s="6" t="s">
        <v>2836</v>
      </c>
      <c r="T441" s="5">
        <v>9.1342992537954296E-4</v>
      </c>
    </row>
    <row r="442" spans="4:20" x14ac:dyDescent="0.25">
      <c r="D442" s="8" t="s">
        <v>510</v>
      </c>
      <c r="E442" s="6" t="s">
        <v>2837</v>
      </c>
      <c r="F442" s="5">
        <v>3.6654257438882697E-2</v>
      </c>
      <c r="H442" s="5" t="s">
        <v>1027</v>
      </c>
      <c r="I442" s="6" t="s">
        <v>2840</v>
      </c>
      <c r="J442" s="5">
        <v>3.7527433614090201E-2</v>
      </c>
      <c r="K442" s="5" t="s">
        <v>1786</v>
      </c>
      <c r="L442" s="6" t="s">
        <v>2840</v>
      </c>
      <c r="M442" s="5">
        <v>2.6447133450299198E-2</v>
      </c>
      <c r="R442" s="5" t="s">
        <v>2641</v>
      </c>
      <c r="S442" s="6" t="s">
        <v>2829</v>
      </c>
      <c r="T442" s="5">
        <v>1.5520667076364399E-2</v>
      </c>
    </row>
    <row r="443" spans="4:20" x14ac:dyDescent="0.25">
      <c r="D443" s="8" t="s">
        <v>511</v>
      </c>
      <c r="E443" s="6" t="s">
        <v>2839</v>
      </c>
      <c r="F443" s="5">
        <v>3.1306359364840098E-3</v>
      </c>
      <c r="H443" s="5" t="s">
        <v>1028</v>
      </c>
      <c r="I443" s="6" t="s">
        <v>2825</v>
      </c>
      <c r="J443" s="5">
        <v>3.0052360154195001E-2</v>
      </c>
      <c r="K443" s="5" t="s">
        <v>1787</v>
      </c>
      <c r="L443" s="6" t="s">
        <v>2840</v>
      </c>
      <c r="M443" s="5">
        <v>1.20321767732934E-2</v>
      </c>
      <c r="R443" s="5" t="s">
        <v>2642</v>
      </c>
      <c r="S443" s="6" t="s">
        <v>2824</v>
      </c>
      <c r="T443" s="5">
        <v>2.8041742788583401E-2</v>
      </c>
    </row>
    <row r="444" spans="4:20" x14ac:dyDescent="0.25">
      <c r="D444" s="8" t="s">
        <v>512</v>
      </c>
      <c r="E444" s="6" t="s">
        <v>2821</v>
      </c>
      <c r="F444" s="5">
        <v>1.7754571463069201E-2</v>
      </c>
      <c r="H444" s="5" t="s">
        <v>1029</v>
      </c>
      <c r="I444" s="6" t="s">
        <v>2839</v>
      </c>
      <c r="J444" s="5">
        <v>4.1955750523817198E-2</v>
      </c>
      <c r="K444" s="5" t="s">
        <v>1788</v>
      </c>
      <c r="L444" s="6" t="s">
        <v>2838</v>
      </c>
      <c r="M444" s="5">
        <v>4.9443850854642798E-2</v>
      </c>
      <c r="R444" s="5" t="s">
        <v>2643</v>
      </c>
      <c r="S444" s="6" t="s">
        <v>2840</v>
      </c>
      <c r="T444" s="5">
        <v>8.3451731683961399E-3</v>
      </c>
    </row>
    <row r="445" spans="4:20" x14ac:dyDescent="0.25">
      <c r="D445" s="8" t="s">
        <v>513</v>
      </c>
      <c r="E445" s="6" t="s">
        <v>2833</v>
      </c>
      <c r="F445" s="5">
        <v>6.0210801807895004E-3</v>
      </c>
      <c r="H445" s="5" t="s">
        <v>1030</v>
      </c>
      <c r="I445" s="6" t="s">
        <v>2824</v>
      </c>
      <c r="J445" s="5">
        <v>4.4505417598164301E-2</v>
      </c>
      <c r="K445" s="5" t="s">
        <v>1789</v>
      </c>
      <c r="L445" s="6" t="s">
        <v>2830</v>
      </c>
      <c r="M445" s="5">
        <v>2.6556227241447801E-2</v>
      </c>
      <c r="R445" s="5" t="s">
        <v>2644</v>
      </c>
      <c r="S445" s="6" t="s">
        <v>2840</v>
      </c>
      <c r="T445" s="5">
        <v>3.3904856255430098E-2</v>
      </c>
    </row>
    <row r="446" spans="4:20" x14ac:dyDescent="0.25">
      <c r="D446" s="8" t="s">
        <v>514</v>
      </c>
      <c r="E446" s="6" t="s">
        <v>2836</v>
      </c>
      <c r="F446" s="5">
        <v>3.4457690456248399E-2</v>
      </c>
      <c r="H446" s="5" t="s">
        <v>1031</v>
      </c>
      <c r="I446" s="6" t="s">
        <v>2822</v>
      </c>
      <c r="J446" s="5">
        <v>1.0041070238721301E-2</v>
      </c>
      <c r="K446" s="5" t="s">
        <v>1790</v>
      </c>
      <c r="L446" s="6" t="s">
        <v>2826</v>
      </c>
      <c r="M446" s="5">
        <v>3.9642810214497804E-3</v>
      </c>
      <c r="R446" s="5" t="s">
        <v>2645</v>
      </c>
      <c r="S446" s="6" t="s">
        <v>2838</v>
      </c>
      <c r="T446" s="5">
        <v>2.7106369059424901E-2</v>
      </c>
    </row>
    <row r="447" spans="4:20" x14ac:dyDescent="0.25">
      <c r="D447" s="8" t="s">
        <v>515</v>
      </c>
      <c r="E447" s="6" t="s">
        <v>2829</v>
      </c>
      <c r="F447" s="5">
        <v>2.15903263463747E-2</v>
      </c>
      <c r="H447" s="5" t="s">
        <v>1032</v>
      </c>
      <c r="I447" s="6" t="s">
        <v>2834</v>
      </c>
      <c r="J447" s="5">
        <v>9.4941385405832909E-3</v>
      </c>
      <c r="K447" s="5" t="s">
        <v>1791</v>
      </c>
      <c r="L447" s="6" t="s">
        <v>2840</v>
      </c>
      <c r="M447" s="5">
        <v>2.4359927838514199E-2</v>
      </c>
      <c r="R447" s="5" t="s">
        <v>17</v>
      </c>
      <c r="S447" s="6" t="s">
        <v>2830</v>
      </c>
      <c r="T447" s="5">
        <v>3.2501281133659903E-2</v>
      </c>
    </row>
    <row r="448" spans="4:20" x14ac:dyDescent="0.25">
      <c r="D448" s="8" t="s">
        <v>516</v>
      </c>
      <c r="E448" s="6" t="s">
        <v>2826</v>
      </c>
      <c r="F448" s="5">
        <v>2.3860969519924599E-2</v>
      </c>
      <c r="H448" s="5" t="s">
        <v>1033</v>
      </c>
      <c r="I448" s="6" t="s">
        <v>2834</v>
      </c>
      <c r="J448" s="5">
        <v>2.4370586687933699E-2</v>
      </c>
      <c r="K448" s="5" t="s">
        <v>1792</v>
      </c>
      <c r="L448" s="6" t="s">
        <v>2821</v>
      </c>
      <c r="M448" s="5">
        <v>1.9128324495266299E-2</v>
      </c>
      <c r="R448" s="5" t="s">
        <v>2646</v>
      </c>
      <c r="S448" s="6" t="s">
        <v>2826</v>
      </c>
      <c r="T448" s="5">
        <v>4.8711411871494598E-3</v>
      </c>
    </row>
    <row r="449" spans="4:20" x14ac:dyDescent="0.25">
      <c r="D449" s="8" t="s">
        <v>517</v>
      </c>
      <c r="E449" s="6" t="s">
        <v>2824</v>
      </c>
      <c r="F449" s="5">
        <v>8.3290217348772795E-3</v>
      </c>
      <c r="H449" s="5" t="s">
        <v>1034</v>
      </c>
      <c r="I449" s="6" t="s">
        <v>2838</v>
      </c>
      <c r="J449" s="5">
        <v>3.0553498508118601E-2</v>
      </c>
      <c r="K449" s="5" t="s">
        <v>1793</v>
      </c>
      <c r="L449" s="6" t="s">
        <v>2835</v>
      </c>
      <c r="M449" s="5">
        <v>4.9930783702565602E-2</v>
      </c>
      <c r="R449" s="5" t="s">
        <v>2647</v>
      </c>
      <c r="S449" s="6" t="s">
        <v>2840</v>
      </c>
      <c r="T449" s="5">
        <v>4.8256352860804597E-2</v>
      </c>
    </row>
    <row r="450" spans="4:20" x14ac:dyDescent="0.25">
      <c r="D450" s="8" t="s">
        <v>518</v>
      </c>
      <c r="E450" s="6" t="s">
        <v>2824</v>
      </c>
      <c r="F450" s="5">
        <v>4.0336032700885004E-3</v>
      </c>
      <c r="H450" s="5" t="s">
        <v>1035</v>
      </c>
      <c r="I450" s="6" t="s">
        <v>2840</v>
      </c>
      <c r="J450" s="5">
        <v>2.4143184979448101E-2</v>
      </c>
      <c r="K450" s="5" t="s">
        <v>1794</v>
      </c>
      <c r="L450" s="6" t="s">
        <v>2838</v>
      </c>
      <c r="M450" s="5">
        <v>1.24627735587538E-2</v>
      </c>
      <c r="R450" s="5" t="s">
        <v>2648</v>
      </c>
      <c r="S450" s="6" t="s">
        <v>2821</v>
      </c>
      <c r="T450" s="5">
        <v>3.4590545449995203E-4</v>
      </c>
    </row>
    <row r="451" spans="4:20" x14ac:dyDescent="0.25">
      <c r="D451" s="8" t="s">
        <v>519</v>
      </c>
      <c r="E451" s="6" t="s">
        <v>2820</v>
      </c>
      <c r="F451" s="5">
        <v>4.3182620769322701E-2</v>
      </c>
      <c r="H451" s="5" t="s">
        <v>1036</v>
      </c>
      <c r="I451" s="6" t="s">
        <v>2824</v>
      </c>
      <c r="J451" s="5">
        <v>2.3101585745634201E-2</v>
      </c>
      <c r="K451" s="5" t="s">
        <v>1795</v>
      </c>
      <c r="L451" s="6" t="s">
        <v>2827</v>
      </c>
      <c r="M451" s="5">
        <v>3.0998342391054898E-3</v>
      </c>
      <c r="R451" s="5" t="s">
        <v>2649</v>
      </c>
      <c r="S451" s="6" t="s">
        <v>2835</v>
      </c>
      <c r="T451" s="5">
        <v>4.0033291094366902E-2</v>
      </c>
    </row>
    <row r="452" spans="4:20" x14ac:dyDescent="0.25">
      <c r="D452" s="8" t="s">
        <v>520</v>
      </c>
      <c r="E452" s="6" t="s">
        <v>2838</v>
      </c>
      <c r="F452" s="5">
        <v>1.6097469097211801E-2</v>
      </c>
      <c r="H452" s="5" t="s">
        <v>1037</v>
      </c>
      <c r="I452" s="6" t="s">
        <v>2834</v>
      </c>
      <c r="J452" s="5">
        <v>2.16057649830598E-2</v>
      </c>
      <c r="K452" s="5" t="s">
        <v>1796</v>
      </c>
      <c r="L452" s="6" t="s">
        <v>2840</v>
      </c>
      <c r="M452" s="5">
        <v>2.5615013539429998E-3</v>
      </c>
      <c r="R452" s="5" t="s">
        <v>2650</v>
      </c>
      <c r="S452" s="6" t="s">
        <v>2838</v>
      </c>
      <c r="T452" s="5">
        <v>1.92861892738821E-2</v>
      </c>
    </row>
    <row r="453" spans="4:20" x14ac:dyDescent="0.25">
      <c r="D453" s="8" t="s">
        <v>521</v>
      </c>
      <c r="E453" s="6" t="s">
        <v>2834</v>
      </c>
      <c r="F453" s="5">
        <v>2.8661726958849498E-2</v>
      </c>
      <c r="H453" s="5" t="s">
        <v>1038</v>
      </c>
      <c r="I453" s="6" t="s">
        <v>2824</v>
      </c>
      <c r="J453" s="5">
        <v>3.1400143037712401E-2</v>
      </c>
      <c r="K453" s="5" t="s">
        <v>16</v>
      </c>
      <c r="L453" s="6" t="s">
        <v>2831</v>
      </c>
      <c r="M453" s="5">
        <v>1.24181257488902E-2</v>
      </c>
      <c r="R453" s="5" t="s">
        <v>2651</v>
      </c>
      <c r="S453" s="6" t="s">
        <v>2827</v>
      </c>
      <c r="T453" s="5">
        <v>4.7251650187019698E-2</v>
      </c>
    </row>
    <row r="454" spans="4:20" x14ac:dyDescent="0.25">
      <c r="D454" s="8" t="s">
        <v>522</v>
      </c>
      <c r="E454" s="6" t="s">
        <v>2841</v>
      </c>
      <c r="F454" s="5">
        <v>2.0572263678259501E-2</v>
      </c>
      <c r="H454" s="5" t="s">
        <v>1039</v>
      </c>
      <c r="I454" s="6" t="s">
        <v>2836</v>
      </c>
      <c r="J454" s="5">
        <v>4.4933973078473403E-2</v>
      </c>
      <c r="K454" s="5" t="s">
        <v>1797</v>
      </c>
      <c r="L454" s="6" t="s">
        <v>2829</v>
      </c>
      <c r="M454" s="5">
        <v>1.66336269684812E-2</v>
      </c>
      <c r="R454" s="5" t="s">
        <v>2652</v>
      </c>
      <c r="S454" s="6" t="s">
        <v>2840</v>
      </c>
      <c r="T454" s="5">
        <v>1.07868251038605E-2</v>
      </c>
    </row>
    <row r="455" spans="4:20" x14ac:dyDescent="0.25">
      <c r="D455" s="8" t="s">
        <v>523</v>
      </c>
      <c r="E455" s="6" t="s">
        <v>2841</v>
      </c>
      <c r="F455" s="5">
        <v>1.3255975924829401E-4</v>
      </c>
      <c r="H455" s="5" t="s">
        <v>1040</v>
      </c>
      <c r="I455" s="6" t="s">
        <v>2825</v>
      </c>
      <c r="J455" s="5">
        <v>2.4081964062746101E-2</v>
      </c>
      <c r="K455" s="5" t="s">
        <v>1798</v>
      </c>
      <c r="L455" s="6" t="s">
        <v>2821</v>
      </c>
      <c r="M455" s="5">
        <v>3.9511898816306699E-2</v>
      </c>
      <c r="R455" s="5" t="s">
        <v>2653</v>
      </c>
      <c r="S455" s="6" t="s">
        <v>2831</v>
      </c>
      <c r="T455" s="5">
        <v>4.0950370115304197E-2</v>
      </c>
    </row>
    <row r="456" spans="4:20" x14ac:dyDescent="0.25">
      <c r="D456" s="8" t="s">
        <v>524</v>
      </c>
      <c r="E456" s="6" t="s">
        <v>2841</v>
      </c>
      <c r="F456" s="5">
        <v>1.6412581692581399E-6</v>
      </c>
      <c r="H456" s="5" t="s">
        <v>1041</v>
      </c>
      <c r="I456" s="6" t="s">
        <v>2836</v>
      </c>
      <c r="J456" s="5">
        <v>2.9605256013214201E-2</v>
      </c>
      <c r="K456" s="5" t="s">
        <v>1799</v>
      </c>
      <c r="L456" s="6" t="s">
        <v>2824</v>
      </c>
      <c r="M456" s="5">
        <v>1.5659892146991899E-3</v>
      </c>
      <c r="R456" s="5" t="s">
        <v>1836</v>
      </c>
      <c r="S456" s="6" t="s">
        <v>2829</v>
      </c>
      <c r="T456" s="5">
        <v>9.8144416464205405E-3</v>
      </c>
    </row>
    <row r="457" spans="4:20" x14ac:dyDescent="0.25">
      <c r="D457" s="8" t="s">
        <v>525</v>
      </c>
      <c r="E457" s="6" t="s">
        <v>2827</v>
      </c>
      <c r="F457" s="5">
        <v>1.4184219410944301E-2</v>
      </c>
      <c r="H457" s="5" t="s">
        <v>1042</v>
      </c>
      <c r="I457" s="6" t="s">
        <v>2820</v>
      </c>
      <c r="J457" s="5">
        <v>8.5928308894381699E-3</v>
      </c>
      <c r="K457" s="5" t="s">
        <v>1800</v>
      </c>
      <c r="L457" s="6" t="s">
        <v>2829</v>
      </c>
      <c r="M457" s="5">
        <v>2.4627534690468598E-2</v>
      </c>
      <c r="R457" s="5" t="s">
        <v>2654</v>
      </c>
      <c r="S457" s="6" t="s">
        <v>2821</v>
      </c>
      <c r="T457" s="5">
        <v>1.36253926781927E-2</v>
      </c>
    </row>
    <row r="458" spans="4:20" x14ac:dyDescent="0.25">
      <c r="D458" s="8" t="s">
        <v>526</v>
      </c>
      <c r="E458" s="6" t="s">
        <v>2835</v>
      </c>
      <c r="F458" s="5">
        <v>2.3630861959756701E-2</v>
      </c>
      <c r="H458" s="5" t="s">
        <v>1043</v>
      </c>
      <c r="I458" s="6" t="s">
        <v>2822</v>
      </c>
      <c r="J458" s="5">
        <v>3.8998879518220099E-2</v>
      </c>
      <c r="K458" s="5" t="s">
        <v>1801</v>
      </c>
      <c r="L458" s="6" t="s">
        <v>2838</v>
      </c>
      <c r="M458" s="5">
        <v>1.6881914960633401E-4</v>
      </c>
      <c r="R458" s="5" t="s">
        <v>2655</v>
      </c>
      <c r="S458" s="6" t="s">
        <v>2824</v>
      </c>
      <c r="T458" s="5">
        <v>5.0209588518704603E-3</v>
      </c>
    </row>
    <row r="459" spans="4:20" x14ac:dyDescent="0.25">
      <c r="D459" s="8" t="s">
        <v>527</v>
      </c>
      <c r="E459" s="6" t="s">
        <v>2838</v>
      </c>
      <c r="F459" s="5">
        <v>4.6265546162025099E-2</v>
      </c>
      <c r="H459" s="5" t="s">
        <v>1044</v>
      </c>
      <c r="I459" s="6" t="s">
        <v>2831</v>
      </c>
      <c r="J459" s="5">
        <v>3.2160119829724602E-2</v>
      </c>
      <c r="K459" s="5" t="s">
        <v>1802</v>
      </c>
      <c r="L459" s="6" t="s">
        <v>2829</v>
      </c>
      <c r="M459" s="5">
        <v>6.1850989015074399E-3</v>
      </c>
      <c r="R459" s="5" t="s">
        <v>2656</v>
      </c>
      <c r="S459" s="6" t="s">
        <v>2829</v>
      </c>
      <c r="T459" s="5">
        <v>3.9415975713582904E-3</v>
      </c>
    </row>
    <row r="460" spans="4:20" x14ac:dyDescent="0.25">
      <c r="D460" s="8" t="s">
        <v>528</v>
      </c>
      <c r="E460" s="6" t="s">
        <v>2833</v>
      </c>
      <c r="F460" s="5">
        <v>4.2497985392787901E-2</v>
      </c>
      <c r="H460" s="5" t="s">
        <v>425</v>
      </c>
      <c r="I460" s="6" t="s">
        <v>2831</v>
      </c>
      <c r="J460" s="5">
        <v>3.7160937791661602E-3</v>
      </c>
      <c r="K460" s="5" t="s">
        <v>1803</v>
      </c>
      <c r="L460" s="6" t="s">
        <v>2826</v>
      </c>
      <c r="M460" s="5">
        <v>1.61484992907787E-2</v>
      </c>
      <c r="R460" s="5" t="s">
        <v>2657</v>
      </c>
      <c r="S460" s="6" t="s">
        <v>2838</v>
      </c>
      <c r="T460" s="5">
        <v>1.57861786495604E-2</v>
      </c>
    </row>
    <row r="461" spans="4:20" x14ac:dyDescent="0.25">
      <c r="D461" s="8" t="s">
        <v>529</v>
      </c>
      <c r="E461" s="6" t="s">
        <v>2825</v>
      </c>
      <c r="F461" s="5">
        <v>3.1143337625353699E-2</v>
      </c>
      <c r="H461" s="5" t="s">
        <v>426</v>
      </c>
      <c r="I461" s="6" t="s">
        <v>2830</v>
      </c>
      <c r="J461" s="5">
        <v>1.6466722142309601E-2</v>
      </c>
      <c r="K461" s="5" t="s">
        <v>1804</v>
      </c>
      <c r="L461" s="6" t="s">
        <v>2835</v>
      </c>
      <c r="M461" s="5">
        <v>1.23136860347527E-2</v>
      </c>
      <c r="R461" s="5" t="s">
        <v>2658</v>
      </c>
      <c r="S461" s="6" t="s">
        <v>2829</v>
      </c>
      <c r="T461" s="5">
        <v>3.25151065687459E-2</v>
      </c>
    </row>
    <row r="462" spans="4:20" x14ac:dyDescent="0.25">
      <c r="D462" s="8" t="s">
        <v>530</v>
      </c>
      <c r="E462" s="6" t="s">
        <v>2839</v>
      </c>
      <c r="F462" s="5">
        <v>1.9930445683550901E-2</v>
      </c>
      <c r="H462" s="5" t="s">
        <v>1045</v>
      </c>
      <c r="I462" s="6" t="s">
        <v>2830</v>
      </c>
      <c r="J462" s="5">
        <v>1.96294906887159E-2</v>
      </c>
      <c r="K462" s="5" t="s">
        <v>1805</v>
      </c>
      <c r="L462" s="6" t="s">
        <v>2829</v>
      </c>
      <c r="M462" s="5">
        <v>3.8358210802710797E-2</v>
      </c>
      <c r="R462" s="5" t="s">
        <v>2659</v>
      </c>
      <c r="S462" s="6" t="s">
        <v>2826</v>
      </c>
      <c r="T462" s="5">
        <v>1.5843521296155599E-2</v>
      </c>
    </row>
    <row r="463" spans="4:20" x14ac:dyDescent="0.25">
      <c r="D463" s="8" t="s">
        <v>531</v>
      </c>
      <c r="E463" s="6" t="s">
        <v>2822</v>
      </c>
      <c r="F463" s="5">
        <v>1.58109676663604E-2</v>
      </c>
      <c r="H463" s="5" t="s">
        <v>1046</v>
      </c>
      <c r="I463" s="6" t="s">
        <v>2839</v>
      </c>
      <c r="J463" s="5">
        <v>1.2087785108425E-2</v>
      </c>
      <c r="K463" s="5" t="s">
        <v>1806</v>
      </c>
      <c r="L463" s="6" t="s">
        <v>2833</v>
      </c>
      <c r="M463" s="5">
        <v>4.8295139370640602E-2</v>
      </c>
      <c r="R463" s="5" t="s">
        <v>1849</v>
      </c>
      <c r="S463" s="6" t="s">
        <v>2835</v>
      </c>
      <c r="T463" s="5">
        <v>1.8312915154856901E-2</v>
      </c>
    </row>
    <row r="464" spans="4:20" x14ac:dyDescent="0.25">
      <c r="D464" s="8" t="s">
        <v>532</v>
      </c>
      <c r="E464" s="6" t="s">
        <v>2838</v>
      </c>
      <c r="F464" s="5">
        <v>1.3948101062141701E-2</v>
      </c>
      <c r="H464" s="5" t="s">
        <v>1047</v>
      </c>
      <c r="I464" s="6" t="s">
        <v>2837</v>
      </c>
      <c r="J464" s="5">
        <v>2.8460693119916398E-2</v>
      </c>
      <c r="K464" s="5" t="s">
        <v>1807</v>
      </c>
      <c r="L464" s="6" t="s">
        <v>2834</v>
      </c>
      <c r="M464" s="5">
        <v>2.32439404138262E-2</v>
      </c>
      <c r="R464" s="5" t="s">
        <v>1850</v>
      </c>
      <c r="S464" s="6" t="s">
        <v>2829</v>
      </c>
      <c r="T464" s="5">
        <v>3.41207589638053E-2</v>
      </c>
    </row>
    <row r="465" spans="4:20" x14ac:dyDescent="0.25">
      <c r="D465" s="8" t="s">
        <v>533</v>
      </c>
      <c r="E465" s="6" t="s">
        <v>2840</v>
      </c>
      <c r="F465" s="5">
        <v>3.1752209260077699E-2</v>
      </c>
      <c r="H465" s="5" t="s">
        <v>1048</v>
      </c>
      <c r="I465" s="6" t="s">
        <v>2828</v>
      </c>
      <c r="J465" s="5">
        <v>3.36999553114199E-2</v>
      </c>
      <c r="K465" s="5" t="s">
        <v>1808</v>
      </c>
      <c r="L465" s="6" t="s">
        <v>2835</v>
      </c>
      <c r="M465" s="5">
        <v>1.7039452692213498E-2</v>
      </c>
      <c r="R465" s="5" t="s">
        <v>489</v>
      </c>
      <c r="S465" s="6" t="s">
        <v>2833</v>
      </c>
      <c r="T465" s="5">
        <v>3.8488555977775597E-2</v>
      </c>
    </row>
    <row r="466" spans="4:20" x14ac:dyDescent="0.25">
      <c r="D466" s="8" t="s">
        <v>534</v>
      </c>
      <c r="E466" s="6" t="s">
        <v>2829</v>
      </c>
      <c r="F466" s="5">
        <v>3.5340601993810498E-2</v>
      </c>
      <c r="H466" s="5" t="s">
        <v>1049</v>
      </c>
      <c r="I466" s="6" t="s">
        <v>2839</v>
      </c>
      <c r="J466" s="5">
        <v>2.42829006415359E-2</v>
      </c>
      <c r="K466" s="5" t="s">
        <v>1809</v>
      </c>
      <c r="L466" s="6" t="s">
        <v>2831</v>
      </c>
      <c r="M466" s="5">
        <v>4.35586747575415E-2</v>
      </c>
      <c r="R466" s="5" t="s">
        <v>1147</v>
      </c>
      <c r="S466" s="6" t="s">
        <v>2834</v>
      </c>
      <c r="T466" s="5">
        <v>4.8948270041259803E-2</v>
      </c>
    </row>
    <row r="467" spans="4:20" x14ac:dyDescent="0.25">
      <c r="D467" s="8" t="s">
        <v>535</v>
      </c>
      <c r="E467" s="6" t="s">
        <v>2824</v>
      </c>
      <c r="F467" s="5">
        <v>3.7455158138211701E-2</v>
      </c>
      <c r="H467" s="5" t="s">
        <v>1050</v>
      </c>
      <c r="I467" s="6" t="s">
        <v>2839</v>
      </c>
      <c r="J467" s="5">
        <v>3.0777098280969799E-2</v>
      </c>
      <c r="K467" s="5" t="s">
        <v>1810</v>
      </c>
      <c r="L467" s="6" t="s">
        <v>2835</v>
      </c>
      <c r="M467" s="5">
        <v>4.1375393483052199E-2</v>
      </c>
      <c r="R467" s="5" t="s">
        <v>2660</v>
      </c>
      <c r="S467" s="6" t="s">
        <v>2835</v>
      </c>
      <c r="T467" s="5">
        <v>3.4986852529613498E-2</v>
      </c>
    </row>
    <row r="468" spans="4:20" x14ac:dyDescent="0.25">
      <c r="D468" s="8" t="s">
        <v>536</v>
      </c>
      <c r="E468" s="6" t="s">
        <v>2824</v>
      </c>
      <c r="F468" s="5">
        <v>6.2164486586361398E-3</v>
      </c>
      <c r="H468" s="5" t="s">
        <v>1051</v>
      </c>
      <c r="I468" s="6" t="s">
        <v>2838</v>
      </c>
      <c r="J468" s="5">
        <v>1.17403070824745E-3</v>
      </c>
      <c r="K468" s="5" t="s">
        <v>1811</v>
      </c>
      <c r="L468" s="6" t="s">
        <v>2831</v>
      </c>
      <c r="M468" s="5">
        <v>1.8138846011250001E-2</v>
      </c>
      <c r="R468" s="5" t="s">
        <v>2661</v>
      </c>
      <c r="S468" s="6" t="s">
        <v>2831</v>
      </c>
      <c r="T468" s="5">
        <v>9.9571607192638998E-3</v>
      </c>
    </row>
    <row r="469" spans="4:20" x14ac:dyDescent="0.25">
      <c r="D469" s="8" t="s">
        <v>537</v>
      </c>
      <c r="E469" s="6" t="s">
        <v>2824</v>
      </c>
      <c r="F469" s="5">
        <v>2.0252644119333901E-2</v>
      </c>
      <c r="H469" s="5" t="s">
        <v>1052</v>
      </c>
      <c r="I469" s="6" t="s">
        <v>2831</v>
      </c>
      <c r="J469" s="5">
        <v>4.56631875196662E-2</v>
      </c>
      <c r="K469" s="5" t="s">
        <v>1812</v>
      </c>
      <c r="L469" s="6" t="s">
        <v>2825</v>
      </c>
      <c r="M469" s="5">
        <v>4.4118204662102603E-2</v>
      </c>
      <c r="R469" s="5" t="s">
        <v>490</v>
      </c>
      <c r="S469" s="6" t="s">
        <v>2835</v>
      </c>
      <c r="T469" s="5">
        <v>1.6551882583616E-2</v>
      </c>
    </row>
    <row r="470" spans="4:20" x14ac:dyDescent="0.25">
      <c r="D470" s="8" t="s">
        <v>538</v>
      </c>
      <c r="E470" s="6" t="s">
        <v>2831</v>
      </c>
      <c r="F470" s="5">
        <v>3.4846277285891701E-2</v>
      </c>
      <c r="H470" s="5" t="s">
        <v>1053</v>
      </c>
      <c r="I470" s="6" t="s">
        <v>2834</v>
      </c>
      <c r="J470" s="5">
        <v>4.5814985460601101E-2</v>
      </c>
      <c r="K470" s="5" t="s">
        <v>1813</v>
      </c>
      <c r="L470" s="6" t="s">
        <v>2840</v>
      </c>
      <c r="M470" s="5">
        <v>3.6795993786399903E-2</v>
      </c>
      <c r="R470" s="5" t="s">
        <v>2662</v>
      </c>
      <c r="S470" s="6" t="s">
        <v>2831</v>
      </c>
      <c r="T470" s="5">
        <v>1.15581741110916E-2</v>
      </c>
    </row>
    <row r="471" spans="4:20" x14ac:dyDescent="0.25">
      <c r="D471" s="8" t="s">
        <v>539</v>
      </c>
      <c r="E471" s="6" t="s">
        <v>2836</v>
      </c>
      <c r="F471" s="5">
        <v>4.3384384502623802E-2</v>
      </c>
      <c r="H471" s="5" t="s">
        <v>1054</v>
      </c>
      <c r="I471" s="6" t="s">
        <v>2836</v>
      </c>
      <c r="J471" s="5">
        <v>3.1436606859670098E-2</v>
      </c>
      <c r="K471" s="5" t="s">
        <v>1814</v>
      </c>
      <c r="L471" s="6" t="s">
        <v>2824</v>
      </c>
      <c r="M471" s="5">
        <v>3.6087374337828798E-2</v>
      </c>
      <c r="R471" s="5" t="s">
        <v>19</v>
      </c>
      <c r="S471" s="6" t="s">
        <v>2825</v>
      </c>
      <c r="T471" s="5">
        <v>1.8304633063174799E-2</v>
      </c>
    </row>
    <row r="472" spans="4:20" x14ac:dyDescent="0.25">
      <c r="D472" s="8" t="s">
        <v>540</v>
      </c>
      <c r="E472" s="6" t="s">
        <v>2821</v>
      </c>
      <c r="F472" s="5">
        <v>4.6168231422692597E-3</v>
      </c>
      <c r="H472" s="5" t="s">
        <v>1055</v>
      </c>
      <c r="I472" s="6" t="s">
        <v>2831</v>
      </c>
      <c r="J472" s="5">
        <v>1.32419994448989E-2</v>
      </c>
      <c r="K472" s="5" t="s">
        <v>1815</v>
      </c>
      <c r="L472" s="6" t="s">
        <v>2829</v>
      </c>
      <c r="M472" s="5">
        <v>4.5067129084477298E-2</v>
      </c>
      <c r="R472" s="5" t="s">
        <v>2663</v>
      </c>
      <c r="S472" s="6" t="s">
        <v>2840</v>
      </c>
      <c r="T472" s="5">
        <v>4.6938267102031098E-2</v>
      </c>
    </row>
    <row r="473" spans="4:20" x14ac:dyDescent="0.25">
      <c r="D473" s="8" t="s">
        <v>541</v>
      </c>
      <c r="E473" s="6" t="s">
        <v>2835</v>
      </c>
      <c r="F473" s="5">
        <v>2.5733133920660001E-2</v>
      </c>
      <c r="H473" s="5" t="s">
        <v>1056</v>
      </c>
      <c r="I473" s="6" t="s">
        <v>2838</v>
      </c>
      <c r="J473" s="5">
        <v>3.8305375171497999E-2</v>
      </c>
      <c r="K473" s="5" t="s">
        <v>1816</v>
      </c>
      <c r="L473" s="6" t="s">
        <v>2831</v>
      </c>
      <c r="M473" s="5">
        <v>4.10608401893333E-2</v>
      </c>
      <c r="R473" s="5" t="s">
        <v>2664</v>
      </c>
      <c r="S473" s="6" t="s">
        <v>2824</v>
      </c>
      <c r="T473" s="5">
        <v>2.0149225837786201E-2</v>
      </c>
    </row>
    <row r="474" spans="4:20" x14ac:dyDescent="0.25">
      <c r="D474" s="8" t="s">
        <v>542</v>
      </c>
      <c r="E474" s="6" t="s">
        <v>2835</v>
      </c>
      <c r="F474" s="5">
        <v>2.5263733289478198E-2</v>
      </c>
      <c r="H474" s="5" t="s">
        <v>1057</v>
      </c>
      <c r="I474" s="6" t="s">
        <v>2820</v>
      </c>
      <c r="J474" s="5">
        <v>4.1266831731143698E-2</v>
      </c>
      <c r="K474" s="5" t="s">
        <v>1817</v>
      </c>
      <c r="L474" s="6" t="s">
        <v>2822</v>
      </c>
      <c r="M474" s="5">
        <v>9.7906302431242792E-3</v>
      </c>
      <c r="R474" s="5" t="s">
        <v>2665</v>
      </c>
      <c r="S474" s="6" t="s">
        <v>2829</v>
      </c>
      <c r="T474" s="5">
        <v>4.20395258471285E-2</v>
      </c>
    </row>
    <row r="475" spans="4:20" x14ac:dyDescent="0.25">
      <c r="D475" s="8" t="s">
        <v>543</v>
      </c>
      <c r="E475" s="6" t="s">
        <v>2827</v>
      </c>
      <c r="F475" s="5">
        <v>1.6975025811621799E-2</v>
      </c>
      <c r="H475" s="5" t="s">
        <v>1058</v>
      </c>
      <c r="I475" s="6" t="s">
        <v>2821</v>
      </c>
      <c r="J475" s="5">
        <v>1.14760212781094E-2</v>
      </c>
      <c r="K475" s="5" t="s">
        <v>1818</v>
      </c>
      <c r="L475" s="6" t="s">
        <v>2836</v>
      </c>
      <c r="M475" s="5">
        <v>4.6474575928782999E-2</v>
      </c>
      <c r="R475" s="5" t="s">
        <v>2666</v>
      </c>
      <c r="S475" s="6" t="s">
        <v>2831</v>
      </c>
      <c r="T475" s="5">
        <v>4.25336093988418E-2</v>
      </c>
    </row>
    <row r="476" spans="4:20" x14ac:dyDescent="0.25">
      <c r="D476" s="8" t="s">
        <v>544</v>
      </c>
      <c r="E476" s="6" t="s">
        <v>2836</v>
      </c>
      <c r="F476" s="5">
        <v>2.8502299039156399E-2</v>
      </c>
      <c r="H476" s="5" t="s">
        <v>1059</v>
      </c>
      <c r="I476" s="6" t="s">
        <v>2838</v>
      </c>
      <c r="J476" s="5">
        <v>3.32071668088963E-2</v>
      </c>
      <c r="K476" s="5" t="s">
        <v>1819</v>
      </c>
      <c r="L476" s="6" t="s">
        <v>2825</v>
      </c>
      <c r="M476" s="5">
        <v>2.38813057025208E-2</v>
      </c>
      <c r="R476" s="5" t="s">
        <v>2667</v>
      </c>
      <c r="S476" s="6" t="s">
        <v>2822</v>
      </c>
      <c r="T476" s="5">
        <v>1.1413453216339001E-3</v>
      </c>
    </row>
    <row r="477" spans="4:20" x14ac:dyDescent="0.25">
      <c r="D477" s="8" t="s">
        <v>545</v>
      </c>
      <c r="E477" s="6" t="s">
        <v>2823</v>
      </c>
      <c r="F477" s="5">
        <v>4.36787913842916E-2</v>
      </c>
      <c r="H477" s="5" t="s">
        <v>1060</v>
      </c>
      <c r="I477" s="6" t="s">
        <v>2833</v>
      </c>
      <c r="J477" s="5">
        <v>2.77969183808719E-2</v>
      </c>
      <c r="K477" s="5" t="s">
        <v>1820</v>
      </c>
      <c r="L477" s="6" t="s">
        <v>2822</v>
      </c>
      <c r="M477" s="5">
        <v>3.0850383791660899E-2</v>
      </c>
      <c r="R477" s="5" t="s">
        <v>2668</v>
      </c>
      <c r="S477" s="6" t="s">
        <v>2836</v>
      </c>
      <c r="T477" s="5">
        <v>5.1650353788340302E-3</v>
      </c>
    </row>
    <row r="478" spans="4:20" x14ac:dyDescent="0.25">
      <c r="D478" s="8" t="s">
        <v>546</v>
      </c>
      <c r="E478" s="6" t="s">
        <v>2824</v>
      </c>
      <c r="F478" s="5">
        <v>3.8309755486209303E-2</v>
      </c>
      <c r="H478" s="5" t="s">
        <v>1061</v>
      </c>
      <c r="I478" s="6" t="s">
        <v>2837</v>
      </c>
      <c r="J478" s="5">
        <v>4.7674049238822298E-2</v>
      </c>
      <c r="K478" s="5" t="s">
        <v>462</v>
      </c>
      <c r="L478" s="6" t="s">
        <v>2831</v>
      </c>
      <c r="M478" s="5">
        <v>3.195519435448E-2</v>
      </c>
      <c r="R478" s="5" t="s">
        <v>2669</v>
      </c>
      <c r="S478" s="6" t="s">
        <v>2825</v>
      </c>
      <c r="T478" s="5">
        <v>2.1974471496963601E-2</v>
      </c>
    </row>
    <row r="479" spans="4:20" x14ac:dyDescent="0.25">
      <c r="D479" s="8" t="s">
        <v>547</v>
      </c>
      <c r="E479" s="6" t="s">
        <v>2824</v>
      </c>
      <c r="F479" s="5">
        <v>1.91402360620912E-3</v>
      </c>
      <c r="H479" s="5" t="s">
        <v>1062</v>
      </c>
      <c r="I479" s="6" t="s">
        <v>2820</v>
      </c>
      <c r="J479" s="5">
        <v>2.2623306702836899E-2</v>
      </c>
      <c r="K479" s="5" t="s">
        <v>1821</v>
      </c>
      <c r="L479" s="6" t="s">
        <v>2821</v>
      </c>
      <c r="M479" s="5">
        <v>1.39542085796058E-2</v>
      </c>
      <c r="R479" s="5" t="s">
        <v>2670</v>
      </c>
      <c r="S479" s="6" t="s">
        <v>2822</v>
      </c>
      <c r="T479" s="5">
        <v>1.50082531037742E-2</v>
      </c>
    </row>
    <row r="480" spans="4:20" x14ac:dyDescent="0.25">
      <c r="D480" s="8" t="s">
        <v>548</v>
      </c>
      <c r="E480" s="6" t="s">
        <v>2820</v>
      </c>
      <c r="F480" s="5">
        <v>2.2963457496424099E-2</v>
      </c>
      <c r="H480" s="5" t="s">
        <v>1063</v>
      </c>
      <c r="I480" s="6" t="s">
        <v>2828</v>
      </c>
      <c r="J480" s="5">
        <v>4.7107332107186199E-2</v>
      </c>
      <c r="K480" s="5" t="s">
        <v>1822</v>
      </c>
      <c r="L480" s="6" t="s">
        <v>2837</v>
      </c>
      <c r="M480" s="5">
        <v>2.02217639934094E-2</v>
      </c>
      <c r="R480" s="5" t="s">
        <v>2671</v>
      </c>
      <c r="S480" s="6" t="s">
        <v>2831</v>
      </c>
      <c r="T480" s="5">
        <v>2.7540835996427499E-2</v>
      </c>
    </row>
    <row r="481" spans="4:20" x14ac:dyDescent="0.25">
      <c r="D481" s="8" t="s">
        <v>549</v>
      </c>
      <c r="E481" s="6" t="s">
        <v>2820</v>
      </c>
      <c r="F481" s="5">
        <v>4.4126439926238104E-3</v>
      </c>
      <c r="H481" s="5" t="s">
        <v>1064</v>
      </c>
      <c r="I481" s="6" t="s">
        <v>2822</v>
      </c>
      <c r="J481" s="5">
        <v>4.1073434066227703E-2</v>
      </c>
      <c r="K481" s="5" t="s">
        <v>1823</v>
      </c>
      <c r="L481" s="6" t="s">
        <v>2838</v>
      </c>
      <c r="M481" s="5">
        <v>3.0995383459886099E-2</v>
      </c>
      <c r="R481" s="5" t="s">
        <v>1870</v>
      </c>
      <c r="S481" s="6" t="s">
        <v>2821</v>
      </c>
      <c r="T481" s="5">
        <v>4.5372360354035197E-2</v>
      </c>
    </row>
    <row r="482" spans="4:20" x14ac:dyDescent="0.25">
      <c r="D482" s="8" t="s">
        <v>550</v>
      </c>
      <c r="E482" s="6" t="s">
        <v>2833</v>
      </c>
      <c r="F482" s="5">
        <v>1.0918161057383699E-2</v>
      </c>
      <c r="H482" s="5" t="s">
        <v>1065</v>
      </c>
      <c r="I482" s="6" t="s">
        <v>2840</v>
      </c>
      <c r="J482" s="5">
        <v>3.0190983984480401E-2</v>
      </c>
      <c r="K482" s="5" t="s">
        <v>1824</v>
      </c>
      <c r="L482" s="6" t="s">
        <v>2824</v>
      </c>
      <c r="M482" s="5">
        <v>1.7698454403299499E-3</v>
      </c>
      <c r="R482" s="5" t="s">
        <v>497</v>
      </c>
      <c r="S482" s="6" t="s">
        <v>2837</v>
      </c>
      <c r="T482" s="5">
        <v>4.1789245945205701E-2</v>
      </c>
    </row>
    <row r="483" spans="4:20" x14ac:dyDescent="0.25">
      <c r="D483" s="8" t="s">
        <v>551</v>
      </c>
      <c r="E483" s="6" t="s">
        <v>2837</v>
      </c>
      <c r="F483" s="5">
        <v>1.44108863360127E-2</v>
      </c>
      <c r="H483" s="5" t="s">
        <v>1066</v>
      </c>
      <c r="I483" s="6" t="s">
        <v>2833</v>
      </c>
      <c r="J483" s="5">
        <v>2.21266890726316E-2</v>
      </c>
      <c r="K483" s="5" t="s">
        <v>1825</v>
      </c>
      <c r="L483" s="6" t="s">
        <v>2825</v>
      </c>
      <c r="M483" s="5">
        <v>2.3776031012531901E-4</v>
      </c>
      <c r="R483" s="5" t="s">
        <v>1871</v>
      </c>
      <c r="S483" s="6" t="s">
        <v>2838</v>
      </c>
      <c r="T483" s="5">
        <v>5.0625108197253398E-3</v>
      </c>
    </row>
    <row r="484" spans="4:20" x14ac:dyDescent="0.25">
      <c r="D484" s="8" t="s">
        <v>552</v>
      </c>
      <c r="E484" s="6" t="s">
        <v>2839</v>
      </c>
      <c r="F484" s="5">
        <v>3.19303741400404E-2</v>
      </c>
      <c r="H484" s="5" t="s">
        <v>1067</v>
      </c>
      <c r="I484" s="6" t="s">
        <v>2828</v>
      </c>
      <c r="J484" s="5">
        <v>2.40965596781932E-2</v>
      </c>
      <c r="K484" s="5" t="s">
        <v>1826</v>
      </c>
      <c r="L484" s="6" t="s">
        <v>2838</v>
      </c>
      <c r="M484" s="5">
        <v>3.3484673527357997E-2</v>
      </c>
      <c r="R484" s="5" t="s">
        <v>2672</v>
      </c>
      <c r="S484" s="6" t="s">
        <v>2824</v>
      </c>
      <c r="T484" s="5">
        <v>2.2137856559953401E-2</v>
      </c>
    </row>
    <row r="485" spans="4:20" x14ac:dyDescent="0.25">
      <c r="D485" s="8" t="s">
        <v>553</v>
      </c>
      <c r="E485" s="6" t="s">
        <v>2839</v>
      </c>
      <c r="F485" s="5">
        <v>2.48427622563142E-2</v>
      </c>
      <c r="H485" s="5" t="s">
        <v>1068</v>
      </c>
      <c r="I485" s="6" t="s">
        <v>2824</v>
      </c>
      <c r="J485" s="5">
        <v>6.12249153691166E-3</v>
      </c>
      <c r="K485" s="5" t="s">
        <v>1827</v>
      </c>
      <c r="L485" s="6" t="s">
        <v>2831</v>
      </c>
      <c r="M485" s="5">
        <v>6.0557785293019499E-3</v>
      </c>
      <c r="R485" s="5" t="s">
        <v>2673</v>
      </c>
      <c r="S485" s="6" t="s">
        <v>2825</v>
      </c>
      <c r="T485" s="5">
        <v>7.5436481775337299E-3</v>
      </c>
    </row>
    <row r="486" spans="4:20" x14ac:dyDescent="0.25">
      <c r="D486" s="8" t="s">
        <v>554</v>
      </c>
      <c r="E486" s="6" t="s">
        <v>2837</v>
      </c>
      <c r="F486" s="5">
        <v>2.5995042100834202E-2</v>
      </c>
      <c r="H486" s="5" t="s">
        <v>1069</v>
      </c>
      <c r="I486" s="6" t="s">
        <v>2840</v>
      </c>
      <c r="J486" s="5">
        <v>3.7811933095334101E-2</v>
      </c>
      <c r="K486" s="5" t="s">
        <v>1828</v>
      </c>
      <c r="L486" s="6" t="s">
        <v>2840</v>
      </c>
      <c r="M486" s="5">
        <v>9.6708445841154796E-3</v>
      </c>
      <c r="R486" s="5" t="s">
        <v>2674</v>
      </c>
      <c r="S486" s="6" t="s">
        <v>2838</v>
      </c>
      <c r="T486" s="5">
        <v>3.5520974476353599E-2</v>
      </c>
    </row>
    <row r="487" spans="4:20" x14ac:dyDescent="0.25">
      <c r="D487" s="8" t="s">
        <v>555</v>
      </c>
      <c r="E487" s="6" t="s">
        <v>2820</v>
      </c>
      <c r="F487" s="5">
        <v>5.0454685219734003E-3</v>
      </c>
      <c r="H487" s="5" t="s">
        <v>1070</v>
      </c>
      <c r="I487" s="6" t="s">
        <v>2822</v>
      </c>
      <c r="J487" s="5">
        <v>1.44144318845029E-2</v>
      </c>
      <c r="K487" s="5" t="s">
        <v>1829</v>
      </c>
      <c r="L487" s="6" t="s">
        <v>2837</v>
      </c>
      <c r="M487" s="5">
        <v>1.9608964977839798E-2</v>
      </c>
      <c r="R487" s="5" t="s">
        <v>507</v>
      </c>
      <c r="S487" s="6" t="s">
        <v>2831</v>
      </c>
      <c r="T487" s="5">
        <v>2.2600096472589599E-2</v>
      </c>
    </row>
    <row r="488" spans="4:20" x14ac:dyDescent="0.25">
      <c r="D488" s="8" t="s">
        <v>556</v>
      </c>
      <c r="E488" s="6" t="s">
        <v>2838</v>
      </c>
      <c r="F488" s="5">
        <v>4.51540957467816E-2</v>
      </c>
      <c r="H488" s="5" t="s">
        <v>1071</v>
      </c>
      <c r="I488" s="6" t="s">
        <v>2828</v>
      </c>
      <c r="J488" s="5">
        <v>4.7459611448687697E-2</v>
      </c>
      <c r="K488" s="5" t="s">
        <v>1830</v>
      </c>
      <c r="L488" s="6" t="s">
        <v>2827</v>
      </c>
      <c r="M488" s="5">
        <v>1.9146702648841999E-3</v>
      </c>
      <c r="R488" s="5" t="s">
        <v>2675</v>
      </c>
      <c r="S488" s="6" t="s">
        <v>2840</v>
      </c>
      <c r="T488" s="5">
        <v>2.8049459351332202E-2</v>
      </c>
    </row>
    <row r="489" spans="4:20" x14ac:dyDescent="0.25">
      <c r="D489" s="8" t="s">
        <v>557</v>
      </c>
      <c r="E489" s="6" t="s">
        <v>2834</v>
      </c>
      <c r="F489" s="5">
        <v>4.8220252457818302E-2</v>
      </c>
      <c r="H489" s="5" t="s">
        <v>1072</v>
      </c>
      <c r="I489" s="6" t="s">
        <v>2834</v>
      </c>
      <c r="J489" s="5">
        <v>2.3100740193448498E-2</v>
      </c>
      <c r="K489" s="5" t="s">
        <v>1831</v>
      </c>
      <c r="L489" s="6" t="s">
        <v>2836</v>
      </c>
      <c r="M489" s="5">
        <v>4.1472742930096201E-2</v>
      </c>
      <c r="R489" s="5" t="s">
        <v>2676</v>
      </c>
      <c r="S489" s="6" t="s">
        <v>2837</v>
      </c>
      <c r="T489" s="5">
        <v>1.57089003683716E-3</v>
      </c>
    </row>
    <row r="490" spans="4:20" x14ac:dyDescent="0.25">
      <c r="D490" s="8" t="s">
        <v>558</v>
      </c>
      <c r="E490" s="6" t="s">
        <v>2837</v>
      </c>
      <c r="F490" s="5">
        <v>1.78461993451169E-2</v>
      </c>
      <c r="H490" s="5" t="s">
        <v>1073</v>
      </c>
      <c r="I490" s="6" t="s">
        <v>2820</v>
      </c>
      <c r="J490" s="5">
        <v>4.1205565835820898E-2</v>
      </c>
      <c r="K490" s="5" t="s">
        <v>1832</v>
      </c>
      <c r="L490" s="6" t="s">
        <v>2834</v>
      </c>
      <c r="M490" s="5">
        <v>4.1645031673122598E-2</v>
      </c>
      <c r="R490" s="5" t="s">
        <v>508</v>
      </c>
      <c r="S490" s="6" t="s">
        <v>2827</v>
      </c>
      <c r="T490" s="5">
        <v>9.3003724040656305E-5</v>
      </c>
    </row>
    <row r="491" spans="4:20" x14ac:dyDescent="0.25">
      <c r="D491" s="8" t="s">
        <v>559</v>
      </c>
      <c r="E491" s="6" t="s">
        <v>2836</v>
      </c>
      <c r="F491" s="5">
        <v>4.2014399667363998E-2</v>
      </c>
      <c r="H491" s="5" t="s">
        <v>1074</v>
      </c>
      <c r="I491" s="6" t="s">
        <v>2830</v>
      </c>
      <c r="J491" s="5">
        <v>1.9771329266836401E-2</v>
      </c>
      <c r="K491" s="5" t="s">
        <v>1833</v>
      </c>
      <c r="L491" s="6" t="s">
        <v>2826</v>
      </c>
      <c r="M491" s="5">
        <v>4.3564262930712597E-2</v>
      </c>
      <c r="R491" s="5" t="s">
        <v>2677</v>
      </c>
      <c r="S491" s="6" t="s">
        <v>2836</v>
      </c>
      <c r="T491" s="5">
        <v>2.8422617990806202E-2</v>
      </c>
    </row>
    <row r="492" spans="4:20" x14ac:dyDescent="0.25">
      <c r="D492" s="8" t="s">
        <v>560</v>
      </c>
      <c r="E492" s="6" t="s">
        <v>2822</v>
      </c>
      <c r="F492" s="5">
        <v>1.1989739036742501E-2</v>
      </c>
      <c r="H492" s="5" t="s">
        <v>1075</v>
      </c>
      <c r="I492" s="6" t="s">
        <v>2840</v>
      </c>
      <c r="J492" s="5">
        <v>2.2733440198461099E-2</v>
      </c>
      <c r="K492" s="5" t="s">
        <v>1834</v>
      </c>
      <c r="L492" s="6" t="s">
        <v>2821</v>
      </c>
      <c r="M492" s="5">
        <v>4.4025001440777103E-2</v>
      </c>
      <c r="R492" s="5" t="s">
        <v>2678</v>
      </c>
      <c r="S492" s="6" t="s">
        <v>2834</v>
      </c>
      <c r="T492" s="5">
        <v>2.9627750631433399E-3</v>
      </c>
    </row>
    <row r="493" spans="4:20" x14ac:dyDescent="0.25">
      <c r="D493" s="8" t="s">
        <v>561</v>
      </c>
      <c r="E493" s="6" t="s">
        <v>2822</v>
      </c>
      <c r="F493" s="5">
        <v>4.5059511606384002E-2</v>
      </c>
      <c r="H493" s="5" t="s">
        <v>1076</v>
      </c>
      <c r="I493" s="6" t="s">
        <v>2831</v>
      </c>
      <c r="J493" s="5">
        <v>3.2633140533486399E-2</v>
      </c>
      <c r="K493" s="5" t="s">
        <v>18</v>
      </c>
      <c r="L493" s="6" t="s">
        <v>2820</v>
      </c>
      <c r="M493" s="5">
        <v>1.20048204585657E-2</v>
      </c>
      <c r="R493" s="5" t="s">
        <v>2679</v>
      </c>
      <c r="S493" s="6" t="s">
        <v>2826</v>
      </c>
      <c r="T493" s="5">
        <v>2.8274158403008402E-2</v>
      </c>
    </row>
    <row r="494" spans="4:20" x14ac:dyDescent="0.25">
      <c r="D494" s="8" t="s">
        <v>562</v>
      </c>
      <c r="E494" s="6" t="s">
        <v>2823</v>
      </c>
      <c r="F494" s="5">
        <v>1.4042190747864799E-2</v>
      </c>
      <c r="H494" s="5" t="s">
        <v>1077</v>
      </c>
      <c r="I494" s="6" t="s">
        <v>2829</v>
      </c>
      <c r="J494" s="5">
        <v>2.3192145015186301E-2</v>
      </c>
      <c r="K494" s="5" t="s">
        <v>1835</v>
      </c>
      <c r="L494" s="6" t="s">
        <v>2824</v>
      </c>
      <c r="M494" s="5">
        <v>2.57124447841444E-2</v>
      </c>
      <c r="R494" s="5" t="s">
        <v>1885</v>
      </c>
      <c r="S494" s="6" t="s">
        <v>2821</v>
      </c>
      <c r="T494" s="5">
        <v>1.7379986671973099E-2</v>
      </c>
    </row>
    <row r="495" spans="4:20" x14ac:dyDescent="0.25">
      <c r="D495" s="8" t="s">
        <v>563</v>
      </c>
      <c r="E495" s="6" t="s">
        <v>2833</v>
      </c>
      <c r="F495" s="5">
        <v>4.3051754908158303E-2</v>
      </c>
      <c r="H495" s="5" t="s">
        <v>1078</v>
      </c>
      <c r="I495" s="6" t="s">
        <v>2822</v>
      </c>
      <c r="J495" s="5">
        <v>1.7138671818273901E-2</v>
      </c>
      <c r="K495" s="5" t="s">
        <v>1836</v>
      </c>
      <c r="L495" s="6" t="s">
        <v>2824</v>
      </c>
      <c r="M495" s="5">
        <v>2.95858757928972E-2</v>
      </c>
      <c r="R495" s="5" t="s">
        <v>2680</v>
      </c>
      <c r="S495" s="6" t="s">
        <v>2820</v>
      </c>
      <c r="T495" s="5">
        <v>2.36720482446111E-2</v>
      </c>
    </row>
    <row r="496" spans="4:20" x14ac:dyDescent="0.25">
      <c r="D496" s="8" t="s">
        <v>564</v>
      </c>
      <c r="E496" s="6" t="s">
        <v>2820</v>
      </c>
      <c r="F496" s="5">
        <v>2.99958183021494E-2</v>
      </c>
      <c r="H496" s="5" t="s">
        <v>1079</v>
      </c>
      <c r="I496" s="6" t="s">
        <v>2840</v>
      </c>
      <c r="J496" s="5">
        <v>3.0955713866085002E-2</v>
      </c>
      <c r="K496" s="5" t="s">
        <v>1837</v>
      </c>
      <c r="L496" s="6" t="s">
        <v>2835</v>
      </c>
      <c r="M496" s="5">
        <v>4.2156997044962702E-3</v>
      </c>
      <c r="R496" s="5" t="s">
        <v>2681</v>
      </c>
      <c r="S496" s="6" t="s">
        <v>2824</v>
      </c>
      <c r="T496" s="5">
        <v>3.1601662715162203E-2</v>
      </c>
    </row>
    <row r="497" spans="4:20" x14ac:dyDescent="0.25">
      <c r="D497" s="8" t="s">
        <v>565</v>
      </c>
      <c r="E497" s="6" t="s">
        <v>2834</v>
      </c>
      <c r="F497" s="5">
        <v>4.36787913842916E-2</v>
      </c>
      <c r="H497" s="5" t="s">
        <v>1080</v>
      </c>
      <c r="I497" s="6" t="s">
        <v>2839</v>
      </c>
      <c r="J497" s="5">
        <v>1.19231854286674E-3</v>
      </c>
      <c r="K497" s="5" t="s">
        <v>1838</v>
      </c>
      <c r="L497" s="6" t="s">
        <v>2837</v>
      </c>
      <c r="M497" s="5">
        <v>1.20011310503777E-3</v>
      </c>
      <c r="R497" s="5" t="s">
        <v>1887</v>
      </c>
      <c r="S497" s="6" t="s">
        <v>2824</v>
      </c>
      <c r="T497" s="5">
        <v>3.7789686836167999E-2</v>
      </c>
    </row>
    <row r="498" spans="4:20" x14ac:dyDescent="0.25">
      <c r="D498" s="8" t="s">
        <v>566</v>
      </c>
      <c r="E498" s="6" t="s">
        <v>2822</v>
      </c>
      <c r="F498" s="5">
        <v>1.46753072316034E-2</v>
      </c>
      <c r="H498" s="5" t="s">
        <v>1081</v>
      </c>
      <c r="I498" s="6" t="s">
        <v>2824</v>
      </c>
      <c r="J498" s="5">
        <v>1.5656508378654701E-2</v>
      </c>
      <c r="K498" s="5" t="s">
        <v>1839</v>
      </c>
      <c r="L498" s="6" t="s">
        <v>2821</v>
      </c>
      <c r="M498" s="5">
        <v>2.8771107258519502E-2</v>
      </c>
      <c r="R498" s="5" t="s">
        <v>1888</v>
      </c>
      <c r="S498" s="6" t="s">
        <v>2835</v>
      </c>
      <c r="T498" s="5">
        <v>4.3116419032455201E-2</v>
      </c>
    </row>
    <row r="499" spans="4:20" x14ac:dyDescent="0.25">
      <c r="D499" s="8" t="s">
        <v>567</v>
      </c>
      <c r="E499" s="6" t="s">
        <v>2821</v>
      </c>
      <c r="F499" s="5">
        <v>2.10445176607695E-2</v>
      </c>
      <c r="H499" s="5" t="s">
        <v>1082</v>
      </c>
      <c r="I499" s="6" t="s">
        <v>2828</v>
      </c>
      <c r="J499" s="5">
        <v>1.0118289473225701E-2</v>
      </c>
      <c r="K499" s="5" t="s">
        <v>484</v>
      </c>
      <c r="L499" s="6" t="s">
        <v>2824</v>
      </c>
      <c r="M499" s="5">
        <v>4.2554544014686502E-2</v>
      </c>
      <c r="R499" s="5" t="s">
        <v>2682</v>
      </c>
      <c r="S499" s="6" t="s">
        <v>2837</v>
      </c>
      <c r="T499" s="5">
        <v>1.8537844997811501E-2</v>
      </c>
    </row>
    <row r="500" spans="4:20" x14ac:dyDescent="0.25">
      <c r="D500" s="8" t="s">
        <v>568</v>
      </c>
      <c r="E500" s="6" t="s">
        <v>2821</v>
      </c>
      <c r="F500" s="5">
        <v>3.8834908103237399E-2</v>
      </c>
      <c r="H500" s="5" t="s">
        <v>1083</v>
      </c>
      <c r="I500" s="6" t="s">
        <v>2838</v>
      </c>
      <c r="J500" s="5">
        <v>4.5239685362270299E-2</v>
      </c>
      <c r="K500" s="5" t="s">
        <v>1840</v>
      </c>
      <c r="L500" s="6" t="s">
        <v>2826</v>
      </c>
      <c r="M500" s="5">
        <v>8.1585335088941297E-4</v>
      </c>
      <c r="R500" s="5" t="s">
        <v>2683</v>
      </c>
      <c r="S500" s="6" t="s">
        <v>2821</v>
      </c>
      <c r="T500" s="5">
        <v>2.7438752342835299E-2</v>
      </c>
    </row>
    <row r="501" spans="4:20" x14ac:dyDescent="0.25">
      <c r="D501" s="8" t="s">
        <v>569</v>
      </c>
      <c r="E501" s="6" t="s">
        <v>2834</v>
      </c>
      <c r="F501" s="5">
        <v>2.9539257950019802E-2</v>
      </c>
      <c r="H501" s="5" t="s">
        <v>1084</v>
      </c>
      <c r="I501" s="6" t="s">
        <v>2821</v>
      </c>
      <c r="J501" s="5">
        <v>8.0552131435882302E-3</v>
      </c>
      <c r="K501" s="5" t="s">
        <v>1841</v>
      </c>
      <c r="L501" s="6" t="s">
        <v>2821</v>
      </c>
      <c r="M501" s="5">
        <v>3.5685869258040001E-2</v>
      </c>
      <c r="R501" s="5" t="s">
        <v>2684</v>
      </c>
      <c r="S501" s="6" t="s">
        <v>2824</v>
      </c>
      <c r="T501" s="5">
        <v>9.8498088368610091E-3</v>
      </c>
    </row>
    <row r="502" spans="4:20" x14ac:dyDescent="0.25">
      <c r="D502" s="8" t="s">
        <v>570</v>
      </c>
      <c r="E502" s="6" t="s">
        <v>2821</v>
      </c>
      <c r="F502" s="5">
        <v>1.4633422874586299E-2</v>
      </c>
      <c r="H502" s="5" t="s">
        <v>1085</v>
      </c>
      <c r="I502" s="6" t="s">
        <v>2840</v>
      </c>
      <c r="J502" s="5">
        <v>2.7996911973767E-2</v>
      </c>
      <c r="K502" s="5" t="s">
        <v>1842</v>
      </c>
      <c r="L502" s="6" t="s">
        <v>2830</v>
      </c>
      <c r="M502" s="5">
        <v>4.5462379781742002E-2</v>
      </c>
      <c r="R502" s="5" t="s">
        <v>2685</v>
      </c>
      <c r="S502" s="6" t="s">
        <v>2826</v>
      </c>
      <c r="T502" s="5">
        <v>1.50809875978668E-2</v>
      </c>
    </row>
    <row r="503" spans="4:20" x14ac:dyDescent="0.25">
      <c r="D503" s="8" t="s">
        <v>571</v>
      </c>
      <c r="E503" s="6" t="s">
        <v>2822</v>
      </c>
      <c r="F503" s="5">
        <v>3.0115977394231799E-2</v>
      </c>
      <c r="H503" s="5" t="s">
        <v>1086</v>
      </c>
      <c r="I503" s="6" t="s">
        <v>2834</v>
      </c>
      <c r="J503" s="5">
        <v>1.9335637600342601E-2</v>
      </c>
      <c r="K503" s="5" t="s">
        <v>1843</v>
      </c>
      <c r="L503" s="6" t="s">
        <v>2838</v>
      </c>
      <c r="M503" s="5">
        <v>6.2549366056608097E-3</v>
      </c>
      <c r="R503" s="5" t="s">
        <v>1892</v>
      </c>
      <c r="S503" s="6" t="s">
        <v>2821</v>
      </c>
      <c r="T503" s="5">
        <v>4.7064146856410402E-2</v>
      </c>
    </row>
    <row r="504" spans="4:20" x14ac:dyDescent="0.25">
      <c r="D504" s="8" t="s">
        <v>572</v>
      </c>
      <c r="E504" s="6" t="s">
        <v>2822</v>
      </c>
      <c r="F504" s="5">
        <v>2.2963457496424099E-2</v>
      </c>
      <c r="H504" s="5" t="s">
        <v>1087</v>
      </c>
      <c r="I504" s="6" t="s">
        <v>2828</v>
      </c>
      <c r="J504" s="5">
        <v>2.1650015131699698E-3</v>
      </c>
      <c r="K504" s="5" t="s">
        <v>486</v>
      </c>
      <c r="L504" s="6" t="s">
        <v>2823</v>
      </c>
      <c r="M504" s="5">
        <v>4.0415474051149002E-2</v>
      </c>
      <c r="R504" s="5" t="s">
        <v>2686</v>
      </c>
      <c r="S504" s="6" t="s">
        <v>2830</v>
      </c>
      <c r="T504" s="5">
        <v>3.2793514964516803E-2</v>
      </c>
    </row>
    <row r="505" spans="4:20" x14ac:dyDescent="0.25">
      <c r="D505" s="8" t="s">
        <v>573</v>
      </c>
      <c r="E505" s="6" t="s">
        <v>2824</v>
      </c>
      <c r="F505" s="5">
        <v>2.7026736525455699E-2</v>
      </c>
      <c r="H505" s="5" t="s">
        <v>1088</v>
      </c>
      <c r="I505" s="6" t="s">
        <v>2831</v>
      </c>
      <c r="J505" s="5">
        <v>1.34284203842345E-2</v>
      </c>
      <c r="K505" s="5" t="s">
        <v>1844</v>
      </c>
      <c r="L505" s="6" t="s">
        <v>2831</v>
      </c>
      <c r="M505" s="5">
        <v>5.6159985431378599E-3</v>
      </c>
      <c r="R505" s="5" t="s">
        <v>2687</v>
      </c>
      <c r="S505" s="6" t="s">
        <v>2838</v>
      </c>
      <c r="T505" s="5">
        <v>2.2216210567088199E-2</v>
      </c>
    </row>
    <row r="506" spans="4:20" x14ac:dyDescent="0.25">
      <c r="D506" s="8" t="s">
        <v>574</v>
      </c>
      <c r="E506" s="6" t="s">
        <v>2834</v>
      </c>
      <c r="F506" s="5">
        <v>2.2963457496424099E-2</v>
      </c>
      <c r="H506" s="5" t="s">
        <v>1089</v>
      </c>
      <c r="I506" s="6" t="s">
        <v>2820</v>
      </c>
      <c r="J506" s="5">
        <v>9.9492376655954395E-3</v>
      </c>
      <c r="K506" s="5" t="s">
        <v>1845</v>
      </c>
      <c r="L506" s="6" t="s">
        <v>2831</v>
      </c>
      <c r="M506" s="5">
        <v>2.36398326431594E-2</v>
      </c>
      <c r="R506" s="5" t="s">
        <v>2688</v>
      </c>
      <c r="S506" s="6" t="s">
        <v>2823</v>
      </c>
      <c r="T506" s="5">
        <v>4.7873361819091798E-2</v>
      </c>
    </row>
    <row r="507" spans="4:20" x14ac:dyDescent="0.25">
      <c r="D507" s="8" t="s">
        <v>575</v>
      </c>
      <c r="E507" s="6" t="s">
        <v>2822</v>
      </c>
      <c r="F507" s="5">
        <v>8.9833968917484505E-3</v>
      </c>
      <c r="H507" s="5" t="s">
        <v>1090</v>
      </c>
      <c r="I507" s="6" t="s">
        <v>2827</v>
      </c>
      <c r="J507" s="5">
        <v>4.8316541435914302E-2</v>
      </c>
      <c r="K507" s="5" t="s">
        <v>1846</v>
      </c>
      <c r="L507" s="6" t="s">
        <v>2828</v>
      </c>
      <c r="M507" s="5">
        <v>2.1376660944814E-3</v>
      </c>
      <c r="R507" s="5" t="s">
        <v>2689</v>
      </c>
      <c r="S507" s="6" t="s">
        <v>2831</v>
      </c>
      <c r="T507" s="5">
        <v>4.74678125021585E-2</v>
      </c>
    </row>
    <row r="508" spans="4:20" x14ac:dyDescent="0.25">
      <c r="D508" s="8" t="s">
        <v>576</v>
      </c>
      <c r="E508" s="6" t="s">
        <v>2821</v>
      </c>
      <c r="F508" s="5">
        <v>4.36787913842916E-2</v>
      </c>
      <c r="H508" s="5" t="s">
        <v>1091</v>
      </c>
      <c r="I508" s="6" t="s">
        <v>2824</v>
      </c>
      <c r="J508" s="5">
        <v>2.9371773385067801E-2</v>
      </c>
      <c r="K508" s="5" t="s">
        <v>1847</v>
      </c>
      <c r="L508" s="6" t="s">
        <v>2828</v>
      </c>
      <c r="M508" s="5">
        <v>2.20690255166004E-2</v>
      </c>
      <c r="R508" s="5" t="s">
        <v>2690</v>
      </c>
      <c r="S508" s="6" t="s">
        <v>2831</v>
      </c>
      <c r="T508" s="5">
        <v>1.7178353545253801E-2</v>
      </c>
    </row>
    <row r="509" spans="4:20" x14ac:dyDescent="0.25">
      <c r="D509" s="8" t="s">
        <v>577</v>
      </c>
      <c r="E509" s="6" t="s">
        <v>2821</v>
      </c>
      <c r="F509" s="5">
        <v>4.8135957519943401E-2</v>
      </c>
      <c r="H509" s="5" t="s">
        <v>1092</v>
      </c>
      <c r="I509" s="6" t="s">
        <v>2834</v>
      </c>
      <c r="J509" s="5">
        <v>1.7942803765851299E-2</v>
      </c>
      <c r="K509" s="5" t="s">
        <v>1848</v>
      </c>
      <c r="L509" s="6" t="s">
        <v>2833</v>
      </c>
      <c r="M509" s="5">
        <v>6.5846590739061604E-3</v>
      </c>
      <c r="R509" s="5" t="s">
        <v>1897</v>
      </c>
      <c r="S509" s="6" t="s">
        <v>2828</v>
      </c>
      <c r="T509" s="5">
        <v>4.0479133485410497E-2</v>
      </c>
    </row>
    <row r="510" spans="4:20" x14ac:dyDescent="0.25">
      <c r="D510" s="8" t="s">
        <v>578</v>
      </c>
      <c r="E510" s="6" t="s">
        <v>2836</v>
      </c>
      <c r="F510" s="5">
        <v>4.36787913842916E-2</v>
      </c>
      <c r="H510" s="5" t="s">
        <v>1093</v>
      </c>
      <c r="I510" s="6" t="s">
        <v>2823</v>
      </c>
      <c r="J510" s="5">
        <v>4.4153968107064699E-2</v>
      </c>
      <c r="K510" s="5" t="s">
        <v>1849</v>
      </c>
      <c r="L510" s="6" t="s">
        <v>2834</v>
      </c>
      <c r="M510" s="5">
        <v>1.21362544804166E-2</v>
      </c>
      <c r="R510" s="5" t="s">
        <v>2691</v>
      </c>
      <c r="S510" s="6" t="s">
        <v>2828</v>
      </c>
      <c r="T510" s="5">
        <v>8.8844937167400894E-3</v>
      </c>
    </row>
    <row r="511" spans="4:20" x14ac:dyDescent="0.25">
      <c r="D511" s="8" t="s">
        <v>579</v>
      </c>
      <c r="E511" s="6" t="s">
        <v>2834</v>
      </c>
      <c r="F511" s="5">
        <v>1.8510305617638501E-2</v>
      </c>
      <c r="H511" s="5" t="s">
        <v>1094</v>
      </c>
      <c r="I511" s="6" t="s">
        <v>2836</v>
      </c>
      <c r="J511" s="5">
        <v>8.3110793257268594E-3</v>
      </c>
      <c r="K511" s="5" t="s">
        <v>1850</v>
      </c>
      <c r="L511" s="6" t="s">
        <v>2821</v>
      </c>
      <c r="M511" s="5">
        <v>8.2220019627653896E-3</v>
      </c>
      <c r="R511" s="5" t="s">
        <v>1899</v>
      </c>
      <c r="S511" s="6" t="s">
        <v>2833</v>
      </c>
      <c r="T511" s="5">
        <v>3.6271365982780399E-3</v>
      </c>
    </row>
    <row r="512" spans="4:20" x14ac:dyDescent="0.25">
      <c r="D512" s="8" t="s">
        <v>580</v>
      </c>
      <c r="E512" s="6" t="s">
        <v>2823</v>
      </c>
      <c r="F512" s="5">
        <v>3.8108582763626601E-2</v>
      </c>
      <c r="H512" s="5" t="s">
        <v>1095</v>
      </c>
      <c r="I512" s="6" t="s">
        <v>2824</v>
      </c>
      <c r="J512" s="5">
        <v>1.04105274986539E-2</v>
      </c>
      <c r="K512" s="5" t="s">
        <v>1851</v>
      </c>
      <c r="L512" s="6" t="s">
        <v>2834</v>
      </c>
      <c r="M512" s="5">
        <v>5.5659001317521399E-3</v>
      </c>
      <c r="R512" s="5" t="s">
        <v>2692</v>
      </c>
      <c r="S512" s="6" t="s">
        <v>2834</v>
      </c>
      <c r="T512" s="5">
        <v>4.2502661937144297E-2</v>
      </c>
    </row>
    <row r="513" spans="4:20" x14ac:dyDescent="0.25">
      <c r="D513" s="8" t="s">
        <v>581</v>
      </c>
      <c r="E513" s="6" t="s">
        <v>2831</v>
      </c>
      <c r="F513" s="5">
        <v>3.2492991290257497E-2</v>
      </c>
      <c r="H513" s="5" t="s">
        <v>1096</v>
      </c>
      <c r="I513" s="6" t="s">
        <v>2834</v>
      </c>
      <c r="J513" s="5">
        <v>3.4007064646159803E-2</v>
      </c>
      <c r="K513" s="5" t="s">
        <v>1852</v>
      </c>
      <c r="L513" s="6" t="s">
        <v>2835</v>
      </c>
      <c r="M513" s="5">
        <v>9.5561930093008597E-3</v>
      </c>
      <c r="R513" s="5" t="s">
        <v>2693</v>
      </c>
      <c r="S513" s="6" t="s">
        <v>2821</v>
      </c>
      <c r="T513" s="5">
        <v>1.08183229238506E-3</v>
      </c>
    </row>
    <row r="514" spans="4:20" x14ac:dyDescent="0.25">
      <c r="D514" s="8" t="s">
        <v>582</v>
      </c>
      <c r="E514" s="6" t="s">
        <v>2822</v>
      </c>
      <c r="F514" s="5">
        <v>4.36787913842916E-2</v>
      </c>
      <c r="H514" s="5" t="s">
        <v>1097</v>
      </c>
      <c r="I514" s="6" t="s">
        <v>2838</v>
      </c>
      <c r="J514" s="5">
        <v>1.07474964271494E-2</v>
      </c>
      <c r="K514" s="5" t="s">
        <v>1853</v>
      </c>
      <c r="L514" s="6" t="s">
        <v>2823</v>
      </c>
      <c r="M514" s="5">
        <v>2.2438773730174399E-2</v>
      </c>
      <c r="R514" s="5" t="s">
        <v>522</v>
      </c>
      <c r="S514" s="6" t="s">
        <v>2841</v>
      </c>
      <c r="T514" s="5">
        <v>9.0976941118887402E-4</v>
      </c>
    </row>
    <row r="515" spans="4:20" x14ac:dyDescent="0.25">
      <c r="D515" s="8" t="s">
        <v>583</v>
      </c>
      <c r="E515" s="6" t="s">
        <v>2821</v>
      </c>
      <c r="F515" s="5">
        <v>4.36787913842916E-2</v>
      </c>
      <c r="H515" s="5" t="s">
        <v>1098</v>
      </c>
      <c r="I515" s="6" t="s">
        <v>2828</v>
      </c>
      <c r="J515" s="5">
        <v>4.2907858929708198E-3</v>
      </c>
      <c r="K515" s="5" t="s">
        <v>1854</v>
      </c>
      <c r="L515" s="6" t="s">
        <v>2821</v>
      </c>
      <c r="M515" s="5">
        <v>1.1223876623703401E-3</v>
      </c>
      <c r="R515" s="5" t="s">
        <v>2694</v>
      </c>
      <c r="S515" s="6" t="s">
        <v>2835</v>
      </c>
      <c r="T515" s="5">
        <v>3.9663933402621802E-2</v>
      </c>
    </row>
    <row r="516" spans="4:20" x14ac:dyDescent="0.25">
      <c r="D516" s="8" t="s">
        <v>584</v>
      </c>
      <c r="E516" s="6" t="s">
        <v>2824</v>
      </c>
      <c r="F516" s="5">
        <v>9.1606937744486295E-3</v>
      </c>
      <c r="H516" s="5" t="s">
        <v>1099</v>
      </c>
      <c r="I516" s="6" t="s">
        <v>2836</v>
      </c>
      <c r="J516" s="5">
        <v>1.2190023080950199E-2</v>
      </c>
      <c r="K516" s="5" t="s">
        <v>1855</v>
      </c>
      <c r="L516" s="6" t="s">
        <v>2826</v>
      </c>
      <c r="M516" s="5">
        <v>2.4986967744864098E-3</v>
      </c>
      <c r="R516" s="5" t="s">
        <v>2695</v>
      </c>
      <c r="S516" s="6" t="s">
        <v>2823</v>
      </c>
      <c r="T516" s="5">
        <v>8.6652946963879998E-3</v>
      </c>
    </row>
    <row r="517" spans="4:20" x14ac:dyDescent="0.25">
      <c r="D517" s="8" t="s">
        <v>585</v>
      </c>
      <c r="E517" s="6" t="s">
        <v>2822</v>
      </c>
      <c r="F517" s="5">
        <v>4.36787913842916E-2</v>
      </c>
      <c r="H517" s="5" t="s">
        <v>1100</v>
      </c>
      <c r="I517" s="6" t="s">
        <v>2831</v>
      </c>
      <c r="J517" s="5">
        <v>4.7352934033758197E-2</v>
      </c>
      <c r="K517" s="5" t="s">
        <v>1856</v>
      </c>
      <c r="L517" s="6" t="s">
        <v>2836</v>
      </c>
      <c r="M517" s="5">
        <v>1.43203651059835E-2</v>
      </c>
      <c r="R517" s="5" t="s">
        <v>2696</v>
      </c>
      <c r="S517" s="6" t="s">
        <v>2821</v>
      </c>
      <c r="T517" s="5">
        <v>3.5709985889986799E-2</v>
      </c>
    </row>
    <row r="518" spans="4:20" x14ac:dyDescent="0.25">
      <c r="D518" s="8" t="s">
        <v>586</v>
      </c>
      <c r="E518" s="6" t="s">
        <v>2829</v>
      </c>
      <c r="F518" s="5">
        <v>4.36787913842916E-2</v>
      </c>
      <c r="H518" s="5" t="s">
        <v>1101</v>
      </c>
      <c r="I518" s="6" t="s">
        <v>2820</v>
      </c>
      <c r="J518" s="5">
        <v>9.4875233776984692E-3</v>
      </c>
      <c r="K518" s="5" t="s">
        <v>1857</v>
      </c>
      <c r="L518" s="6" t="s">
        <v>2838</v>
      </c>
      <c r="M518" s="5">
        <v>6.5091422225274295E-4</v>
      </c>
      <c r="R518" s="5" t="s">
        <v>2697</v>
      </c>
      <c r="S518" s="6" t="s">
        <v>2826</v>
      </c>
      <c r="T518" s="5">
        <v>9.1479473050125291E-3</v>
      </c>
    </row>
    <row r="519" spans="4:20" x14ac:dyDescent="0.25">
      <c r="D519" s="8" t="s">
        <v>587</v>
      </c>
      <c r="E519" s="6" t="s">
        <v>2825</v>
      </c>
      <c r="F519" s="5">
        <v>1.0378462934149299E-2</v>
      </c>
      <c r="H519" s="5" t="s">
        <v>1102</v>
      </c>
      <c r="I519" s="6" t="s">
        <v>2827</v>
      </c>
      <c r="J519" s="5">
        <v>4.7327781373467798E-2</v>
      </c>
      <c r="K519" s="5" t="s">
        <v>1858</v>
      </c>
      <c r="L519" s="6" t="s">
        <v>2841</v>
      </c>
      <c r="M519" s="5">
        <v>1.3098256381560099E-3</v>
      </c>
      <c r="R519" s="5" t="s">
        <v>2698</v>
      </c>
      <c r="S519" s="6" t="s">
        <v>2836</v>
      </c>
      <c r="T519" s="5">
        <v>4.9767216364136002E-2</v>
      </c>
    </row>
    <row r="520" spans="4:20" x14ac:dyDescent="0.25">
      <c r="D520" s="8" t="s">
        <v>588</v>
      </c>
      <c r="E520" s="6" t="s">
        <v>2824</v>
      </c>
      <c r="F520" s="5">
        <v>6.4256125759063502E-3</v>
      </c>
      <c r="H520" s="5" t="s">
        <v>1103</v>
      </c>
      <c r="I520" s="6" t="s">
        <v>2824</v>
      </c>
      <c r="J520" s="5">
        <v>1.33239112444668E-2</v>
      </c>
      <c r="K520" s="5" t="s">
        <v>1859</v>
      </c>
      <c r="L520" s="6" t="s">
        <v>2830</v>
      </c>
      <c r="M520" s="5">
        <v>4.7910468866457599E-4</v>
      </c>
      <c r="R520" s="5" t="s">
        <v>523</v>
      </c>
      <c r="S520" s="6" t="s">
        <v>2841</v>
      </c>
      <c r="T520" s="5">
        <v>1.22395624160959E-6</v>
      </c>
    </row>
    <row r="521" spans="4:20" x14ac:dyDescent="0.25">
      <c r="D521" s="8" t="s">
        <v>589</v>
      </c>
      <c r="E521" s="6" t="s">
        <v>2822</v>
      </c>
      <c r="F521" s="5">
        <v>3.5434416199036797E-2</v>
      </c>
      <c r="H521" s="5" t="s">
        <v>1104</v>
      </c>
      <c r="I521" s="6" t="s">
        <v>2836</v>
      </c>
      <c r="J521" s="5">
        <v>3.6741487344303603E-2</v>
      </c>
      <c r="K521" s="5" t="s">
        <v>1860</v>
      </c>
      <c r="L521" s="6" t="s">
        <v>2831</v>
      </c>
      <c r="M521" s="5">
        <v>7.8034234412893699E-4</v>
      </c>
      <c r="R521" s="5" t="s">
        <v>524</v>
      </c>
      <c r="S521" s="6" t="s">
        <v>2841</v>
      </c>
      <c r="T521" s="5">
        <v>5.7508673748140903E-10</v>
      </c>
    </row>
    <row r="522" spans="4:20" x14ac:dyDescent="0.25">
      <c r="D522" s="8" t="s">
        <v>590</v>
      </c>
      <c r="E522" s="6" t="s">
        <v>2822</v>
      </c>
      <c r="F522" s="5">
        <v>3.2443542893875202E-2</v>
      </c>
      <c r="H522" s="5" t="s">
        <v>1105</v>
      </c>
      <c r="I522" s="6" t="s">
        <v>2831</v>
      </c>
      <c r="J522" s="5">
        <v>4.3166963175518498E-2</v>
      </c>
      <c r="K522" s="5" t="s">
        <v>1861</v>
      </c>
      <c r="L522" s="6" t="s">
        <v>2824</v>
      </c>
      <c r="M522" s="5">
        <v>2.5607241192375899E-2</v>
      </c>
      <c r="R522" s="5" t="s">
        <v>2699</v>
      </c>
      <c r="S522" s="6" t="s">
        <v>2830</v>
      </c>
      <c r="T522" s="5">
        <v>1.6845257277835299E-2</v>
      </c>
    </row>
    <row r="523" spans="4:20" x14ac:dyDescent="0.25">
      <c r="D523" s="8" t="s">
        <v>591</v>
      </c>
      <c r="E523" s="6" t="s">
        <v>2825</v>
      </c>
      <c r="F523" s="5">
        <v>1.4318112957847099E-2</v>
      </c>
      <c r="H523" s="5" t="s">
        <v>1106</v>
      </c>
      <c r="I523" s="6" t="s">
        <v>2836</v>
      </c>
      <c r="J523" s="5">
        <v>2.7196441760201299E-2</v>
      </c>
      <c r="K523" s="5" t="s">
        <v>1862</v>
      </c>
      <c r="L523" s="6" t="s">
        <v>2824</v>
      </c>
      <c r="M523" s="5">
        <v>4.7339797152019698E-2</v>
      </c>
      <c r="R523" s="5" t="s">
        <v>1911</v>
      </c>
      <c r="S523" s="6" t="s">
        <v>2831</v>
      </c>
      <c r="T523" s="5">
        <v>4.4015156517831902E-2</v>
      </c>
    </row>
    <row r="524" spans="4:20" x14ac:dyDescent="0.25">
      <c r="D524" s="8" t="s">
        <v>592</v>
      </c>
      <c r="E524" s="6" t="s">
        <v>2838</v>
      </c>
      <c r="F524" s="5">
        <v>3.8344347426698899E-2</v>
      </c>
      <c r="H524" s="5" t="s">
        <v>1107</v>
      </c>
      <c r="I524" s="6" t="s">
        <v>2820</v>
      </c>
      <c r="J524" s="5">
        <v>2.3889248634989001E-2</v>
      </c>
      <c r="K524" s="5" t="s">
        <v>1863</v>
      </c>
      <c r="L524" s="6" t="s">
        <v>2827</v>
      </c>
      <c r="M524" s="5">
        <v>2.1058704751486301E-2</v>
      </c>
      <c r="R524" s="5" t="s">
        <v>2700</v>
      </c>
      <c r="S524" s="6" t="s">
        <v>2824</v>
      </c>
      <c r="T524" s="5">
        <v>3.3892541347704599E-2</v>
      </c>
    </row>
    <row r="525" spans="4:20" x14ac:dyDescent="0.25">
      <c r="D525" s="8" t="s">
        <v>593</v>
      </c>
      <c r="E525" s="6" t="s">
        <v>2833</v>
      </c>
      <c r="F525" s="5">
        <v>3.8786836700499497E-2</v>
      </c>
      <c r="H525" s="5" t="s">
        <v>1108</v>
      </c>
      <c r="I525" s="6" t="s">
        <v>2820</v>
      </c>
      <c r="J525" s="5">
        <v>4.7631486852924503E-2</v>
      </c>
      <c r="K525" s="5" t="s">
        <v>1864</v>
      </c>
      <c r="L525" s="6" t="s">
        <v>2835</v>
      </c>
      <c r="M525" s="5">
        <v>2.9839457343137699E-3</v>
      </c>
      <c r="R525" s="5" t="s">
        <v>1917</v>
      </c>
      <c r="S525" s="6" t="s">
        <v>2824</v>
      </c>
      <c r="T525" s="5">
        <v>2.8887654889170299E-2</v>
      </c>
    </row>
    <row r="526" spans="4:20" x14ac:dyDescent="0.25">
      <c r="D526" s="8" t="s">
        <v>594</v>
      </c>
      <c r="E526" s="6" t="s">
        <v>2825</v>
      </c>
      <c r="F526" s="5">
        <v>9.5902505742734897E-3</v>
      </c>
      <c r="H526" s="5" t="s">
        <v>1109</v>
      </c>
      <c r="I526" s="6" t="s">
        <v>2833</v>
      </c>
      <c r="J526" s="5">
        <v>2.5154420169348098E-2</v>
      </c>
      <c r="K526" s="5" t="s">
        <v>1865</v>
      </c>
      <c r="L526" s="6" t="s">
        <v>2835</v>
      </c>
      <c r="M526" s="5">
        <v>4.57995339412521E-2</v>
      </c>
      <c r="R526" s="5" t="s">
        <v>2701</v>
      </c>
      <c r="S526" s="6" t="s">
        <v>2827</v>
      </c>
      <c r="T526" s="5">
        <v>4.0990116017160003E-2</v>
      </c>
    </row>
    <row r="527" spans="4:20" x14ac:dyDescent="0.25">
      <c r="D527" s="8" t="s">
        <v>595</v>
      </c>
      <c r="E527" s="6" t="s">
        <v>2833</v>
      </c>
      <c r="F527" s="5">
        <v>3.3562116008069597E-2</v>
      </c>
      <c r="H527" s="5" t="s">
        <v>1110</v>
      </c>
      <c r="I527" s="6" t="s">
        <v>2820</v>
      </c>
      <c r="J527" s="5">
        <v>1.47905744990735E-2</v>
      </c>
      <c r="K527" s="5" t="s">
        <v>1866</v>
      </c>
      <c r="L527" s="6" t="s">
        <v>2839</v>
      </c>
      <c r="M527" s="5">
        <v>2.3965536338445202E-2</v>
      </c>
      <c r="R527" s="5" t="s">
        <v>1921</v>
      </c>
      <c r="S527" s="6" t="s">
        <v>2835</v>
      </c>
      <c r="T527" s="5">
        <v>1.52663392394862E-2</v>
      </c>
    </row>
    <row r="528" spans="4:20" x14ac:dyDescent="0.25">
      <c r="D528" s="8" t="s">
        <v>596</v>
      </c>
      <c r="E528" s="6" t="s">
        <v>2820</v>
      </c>
      <c r="F528" s="5">
        <v>2.8405531795387601E-2</v>
      </c>
      <c r="H528" s="5" t="s">
        <v>1111</v>
      </c>
      <c r="I528" s="6" t="s">
        <v>2831</v>
      </c>
      <c r="J528" s="5">
        <v>3.4301386123318399E-3</v>
      </c>
      <c r="K528" s="5" t="s">
        <v>1867</v>
      </c>
      <c r="L528" s="6" t="s">
        <v>2820</v>
      </c>
      <c r="M528" s="5">
        <v>6.6859318977188099E-3</v>
      </c>
      <c r="R528" s="5" t="s">
        <v>2702</v>
      </c>
      <c r="S528" s="6" t="s">
        <v>2835</v>
      </c>
      <c r="T528" s="5">
        <v>3.1750353952732902E-2</v>
      </c>
    </row>
    <row r="529" spans="4:20" x14ac:dyDescent="0.25">
      <c r="D529" s="8" t="s">
        <v>597</v>
      </c>
      <c r="E529" s="6" t="s">
        <v>2840</v>
      </c>
      <c r="F529" s="5">
        <v>4.2317829746060097E-2</v>
      </c>
      <c r="H529" s="5" t="s">
        <v>1112</v>
      </c>
      <c r="I529" s="6" t="s">
        <v>2820</v>
      </c>
      <c r="J529" s="5">
        <v>2.79876145112187E-2</v>
      </c>
      <c r="K529" s="5" t="s">
        <v>1868</v>
      </c>
      <c r="L529" s="6" t="s">
        <v>2837</v>
      </c>
      <c r="M529" s="5">
        <v>3.4858555732405198E-2</v>
      </c>
      <c r="R529" s="5" t="s">
        <v>2703</v>
      </c>
      <c r="S529" s="6" t="s">
        <v>2839</v>
      </c>
      <c r="T529" s="5">
        <v>2.3109217085808799E-2</v>
      </c>
    </row>
    <row r="530" spans="4:20" x14ac:dyDescent="0.25">
      <c r="D530" s="8" t="s">
        <v>598</v>
      </c>
      <c r="E530" s="6" t="s">
        <v>2828</v>
      </c>
      <c r="F530" s="5">
        <v>3.7308117428089697E-2</v>
      </c>
      <c r="H530" s="5" t="s">
        <v>1113</v>
      </c>
      <c r="I530" s="6" t="s">
        <v>2826</v>
      </c>
      <c r="J530" s="5">
        <v>1.1337719910151299E-2</v>
      </c>
      <c r="K530" s="5" t="s">
        <v>1869</v>
      </c>
      <c r="L530" s="6" t="s">
        <v>2834</v>
      </c>
      <c r="M530" s="5">
        <v>2.4704919925441798E-4</v>
      </c>
      <c r="R530" s="5" t="s">
        <v>2704</v>
      </c>
      <c r="S530" s="6" t="s">
        <v>2820</v>
      </c>
      <c r="T530" s="5">
        <v>1.26082071109538E-2</v>
      </c>
    </row>
    <row r="531" spans="4:20" x14ac:dyDescent="0.25">
      <c r="D531" s="8" t="s">
        <v>599</v>
      </c>
      <c r="E531" s="6" t="s">
        <v>2833</v>
      </c>
      <c r="F531" s="5">
        <v>9.2664440276111898E-3</v>
      </c>
      <c r="H531" s="5" t="s">
        <v>1114</v>
      </c>
      <c r="I531" s="6" t="s">
        <v>2822</v>
      </c>
      <c r="J531" s="5">
        <v>4.4515337116488897E-2</v>
      </c>
      <c r="K531" s="5" t="s">
        <v>1870</v>
      </c>
      <c r="L531" s="6" t="s">
        <v>2827</v>
      </c>
      <c r="M531" s="5">
        <v>1.7575012491393701E-2</v>
      </c>
      <c r="R531" s="5" t="s">
        <v>2705</v>
      </c>
      <c r="S531" s="6" t="s">
        <v>2837</v>
      </c>
      <c r="T531" s="5">
        <v>3.8048111017658703E-2</v>
      </c>
    </row>
    <row r="532" spans="4:20" x14ac:dyDescent="0.25">
      <c r="D532" s="8" t="s">
        <v>600</v>
      </c>
      <c r="E532" s="6" t="s">
        <v>2826</v>
      </c>
      <c r="F532" s="5">
        <v>3.9520936952563798E-2</v>
      </c>
      <c r="H532" s="5" t="s">
        <v>1115</v>
      </c>
      <c r="I532" s="6" t="s">
        <v>2830</v>
      </c>
      <c r="J532" s="5">
        <v>4.17788177394018E-2</v>
      </c>
      <c r="K532" s="5" t="s">
        <v>1871</v>
      </c>
      <c r="L532" s="6" t="s">
        <v>2824</v>
      </c>
      <c r="M532" s="5">
        <v>2.80959699983162E-3</v>
      </c>
      <c r="R532" s="5" t="s">
        <v>2706</v>
      </c>
      <c r="S532" s="6" t="s">
        <v>2834</v>
      </c>
      <c r="T532" s="5">
        <v>3.3410076715623897E-2</v>
      </c>
    </row>
    <row r="533" spans="4:20" x14ac:dyDescent="0.25">
      <c r="D533" s="8" t="s">
        <v>601</v>
      </c>
      <c r="E533" s="6" t="s">
        <v>2840</v>
      </c>
      <c r="F533" s="5">
        <v>4.60120276002908E-2</v>
      </c>
      <c r="H533" s="5" t="s">
        <v>1116</v>
      </c>
      <c r="I533" s="6" t="s">
        <v>2824</v>
      </c>
      <c r="J533" s="5">
        <v>4.4435917279727101E-3</v>
      </c>
      <c r="K533" s="5" t="s">
        <v>1872</v>
      </c>
      <c r="L533" s="6" t="s">
        <v>2820</v>
      </c>
      <c r="M533" s="5">
        <v>1.2579913499621599E-2</v>
      </c>
      <c r="R533" s="5" t="s">
        <v>2707</v>
      </c>
      <c r="S533" s="6" t="s">
        <v>2827</v>
      </c>
      <c r="T533" s="5">
        <v>3.3391980651361203E-2</v>
      </c>
    </row>
    <row r="534" spans="4:20" x14ac:dyDescent="0.25">
      <c r="D534" s="8" t="s">
        <v>602</v>
      </c>
      <c r="E534" s="6" t="s">
        <v>2837</v>
      </c>
      <c r="F534" s="5">
        <v>4.8547614037425399E-2</v>
      </c>
      <c r="H534" s="5" t="s">
        <v>1117</v>
      </c>
      <c r="I534" s="6" t="s">
        <v>2821</v>
      </c>
      <c r="J534" s="5">
        <v>1.25413829401162E-2</v>
      </c>
      <c r="K534" s="5" t="s">
        <v>1873</v>
      </c>
      <c r="L534" s="6" t="s">
        <v>2820</v>
      </c>
      <c r="M534" s="5">
        <v>2.4118620089010599E-3</v>
      </c>
      <c r="R534" s="5" t="s">
        <v>2708</v>
      </c>
      <c r="S534" s="6" t="s">
        <v>2824</v>
      </c>
      <c r="T534" s="5">
        <v>3.3616361058344098E-2</v>
      </c>
    </row>
    <row r="535" spans="4:20" x14ac:dyDescent="0.25">
      <c r="D535" s="8" t="s">
        <v>603</v>
      </c>
      <c r="E535" s="6" t="s">
        <v>2838</v>
      </c>
      <c r="F535" s="5">
        <v>9.9755185198612505E-3</v>
      </c>
      <c r="H535" s="5" t="s">
        <v>1118</v>
      </c>
      <c r="I535" s="6" t="s">
        <v>2829</v>
      </c>
      <c r="J535" s="5">
        <v>1.23922954928456E-2</v>
      </c>
      <c r="K535" s="5" t="s">
        <v>1874</v>
      </c>
      <c r="L535" s="6" t="s">
        <v>2821</v>
      </c>
      <c r="M535" s="5">
        <v>8.3393026374767899E-3</v>
      </c>
      <c r="R535" s="5" t="s">
        <v>2709</v>
      </c>
      <c r="S535" s="6" t="s">
        <v>2820</v>
      </c>
      <c r="T535" s="5">
        <v>1.2565360284038801E-2</v>
      </c>
    </row>
    <row r="536" spans="4:20" x14ac:dyDescent="0.25">
      <c r="D536" s="8" t="s">
        <v>604</v>
      </c>
      <c r="E536" s="6" t="s">
        <v>2836</v>
      </c>
      <c r="F536" s="5">
        <v>4.1037595474176999E-3</v>
      </c>
      <c r="H536" s="5" t="s">
        <v>1119</v>
      </c>
      <c r="I536" s="6" t="s">
        <v>2836</v>
      </c>
      <c r="J536" s="5">
        <v>1.5240066483490501E-3</v>
      </c>
      <c r="K536" s="5" t="s">
        <v>1875</v>
      </c>
      <c r="L536" s="6" t="s">
        <v>2821</v>
      </c>
      <c r="M536" s="5">
        <v>8.5436934349692305E-3</v>
      </c>
      <c r="R536" s="5" t="s">
        <v>2710</v>
      </c>
      <c r="S536" s="6" t="s">
        <v>2820</v>
      </c>
      <c r="T536" s="5">
        <v>4.5073609980316197E-2</v>
      </c>
    </row>
    <row r="537" spans="4:20" x14ac:dyDescent="0.25">
      <c r="D537" s="8"/>
      <c r="E537" s="8"/>
      <c r="F537" s="5"/>
      <c r="H537" s="5" t="s">
        <v>1120</v>
      </c>
      <c r="I537" s="6" t="s">
        <v>2837</v>
      </c>
      <c r="J537" s="5">
        <v>2.77509252175582E-2</v>
      </c>
      <c r="K537" s="5" t="s">
        <v>503</v>
      </c>
      <c r="L537" s="6" t="s">
        <v>2821</v>
      </c>
      <c r="M537" s="5">
        <v>1.51268238529641E-3</v>
      </c>
      <c r="R537" s="5" t="s">
        <v>2711</v>
      </c>
      <c r="S537" s="6" t="s">
        <v>2821</v>
      </c>
      <c r="T537" s="5">
        <v>2.27515566301245E-2</v>
      </c>
    </row>
    <row r="538" spans="4:20" x14ac:dyDescent="0.25">
      <c r="H538" s="5" t="s">
        <v>1121</v>
      </c>
      <c r="I538" s="6" t="s">
        <v>2821</v>
      </c>
      <c r="J538" s="5">
        <v>4.4078666824980801E-2</v>
      </c>
      <c r="K538" s="5" t="s">
        <v>1876</v>
      </c>
      <c r="L538" s="6" t="s">
        <v>2839</v>
      </c>
      <c r="M538" s="5">
        <v>3.7216211077428597E-2</v>
      </c>
      <c r="R538" s="5" t="s">
        <v>2712</v>
      </c>
      <c r="S538" s="6" t="s">
        <v>2821</v>
      </c>
      <c r="T538" s="5">
        <v>1.2906211778581399E-3</v>
      </c>
    </row>
    <row r="539" spans="4:20" x14ac:dyDescent="0.25">
      <c r="H539" s="5" t="s">
        <v>1122</v>
      </c>
      <c r="I539" s="6" t="s">
        <v>2834</v>
      </c>
      <c r="J539" s="5">
        <v>3.75992119726756E-2</v>
      </c>
      <c r="K539" s="5" t="s">
        <v>1877</v>
      </c>
      <c r="L539" s="6" t="s">
        <v>2840</v>
      </c>
      <c r="M539" s="5">
        <v>4.40601428370039E-2</v>
      </c>
      <c r="R539" s="5" t="s">
        <v>2713</v>
      </c>
      <c r="S539" s="6" t="s">
        <v>2821</v>
      </c>
      <c r="T539" s="5">
        <v>3.3547235042766299E-2</v>
      </c>
    </row>
    <row r="540" spans="4:20" x14ac:dyDescent="0.25">
      <c r="H540" s="5" t="s">
        <v>1123</v>
      </c>
      <c r="I540" s="6" t="s">
        <v>2838</v>
      </c>
      <c r="J540" s="5">
        <v>2.6123547339747501E-2</v>
      </c>
      <c r="K540" s="5" t="s">
        <v>1878</v>
      </c>
      <c r="L540" s="6" t="s">
        <v>2830</v>
      </c>
      <c r="M540" s="5">
        <v>1.8640305143595E-2</v>
      </c>
      <c r="R540" s="5" t="s">
        <v>2714</v>
      </c>
      <c r="S540" s="6" t="s">
        <v>2839</v>
      </c>
      <c r="T540" s="5">
        <v>2.2177228442306299E-2</v>
      </c>
    </row>
    <row r="541" spans="4:20" x14ac:dyDescent="0.25">
      <c r="H541" s="5" t="s">
        <v>1124</v>
      </c>
      <c r="I541" s="6" t="s">
        <v>2838</v>
      </c>
      <c r="J541" s="5">
        <v>3.5374339738112799E-3</v>
      </c>
      <c r="K541" s="5" t="s">
        <v>1879</v>
      </c>
      <c r="L541" s="6" t="s">
        <v>2833</v>
      </c>
      <c r="M541" s="5">
        <v>1.4213680404889699E-2</v>
      </c>
      <c r="R541" s="5" t="s">
        <v>1937</v>
      </c>
      <c r="S541" s="6" t="s">
        <v>2840</v>
      </c>
      <c r="T541" s="5">
        <v>4.4750124948144301E-2</v>
      </c>
    </row>
    <row r="542" spans="4:20" x14ac:dyDescent="0.25">
      <c r="H542" s="5" t="s">
        <v>1125</v>
      </c>
      <c r="I542" s="6" t="s">
        <v>2820</v>
      </c>
      <c r="J542" s="5">
        <v>4.3112958525358402E-2</v>
      </c>
      <c r="K542" s="5" t="s">
        <v>1880</v>
      </c>
      <c r="L542" s="6" t="s">
        <v>2828</v>
      </c>
      <c r="M542" s="5">
        <v>3.69656246370655E-2</v>
      </c>
      <c r="R542" s="5" t="s">
        <v>2715</v>
      </c>
      <c r="S542" s="6" t="s">
        <v>2830</v>
      </c>
      <c r="T542" s="5">
        <v>4.9704334795476202E-3</v>
      </c>
    </row>
    <row r="543" spans="4:20" x14ac:dyDescent="0.25">
      <c r="H543" s="5" t="s">
        <v>1126</v>
      </c>
      <c r="I543" s="6" t="s">
        <v>2825</v>
      </c>
      <c r="J543" s="5">
        <v>2.9476334448961302E-3</v>
      </c>
      <c r="K543" s="5" t="s">
        <v>1881</v>
      </c>
      <c r="L543" s="6" t="s">
        <v>2824</v>
      </c>
      <c r="M543" s="5">
        <v>4.13543681301363E-2</v>
      </c>
      <c r="R543" s="5" t="s">
        <v>2716</v>
      </c>
      <c r="S543" s="6" t="s">
        <v>2833</v>
      </c>
      <c r="T543" s="5">
        <v>4.9288481572399297E-2</v>
      </c>
    </row>
    <row r="544" spans="4:20" x14ac:dyDescent="0.25">
      <c r="H544" s="5" t="s">
        <v>1127</v>
      </c>
      <c r="I544" s="6" t="s">
        <v>2820</v>
      </c>
      <c r="J544" s="5">
        <v>2.7651825639956499E-2</v>
      </c>
      <c r="K544" s="5" t="s">
        <v>1882</v>
      </c>
      <c r="L544" s="6" t="s">
        <v>2831</v>
      </c>
      <c r="M544" s="5">
        <v>2.6485460301959199E-3</v>
      </c>
      <c r="R544" s="5" t="s">
        <v>1944</v>
      </c>
      <c r="S544" s="6" t="s">
        <v>2828</v>
      </c>
      <c r="T544" s="5">
        <v>4.0172940076030703E-3</v>
      </c>
    </row>
    <row r="545" spans="8:20" x14ac:dyDescent="0.25">
      <c r="H545" s="5" t="s">
        <v>1128</v>
      </c>
      <c r="I545" s="6" t="s">
        <v>2827</v>
      </c>
      <c r="J545" s="5">
        <v>4.95500922696408E-2</v>
      </c>
      <c r="K545" s="5" t="s">
        <v>1883</v>
      </c>
      <c r="L545" s="6" t="s">
        <v>2838</v>
      </c>
      <c r="M545" s="5">
        <v>4.4977056070823203E-2</v>
      </c>
      <c r="R545" s="5" t="s">
        <v>2717</v>
      </c>
      <c r="S545" s="6" t="s">
        <v>2824</v>
      </c>
      <c r="T545" s="5">
        <v>2.6529921166924701E-2</v>
      </c>
    </row>
    <row r="546" spans="8:20" x14ac:dyDescent="0.25">
      <c r="H546" s="5" t="s">
        <v>1129</v>
      </c>
      <c r="I546" s="6" t="s">
        <v>2820</v>
      </c>
      <c r="J546" s="5">
        <v>4.6675945511456202E-3</v>
      </c>
      <c r="K546" s="5" t="s">
        <v>1884</v>
      </c>
      <c r="L546" s="6" t="s">
        <v>2833</v>
      </c>
      <c r="M546" s="5">
        <v>2.4349366571895402E-3</v>
      </c>
      <c r="R546" s="5" t="s">
        <v>2718</v>
      </c>
      <c r="S546" s="6" t="s">
        <v>2831</v>
      </c>
      <c r="T546" s="5">
        <v>4.8426233312490401E-2</v>
      </c>
    </row>
    <row r="547" spans="8:20" x14ac:dyDescent="0.25">
      <c r="H547" s="5" t="s">
        <v>1130</v>
      </c>
      <c r="I547" s="6" t="s">
        <v>2829</v>
      </c>
      <c r="J547" s="5">
        <v>4.8851488414500899E-3</v>
      </c>
      <c r="K547" s="5" t="s">
        <v>1885</v>
      </c>
      <c r="L547" s="6" t="s">
        <v>2824</v>
      </c>
      <c r="M547" s="5">
        <v>8.0268988695666402E-3</v>
      </c>
      <c r="R547" s="5" t="s">
        <v>1225</v>
      </c>
      <c r="S547" s="6" t="s">
        <v>2838</v>
      </c>
      <c r="T547" s="5">
        <v>3.1825322202744702E-3</v>
      </c>
    </row>
    <row r="548" spans="8:20" x14ac:dyDescent="0.25">
      <c r="H548" s="5" t="s">
        <v>1131</v>
      </c>
      <c r="I548" s="6" t="s">
        <v>2836</v>
      </c>
      <c r="J548" s="5">
        <v>2.5073044577835501E-2</v>
      </c>
      <c r="K548" s="5" t="s">
        <v>1886</v>
      </c>
      <c r="L548" s="6" t="s">
        <v>2834</v>
      </c>
      <c r="M548" s="5">
        <v>3.3326435120582303E-2</v>
      </c>
      <c r="R548" s="5" t="s">
        <v>1959</v>
      </c>
      <c r="S548" s="6" t="s">
        <v>2833</v>
      </c>
      <c r="T548" s="5">
        <v>1.32777591573306E-2</v>
      </c>
    </row>
    <row r="549" spans="8:20" x14ac:dyDescent="0.25">
      <c r="H549" s="5" t="s">
        <v>1132</v>
      </c>
      <c r="I549" s="6" t="s">
        <v>2822</v>
      </c>
      <c r="J549" s="5">
        <v>2.2739989517960701E-2</v>
      </c>
      <c r="K549" s="5" t="s">
        <v>1887</v>
      </c>
      <c r="L549" s="6" t="s">
        <v>2833</v>
      </c>
      <c r="M549" s="5">
        <v>2.2545717948944301E-2</v>
      </c>
      <c r="R549" s="5" t="s">
        <v>1960</v>
      </c>
      <c r="S549" s="6" t="s">
        <v>2824</v>
      </c>
      <c r="T549" s="5">
        <v>3.0360322660885699E-2</v>
      </c>
    </row>
    <row r="550" spans="8:20" x14ac:dyDescent="0.25">
      <c r="H550" s="5" t="s">
        <v>1133</v>
      </c>
      <c r="I550" s="6" t="s">
        <v>2829</v>
      </c>
      <c r="J550" s="5">
        <v>6.3782900136323203E-4</v>
      </c>
      <c r="K550" s="5" t="s">
        <v>1888</v>
      </c>
      <c r="L550" s="6" t="s">
        <v>2830</v>
      </c>
      <c r="M550" s="5">
        <v>3.2426144679631702E-2</v>
      </c>
      <c r="R550" s="5" t="s">
        <v>2719</v>
      </c>
      <c r="S550" s="6" t="s">
        <v>2834</v>
      </c>
      <c r="T550" s="5">
        <v>5.55275603377517E-3</v>
      </c>
    </row>
    <row r="551" spans="8:20" x14ac:dyDescent="0.25">
      <c r="H551" s="5" t="s">
        <v>1134</v>
      </c>
      <c r="I551" s="6" t="s">
        <v>2837</v>
      </c>
      <c r="J551" s="5">
        <v>2.4349278275708701E-2</v>
      </c>
      <c r="K551" s="5" t="s">
        <v>1889</v>
      </c>
      <c r="L551" s="6" t="s">
        <v>2828</v>
      </c>
      <c r="M551" s="5">
        <v>2.7249778943750202E-3</v>
      </c>
      <c r="R551" s="5" t="s">
        <v>2720</v>
      </c>
      <c r="S551" s="6" t="s">
        <v>2833</v>
      </c>
      <c r="T551" s="5">
        <v>8.5741712830296607E-3</v>
      </c>
    </row>
    <row r="552" spans="8:20" x14ac:dyDescent="0.25">
      <c r="H552" s="5" t="s">
        <v>1135</v>
      </c>
      <c r="I552" s="6" t="s">
        <v>2837</v>
      </c>
      <c r="J552" s="5">
        <v>1.16426164332164E-2</v>
      </c>
      <c r="K552" s="5" t="s">
        <v>1890</v>
      </c>
      <c r="L552" s="6" t="s">
        <v>2833</v>
      </c>
      <c r="M552" s="5">
        <v>2.09434913804292E-2</v>
      </c>
      <c r="R552" s="5" t="s">
        <v>2721</v>
      </c>
      <c r="S552" s="6" t="s">
        <v>2830</v>
      </c>
      <c r="T552" s="5">
        <v>4.89346699006485E-2</v>
      </c>
    </row>
    <row r="553" spans="8:20" x14ac:dyDescent="0.25">
      <c r="H553" s="5" t="s">
        <v>1136</v>
      </c>
      <c r="I553" s="6" t="s">
        <v>2838</v>
      </c>
      <c r="J553" s="5">
        <v>3.0437185553459901E-2</v>
      </c>
      <c r="K553" s="5" t="s">
        <v>1891</v>
      </c>
      <c r="L553" s="6" t="s">
        <v>2821</v>
      </c>
      <c r="M553" s="5">
        <v>4.7643839892956098E-2</v>
      </c>
      <c r="R553" s="5" t="s">
        <v>2722</v>
      </c>
      <c r="S553" s="6" t="s">
        <v>2828</v>
      </c>
      <c r="T553" s="5">
        <v>4.4622578122621E-2</v>
      </c>
    </row>
    <row r="554" spans="8:20" x14ac:dyDescent="0.25">
      <c r="H554" s="5" t="s">
        <v>1137</v>
      </c>
      <c r="I554" s="6" t="s">
        <v>2831</v>
      </c>
      <c r="J554" s="5">
        <v>2.1083317109545298E-3</v>
      </c>
      <c r="K554" s="5" t="s">
        <v>1892</v>
      </c>
      <c r="L554" s="6" t="s">
        <v>2824</v>
      </c>
      <c r="M554" s="5">
        <v>1.30859032560503E-2</v>
      </c>
      <c r="R554" s="5" t="s">
        <v>2723</v>
      </c>
      <c r="S554" s="6" t="s">
        <v>2833</v>
      </c>
      <c r="T554" s="5">
        <v>1.34032217307175E-2</v>
      </c>
    </row>
    <row r="555" spans="8:20" x14ac:dyDescent="0.25">
      <c r="H555" s="5" t="s">
        <v>1138</v>
      </c>
      <c r="I555" s="6" t="s">
        <v>2838</v>
      </c>
      <c r="J555" s="5">
        <v>4.4093384536900197E-2</v>
      </c>
      <c r="K555" s="5" t="s">
        <v>38</v>
      </c>
      <c r="L555" s="6" t="s">
        <v>2822</v>
      </c>
      <c r="M555" s="5">
        <v>1.0080949930435699E-2</v>
      </c>
      <c r="R555" s="5" t="s">
        <v>1971</v>
      </c>
      <c r="S555" s="6" t="s">
        <v>2821</v>
      </c>
      <c r="T555" s="5">
        <v>2.99882864011384E-2</v>
      </c>
    </row>
    <row r="556" spans="8:20" x14ac:dyDescent="0.25">
      <c r="H556" s="5" t="s">
        <v>1139</v>
      </c>
      <c r="I556" s="6" t="s">
        <v>2837</v>
      </c>
      <c r="J556" s="5">
        <v>3.5178509870536598E-2</v>
      </c>
      <c r="K556" s="5" t="s">
        <v>1893</v>
      </c>
      <c r="L556" s="6" t="s">
        <v>2821</v>
      </c>
      <c r="M556" s="5">
        <v>2.9866019978290002E-2</v>
      </c>
      <c r="R556" s="5" t="s">
        <v>2724</v>
      </c>
      <c r="S556" s="6" t="s">
        <v>2824</v>
      </c>
      <c r="T556" s="5">
        <v>5.7246275521802897E-3</v>
      </c>
    </row>
    <row r="557" spans="8:20" x14ac:dyDescent="0.25">
      <c r="H557" s="5" t="s">
        <v>1140</v>
      </c>
      <c r="I557" s="6" t="s">
        <v>2820</v>
      </c>
      <c r="J557" s="5">
        <v>2.2781904132721201E-2</v>
      </c>
      <c r="K557" s="5" t="s">
        <v>1894</v>
      </c>
      <c r="L557" s="6" t="s">
        <v>2822</v>
      </c>
      <c r="M557" s="5">
        <v>2.1797880406846599E-4</v>
      </c>
      <c r="R557" s="5" t="s">
        <v>2725</v>
      </c>
      <c r="S557" s="6" t="s">
        <v>2822</v>
      </c>
      <c r="T557" s="5">
        <v>1.6678935962769498E-2</v>
      </c>
    </row>
    <row r="558" spans="8:20" x14ac:dyDescent="0.25">
      <c r="H558" s="5" t="s">
        <v>1141</v>
      </c>
      <c r="I558" s="6" t="s">
        <v>2829</v>
      </c>
      <c r="J558" s="5">
        <v>1.4727796212860101E-2</v>
      </c>
      <c r="K558" s="5" t="s">
        <v>1895</v>
      </c>
      <c r="L558" s="6" t="s">
        <v>2834</v>
      </c>
      <c r="M558" s="5">
        <v>1.24601015922707E-3</v>
      </c>
      <c r="R558" s="5" t="s">
        <v>2726</v>
      </c>
      <c r="S558" s="6" t="s">
        <v>2821</v>
      </c>
      <c r="T558" s="5">
        <v>2.6324075031835099E-2</v>
      </c>
    </row>
    <row r="559" spans="8:20" x14ac:dyDescent="0.25">
      <c r="H559" s="5" t="s">
        <v>1142</v>
      </c>
      <c r="I559" s="6" t="s">
        <v>2820</v>
      </c>
      <c r="J559" s="5">
        <v>5.6752998738822703E-3</v>
      </c>
      <c r="K559" s="5" t="s">
        <v>1896</v>
      </c>
      <c r="L559" s="6" t="s">
        <v>2821</v>
      </c>
      <c r="M559" s="5">
        <v>3.6278480575858002E-2</v>
      </c>
      <c r="R559" s="5" t="s">
        <v>2727</v>
      </c>
      <c r="S559" s="6" t="s">
        <v>2822</v>
      </c>
      <c r="T559" s="5">
        <v>1.46533534877136E-2</v>
      </c>
    </row>
    <row r="560" spans="8:20" x14ac:dyDescent="0.25">
      <c r="H560" s="5" t="s">
        <v>1143</v>
      </c>
      <c r="I560" s="6" t="s">
        <v>2830</v>
      </c>
      <c r="J560" s="5">
        <v>1.69983531540331E-2</v>
      </c>
      <c r="K560" s="5" t="s">
        <v>1897</v>
      </c>
      <c r="L560" s="6" t="s">
        <v>2824</v>
      </c>
      <c r="M560" s="5">
        <v>3.5538711441639899E-2</v>
      </c>
      <c r="R560" s="5" t="s">
        <v>2728</v>
      </c>
      <c r="S560" s="6" t="s">
        <v>2834</v>
      </c>
      <c r="T560" s="5">
        <v>7.9724215083989795E-3</v>
      </c>
    </row>
    <row r="561" spans="8:20" x14ac:dyDescent="0.25">
      <c r="H561" s="5" t="s">
        <v>1144</v>
      </c>
      <c r="I561" s="6" t="s">
        <v>2837</v>
      </c>
      <c r="J561" s="5">
        <v>3.5288096672206601E-2</v>
      </c>
      <c r="K561" s="5" t="s">
        <v>520</v>
      </c>
      <c r="L561" s="6" t="s">
        <v>2834</v>
      </c>
      <c r="M561" s="5">
        <v>1.1563908447076499E-3</v>
      </c>
      <c r="R561" s="5" t="s">
        <v>1990</v>
      </c>
      <c r="S561" s="6" t="s">
        <v>2821</v>
      </c>
      <c r="T561" s="5">
        <v>6.4391350957092204E-3</v>
      </c>
    </row>
    <row r="562" spans="8:20" x14ac:dyDescent="0.25">
      <c r="H562" s="5" t="s">
        <v>1145</v>
      </c>
      <c r="I562" s="6" t="s">
        <v>2831</v>
      </c>
      <c r="J562" s="5">
        <v>1.26063215118565E-2</v>
      </c>
      <c r="K562" s="5" t="s">
        <v>1898</v>
      </c>
      <c r="L562" s="6" t="s">
        <v>2836</v>
      </c>
      <c r="M562" s="5">
        <v>5.5519764809945299E-3</v>
      </c>
      <c r="R562" s="5" t="s">
        <v>2729</v>
      </c>
      <c r="S562" s="6" t="s">
        <v>2824</v>
      </c>
      <c r="T562" s="5">
        <v>9.2260187637657597E-3</v>
      </c>
    </row>
    <row r="563" spans="8:20" x14ac:dyDescent="0.25">
      <c r="H563" s="5" t="s">
        <v>1146</v>
      </c>
      <c r="I563" s="6" t="s">
        <v>2837</v>
      </c>
      <c r="J563" s="5">
        <v>4.3489429666069099E-2</v>
      </c>
      <c r="K563" s="5" t="s">
        <v>1899</v>
      </c>
      <c r="L563" s="6" t="s">
        <v>2820</v>
      </c>
      <c r="M563" s="5">
        <v>2.9474391195326898E-3</v>
      </c>
      <c r="R563" s="5" t="s">
        <v>2730</v>
      </c>
      <c r="S563" s="6" t="s">
        <v>2834</v>
      </c>
      <c r="T563" s="5">
        <v>2.43627541296337E-2</v>
      </c>
    </row>
    <row r="564" spans="8:20" x14ac:dyDescent="0.25">
      <c r="H564" s="5" t="s">
        <v>1147</v>
      </c>
      <c r="I564" s="6" t="s">
        <v>2834</v>
      </c>
      <c r="J564" s="5">
        <v>1.3232959228598001E-2</v>
      </c>
      <c r="K564" s="5" t="s">
        <v>1900</v>
      </c>
      <c r="L564" s="6" t="s">
        <v>2821</v>
      </c>
      <c r="M564" s="5">
        <v>4.2312227134730703E-3</v>
      </c>
      <c r="R564" s="5" t="s">
        <v>2731</v>
      </c>
      <c r="S564" s="6" t="s">
        <v>2836</v>
      </c>
      <c r="T564" s="5">
        <v>3.7294448498073798E-2</v>
      </c>
    </row>
    <row r="565" spans="8:20" x14ac:dyDescent="0.25">
      <c r="H565" s="5" t="s">
        <v>1148</v>
      </c>
      <c r="I565" s="6" t="s">
        <v>2820</v>
      </c>
      <c r="J565" s="5">
        <v>3.8438364732277498E-2</v>
      </c>
      <c r="K565" s="5" t="s">
        <v>1901</v>
      </c>
      <c r="L565" s="6" t="s">
        <v>2834</v>
      </c>
      <c r="M565" s="5">
        <v>2.38886373680402E-2</v>
      </c>
      <c r="R565" s="5" t="s">
        <v>2732</v>
      </c>
      <c r="S565" s="6" t="s">
        <v>2820</v>
      </c>
      <c r="T565" s="5">
        <v>1.8443687284123999E-2</v>
      </c>
    </row>
    <row r="566" spans="8:20" x14ac:dyDescent="0.25">
      <c r="H566" s="5" t="s">
        <v>19</v>
      </c>
      <c r="I566" s="6" t="s">
        <v>2825</v>
      </c>
      <c r="J566" s="5">
        <v>6.8432645109334195E-5</v>
      </c>
      <c r="K566" s="5" t="s">
        <v>1902</v>
      </c>
      <c r="L566" s="6" t="s">
        <v>2823</v>
      </c>
      <c r="M566" s="5">
        <v>7.6557830808369597E-3</v>
      </c>
      <c r="R566" s="5" t="s">
        <v>1995</v>
      </c>
      <c r="S566" s="6" t="s">
        <v>2821</v>
      </c>
      <c r="T566" s="5">
        <v>3.3523058893561303E-2</v>
      </c>
    </row>
    <row r="567" spans="8:20" x14ac:dyDescent="0.25">
      <c r="H567" s="5" t="s">
        <v>1149</v>
      </c>
      <c r="I567" s="6" t="s">
        <v>2822</v>
      </c>
      <c r="J567" s="5">
        <v>4.6004505840887298E-2</v>
      </c>
      <c r="K567" s="5" t="s">
        <v>1903</v>
      </c>
      <c r="L567" s="6" t="s">
        <v>2821</v>
      </c>
      <c r="M567" s="5">
        <v>8.8721454759301197E-3</v>
      </c>
      <c r="R567" s="5" t="s">
        <v>2733</v>
      </c>
      <c r="S567" s="6" t="s">
        <v>2834</v>
      </c>
      <c r="T567" s="5">
        <v>1.92137707460063E-2</v>
      </c>
    </row>
    <row r="568" spans="8:20" x14ac:dyDescent="0.25">
      <c r="H568" s="5" t="s">
        <v>1150</v>
      </c>
      <c r="I568" s="6" t="s">
        <v>2827</v>
      </c>
      <c r="J568" s="5">
        <v>1.34621393820533E-3</v>
      </c>
      <c r="K568" s="5" t="s">
        <v>1904</v>
      </c>
      <c r="L568" s="6" t="s">
        <v>2824</v>
      </c>
      <c r="M568" s="5">
        <v>5.93021740114613E-3</v>
      </c>
      <c r="R568" s="5" t="s">
        <v>562</v>
      </c>
      <c r="S568" s="6" t="s">
        <v>2823</v>
      </c>
      <c r="T568" s="5">
        <v>1.15919138675753E-2</v>
      </c>
    </row>
    <row r="569" spans="8:20" x14ac:dyDescent="0.25">
      <c r="H569" s="5" t="s">
        <v>1151</v>
      </c>
      <c r="I569" s="6" t="s">
        <v>2820</v>
      </c>
      <c r="J569" s="5">
        <v>6.3426923332313596E-3</v>
      </c>
      <c r="K569" s="5" t="s">
        <v>1905</v>
      </c>
      <c r="L569" s="6" t="s">
        <v>2833</v>
      </c>
      <c r="M569" s="5">
        <v>2.2251972580296198E-2</v>
      </c>
      <c r="R569" s="5" t="s">
        <v>2003</v>
      </c>
      <c r="S569" s="6" t="s">
        <v>2821</v>
      </c>
      <c r="T569" s="5">
        <v>1.2962693949662E-3</v>
      </c>
    </row>
    <row r="570" spans="8:20" x14ac:dyDescent="0.25">
      <c r="H570" s="5" t="s">
        <v>1152</v>
      </c>
      <c r="I570" s="6" t="s">
        <v>2838</v>
      </c>
      <c r="J570" s="5">
        <v>4.7176021940319703E-2</v>
      </c>
      <c r="K570" s="5" t="s">
        <v>1906</v>
      </c>
      <c r="L570" s="6" t="s">
        <v>2821</v>
      </c>
      <c r="M570" s="5">
        <v>1.07352185237922E-2</v>
      </c>
      <c r="R570" s="5" t="s">
        <v>2734</v>
      </c>
      <c r="S570" s="6" t="s">
        <v>2824</v>
      </c>
      <c r="T570" s="5">
        <v>1.3833848585191299E-2</v>
      </c>
    </row>
    <row r="571" spans="8:20" x14ac:dyDescent="0.25">
      <c r="H571" s="5" t="s">
        <v>1153</v>
      </c>
      <c r="I571" s="6" t="s">
        <v>2839</v>
      </c>
      <c r="J571" s="5">
        <v>1.6366558832762199E-2</v>
      </c>
      <c r="K571" s="5" t="s">
        <v>522</v>
      </c>
      <c r="L571" s="6" t="s">
        <v>2834</v>
      </c>
      <c r="M571" s="5">
        <v>2.1823099190369801E-3</v>
      </c>
      <c r="R571" s="5" t="s">
        <v>2735</v>
      </c>
      <c r="S571" s="6" t="s">
        <v>2833</v>
      </c>
      <c r="T571" s="5">
        <v>2.6947166188595099E-2</v>
      </c>
    </row>
    <row r="572" spans="8:20" x14ac:dyDescent="0.25">
      <c r="H572" s="5" t="s">
        <v>1154</v>
      </c>
      <c r="I572" s="6" t="s">
        <v>2833</v>
      </c>
      <c r="J572" s="5">
        <v>1.9844533535651701E-2</v>
      </c>
      <c r="K572" s="5" t="s">
        <v>1907</v>
      </c>
      <c r="L572" s="6" t="s">
        <v>2824</v>
      </c>
      <c r="M572" s="5">
        <v>8.7452597085796308E-3</v>
      </c>
      <c r="R572" s="5" t="s">
        <v>2736</v>
      </c>
      <c r="S572" s="6" t="s">
        <v>2821</v>
      </c>
      <c r="T572" s="5">
        <v>4.9649491565862298E-2</v>
      </c>
    </row>
    <row r="573" spans="8:20" x14ac:dyDescent="0.25">
      <c r="H573" s="5" t="s">
        <v>1155</v>
      </c>
      <c r="I573" s="6" t="s">
        <v>2834</v>
      </c>
      <c r="J573" s="5">
        <v>3.0630943145984298E-2</v>
      </c>
      <c r="K573" s="5" t="s">
        <v>1908</v>
      </c>
      <c r="L573" s="6" t="s">
        <v>2834</v>
      </c>
      <c r="M573" s="5">
        <v>9.4187843101511994E-3</v>
      </c>
      <c r="R573" s="5" t="s">
        <v>2737</v>
      </c>
      <c r="S573" s="6" t="s">
        <v>2834</v>
      </c>
      <c r="T573" s="5">
        <v>2.1935799859102399E-2</v>
      </c>
    </row>
    <row r="574" spans="8:20" x14ac:dyDescent="0.25">
      <c r="H574" s="5" t="s">
        <v>1156</v>
      </c>
      <c r="I574" s="6" t="s">
        <v>2836</v>
      </c>
      <c r="J574" s="5">
        <v>3.4003150078304803E-2</v>
      </c>
      <c r="K574" s="5" t="s">
        <v>1909</v>
      </c>
      <c r="L574" s="6" t="s">
        <v>2836</v>
      </c>
      <c r="M574" s="5">
        <v>4.0573263968427097E-3</v>
      </c>
      <c r="R574" s="5" t="s">
        <v>2738</v>
      </c>
      <c r="S574" s="6" t="s">
        <v>2824</v>
      </c>
      <c r="T574" s="5">
        <v>1.11440724798003E-2</v>
      </c>
    </row>
    <row r="575" spans="8:20" x14ac:dyDescent="0.25">
      <c r="H575" s="5" t="s">
        <v>1157</v>
      </c>
      <c r="I575" s="6" t="s">
        <v>2840</v>
      </c>
      <c r="J575" s="5">
        <v>1.7940418283465799E-2</v>
      </c>
      <c r="K575" s="5" t="s">
        <v>1910</v>
      </c>
      <c r="L575" s="6" t="s">
        <v>2821</v>
      </c>
      <c r="M575" s="5">
        <v>3.0358636521318001E-2</v>
      </c>
      <c r="R575" s="5" t="s">
        <v>2739</v>
      </c>
      <c r="S575" s="6" t="s">
        <v>2834</v>
      </c>
      <c r="T575" s="5">
        <v>4.4622578122621E-2</v>
      </c>
    </row>
    <row r="576" spans="8:20" x14ac:dyDescent="0.25">
      <c r="H576" s="5" t="s">
        <v>1158</v>
      </c>
      <c r="I576" s="6" t="s">
        <v>2826</v>
      </c>
      <c r="J576" s="5">
        <v>1.12802312372924E-5</v>
      </c>
      <c r="K576" s="5" t="s">
        <v>523</v>
      </c>
      <c r="L576" s="6" t="s">
        <v>2834</v>
      </c>
      <c r="M576" s="5">
        <v>2.28798116119584E-4</v>
      </c>
      <c r="R576" s="5" t="s">
        <v>2740</v>
      </c>
      <c r="S576" s="6" t="s">
        <v>2836</v>
      </c>
      <c r="T576" s="5">
        <v>1.13149486110954E-3</v>
      </c>
    </row>
    <row r="577" spans="8:20" x14ac:dyDescent="0.25">
      <c r="H577" s="5" t="s">
        <v>1159</v>
      </c>
      <c r="I577" s="6" t="s">
        <v>2834</v>
      </c>
      <c r="J577" s="5">
        <v>4.5498118902596599E-2</v>
      </c>
      <c r="K577" s="5" t="s">
        <v>524</v>
      </c>
      <c r="L577" s="6" t="s">
        <v>2822</v>
      </c>
      <c r="M577" s="5">
        <v>9.5104497852951299E-7</v>
      </c>
      <c r="R577" s="5" t="s">
        <v>2016</v>
      </c>
      <c r="S577" s="6" t="s">
        <v>2821</v>
      </c>
      <c r="T577" s="5">
        <v>4.2154035437858103E-2</v>
      </c>
    </row>
    <row r="578" spans="8:20" x14ac:dyDescent="0.25">
      <c r="H578" s="5" t="s">
        <v>1160</v>
      </c>
      <c r="I578" s="6" t="s">
        <v>2835</v>
      </c>
      <c r="J578" s="5">
        <v>8.7476777569639001E-3</v>
      </c>
      <c r="K578" s="5" t="s">
        <v>1911</v>
      </c>
      <c r="L578" s="6" t="s">
        <v>2823</v>
      </c>
      <c r="M578" s="5">
        <v>9.1126300196736805E-4</v>
      </c>
      <c r="R578" s="5" t="s">
        <v>2741</v>
      </c>
      <c r="S578" s="6" t="s">
        <v>2834</v>
      </c>
      <c r="T578" s="5">
        <v>3.7926938234987599E-2</v>
      </c>
    </row>
    <row r="579" spans="8:20" x14ac:dyDescent="0.25">
      <c r="H579" s="5" t="s">
        <v>1161</v>
      </c>
      <c r="I579" s="6" t="s">
        <v>2828</v>
      </c>
      <c r="J579" s="5">
        <v>4.2136519210230899E-2</v>
      </c>
      <c r="K579" s="5" t="s">
        <v>1912</v>
      </c>
      <c r="L579" s="6" t="s">
        <v>2824</v>
      </c>
      <c r="M579" s="5">
        <v>1.0832816974756399E-2</v>
      </c>
      <c r="R579" s="5" t="s">
        <v>2742</v>
      </c>
      <c r="S579" s="6" t="s">
        <v>2822</v>
      </c>
      <c r="T579" s="5">
        <v>9.7417375182943904E-3</v>
      </c>
    </row>
    <row r="580" spans="8:20" x14ac:dyDescent="0.25">
      <c r="H580" s="5" t="s">
        <v>508</v>
      </c>
      <c r="I580" s="6" t="s">
        <v>2827</v>
      </c>
      <c r="J580" s="5">
        <v>1.1156698520261E-4</v>
      </c>
      <c r="K580" s="5" t="s">
        <v>1913</v>
      </c>
      <c r="L580" s="6" t="s">
        <v>2822</v>
      </c>
      <c r="M580" s="5">
        <v>1.24220234816808E-2</v>
      </c>
      <c r="R580" s="5" t="s">
        <v>2743</v>
      </c>
      <c r="S580" s="6" t="s">
        <v>2823</v>
      </c>
      <c r="T580" s="5">
        <v>4.4622578122621E-2</v>
      </c>
    </row>
    <row r="581" spans="8:20" x14ac:dyDescent="0.25">
      <c r="H581" s="5" t="s">
        <v>1162</v>
      </c>
      <c r="I581" s="6" t="s">
        <v>2833</v>
      </c>
      <c r="J581" s="5">
        <v>4.5670250209284897E-2</v>
      </c>
      <c r="K581" s="5" t="s">
        <v>1914</v>
      </c>
      <c r="L581" s="6" t="s">
        <v>2834</v>
      </c>
      <c r="M581" s="5">
        <v>1.4598989395385399E-2</v>
      </c>
      <c r="R581" s="5" t="s">
        <v>2744</v>
      </c>
      <c r="S581" s="6" t="s">
        <v>2824</v>
      </c>
      <c r="T581" s="5">
        <v>3.3221831938429397E-2</v>
      </c>
    </row>
    <row r="582" spans="8:20" x14ac:dyDescent="0.25">
      <c r="H582" s="5" t="s">
        <v>1163</v>
      </c>
      <c r="I582" s="6" t="s">
        <v>2825</v>
      </c>
      <c r="J582" s="5">
        <v>1.3179832849434201E-2</v>
      </c>
      <c r="K582" s="5" t="s">
        <v>1915</v>
      </c>
      <c r="L582" s="6" t="s">
        <v>2836</v>
      </c>
      <c r="M582" s="5">
        <v>2.48068797322946E-2</v>
      </c>
      <c r="R582" s="5" t="s">
        <v>2745</v>
      </c>
      <c r="S582" s="6" t="s">
        <v>2822</v>
      </c>
      <c r="T582" s="5">
        <v>1.15460920655751E-2</v>
      </c>
    </row>
    <row r="583" spans="8:20" x14ac:dyDescent="0.25">
      <c r="H583" s="5" t="s">
        <v>1164</v>
      </c>
      <c r="I583" s="6" t="s">
        <v>2829</v>
      </c>
      <c r="J583" s="5">
        <v>3.05385953839988E-2</v>
      </c>
      <c r="K583" s="5" t="s">
        <v>1916</v>
      </c>
      <c r="L583" s="6" t="s">
        <v>2830</v>
      </c>
      <c r="M583" s="5">
        <v>1.8161814214966598E-2</v>
      </c>
      <c r="R583" s="5" t="s">
        <v>2746</v>
      </c>
      <c r="S583" s="6" t="s">
        <v>2834</v>
      </c>
      <c r="T583" s="5">
        <v>4.5587132501038199E-2</v>
      </c>
    </row>
    <row r="584" spans="8:20" x14ac:dyDescent="0.25">
      <c r="H584" s="5" t="s">
        <v>1165</v>
      </c>
      <c r="I584" s="6" t="s">
        <v>2820</v>
      </c>
      <c r="J584" s="5">
        <v>3.5225521433887301E-3</v>
      </c>
      <c r="K584" s="5" t="s">
        <v>1917</v>
      </c>
      <c r="L584" s="6" t="s">
        <v>2834</v>
      </c>
      <c r="M584" s="5">
        <v>1.8059342837926599E-2</v>
      </c>
      <c r="R584" s="5" t="s">
        <v>2747</v>
      </c>
      <c r="S584" s="6" t="s">
        <v>2836</v>
      </c>
      <c r="T584" s="5">
        <v>1.6761906471344699E-2</v>
      </c>
    </row>
    <row r="585" spans="8:20" x14ac:dyDescent="0.25">
      <c r="H585" s="5" t="s">
        <v>1166</v>
      </c>
      <c r="I585" s="6" t="s">
        <v>2821</v>
      </c>
      <c r="J585" s="5">
        <v>4.3507064332951602E-2</v>
      </c>
      <c r="K585" s="5" t="s">
        <v>1918</v>
      </c>
      <c r="L585" s="6" t="s">
        <v>2824</v>
      </c>
      <c r="M585" s="5">
        <v>1.2769520227907201E-3</v>
      </c>
      <c r="R585" s="5" t="s">
        <v>2748</v>
      </c>
      <c r="S585" s="6" t="s">
        <v>2830</v>
      </c>
      <c r="T585" s="5">
        <v>7.9208668090302407E-3</v>
      </c>
    </row>
    <row r="586" spans="8:20" x14ac:dyDescent="0.25">
      <c r="H586" s="5" t="s">
        <v>1167</v>
      </c>
      <c r="I586" s="6" t="s">
        <v>2837</v>
      </c>
      <c r="J586" s="5">
        <v>3.1374977402407099E-2</v>
      </c>
      <c r="K586" s="5" t="s">
        <v>1919</v>
      </c>
      <c r="L586" s="6" t="s">
        <v>2838</v>
      </c>
      <c r="M586" s="5">
        <v>1.49080276412593E-2</v>
      </c>
      <c r="R586" s="5" t="s">
        <v>2030</v>
      </c>
      <c r="S586" s="6" t="s">
        <v>2834</v>
      </c>
      <c r="T586" s="5">
        <v>6.6651049315324196E-3</v>
      </c>
    </row>
    <row r="587" spans="8:20" x14ac:dyDescent="0.25">
      <c r="H587" s="5" t="s">
        <v>1168</v>
      </c>
      <c r="I587" s="6" t="s">
        <v>2837</v>
      </c>
      <c r="J587" s="5">
        <v>5.1881698470279203E-3</v>
      </c>
      <c r="K587" s="5" t="s">
        <v>1920</v>
      </c>
      <c r="L587" s="6" t="s">
        <v>2821</v>
      </c>
      <c r="M587" s="5">
        <v>2.9105685374002301E-2</v>
      </c>
      <c r="R587" s="5" t="s">
        <v>2749</v>
      </c>
      <c r="S587" s="6" t="s">
        <v>2824</v>
      </c>
      <c r="T587" s="5">
        <v>3.1459913049552502E-3</v>
      </c>
    </row>
    <row r="588" spans="8:20" x14ac:dyDescent="0.25">
      <c r="H588" s="5" t="s">
        <v>20</v>
      </c>
      <c r="I588" s="6" t="s">
        <v>2832</v>
      </c>
      <c r="J588" s="5">
        <v>1.7089925232437801E-2</v>
      </c>
      <c r="K588" s="5" t="s">
        <v>1921</v>
      </c>
      <c r="L588" s="6" t="s">
        <v>2834</v>
      </c>
      <c r="M588" s="5">
        <v>3.8601561826316099E-3</v>
      </c>
      <c r="R588" s="5" t="s">
        <v>2750</v>
      </c>
      <c r="S588" s="6" t="s">
        <v>2838</v>
      </c>
      <c r="T588" s="5">
        <v>1.9974444137879702E-2</v>
      </c>
    </row>
    <row r="589" spans="8:20" x14ac:dyDescent="0.25">
      <c r="H589" s="5" t="s">
        <v>24</v>
      </c>
      <c r="I589" s="6" t="s">
        <v>2832</v>
      </c>
      <c r="J589" s="5">
        <v>1.7494140741244699E-2</v>
      </c>
      <c r="K589" s="5" t="s">
        <v>1922</v>
      </c>
      <c r="L589" s="6" t="s">
        <v>2834</v>
      </c>
      <c r="M589" s="5">
        <v>3.86937412442136E-3</v>
      </c>
      <c r="R589" s="5" t="s">
        <v>2751</v>
      </c>
      <c r="S589" s="6" t="s">
        <v>2821</v>
      </c>
      <c r="T589" s="5">
        <v>3.27852205930554E-2</v>
      </c>
    </row>
    <row r="590" spans="8:20" x14ac:dyDescent="0.25">
      <c r="H590" s="5" t="s">
        <v>1169</v>
      </c>
      <c r="I590" s="6" t="s">
        <v>2832</v>
      </c>
      <c r="J590" s="5">
        <v>6.1791009836898404E-3</v>
      </c>
      <c r="K590" s="5" t="s">
        <v>1923</v>
      </c>
      <c r="L590" s="6" t="s">
        <v>2821</v>
      </c>
      <c r="M590" s="5">
        <v>5.0633586415203798E-3</v>
      </c>
      <c r="R590" s="5" t="s">
        <v>2752</v>
      </c>
      <c r="S590" s="6" t="s">
        <v>2834</v>
      </c>
      <c r="T590" s="5">
        <v>4.2452272316560402E-2</v>
      </c>
    </row>
    <row r="591" spans="8:20" x14ac:dyDescent="0.25">
      <c r="H591" s="5" t="s">
        <v>29</v>
      </c>
      <c r="I591" s="6" t="s">
        <v>2832</v>
      </c>
      <c r="J591" s="5">
        <v>4.11292155263051E-2</v>
      </c>
      <c r="K591" s="5" t="s">
        <v>1924</v>
      </c>
      <c r="L591" s="6" t="s">
        <v>2820</v>
      </c>
      <c r="M591" s="5">
        <v>1.0055071115169499E-2</v>
      </c>
      <c r="R591" s="5" t="s">
        <v>2753</v>
      </c>
      <c r="S591" s="6" t="s">
        <v>2834</v>
      </c>
      <c r="T591" s="5">
        <v>4.5037744850527597E-2</v>
      </c>
    </row>
    <row r="592" spans="8:20" x14ac:dyDescent="0.25">
      <c r="H592" s="5" t="s">
        <v>34</v>
      </c>
      <c r="I592" s="6" t="s">
        <v>2832</v>
      </c>
      <c r="J592" s="5">
        <v>3.31710807455649E-2</v>
      </c>
      <c r="K592" s="5" t="s">
        <v>1925</v>
      </c>
      <c r="L592" s="6" t="s">
        <v>2820</v>
      </c>
      <c r="M592" s="5">
        <v>3.2966132489290201E-2</v>
      </c>
      <c r="R592" s="5" t="s">
        <v>2044</v>
      </c>
      <c r="S592" s="6" t="s">
        <v>2821</v>
      </c>
      <c r="T592" s="5">
        <v>1.7106628910504601E-2</v>
      </c>
    </row>
    <row r="593" spans="8:20" x14ac:dyDescent="0.25">
      <c r="H593" s="5" t="s">
        <v>36</v>
      </c>
      <c r="I593" s="6" t="s">
        <v>2832</v>
      </c>
      <c r="J593" s="5">
        <v>1.9068991907671501E-2</v>
      </c>
      <c r="K593" s="5" t="s">
        <v>1926</v>
      </c>
      <c r="L593" s="6" t="s">
        <v>2833</v>
      </c>
      <c r="M593" s="5">
        <v>9.3667616739331605E-3</v>
      </c>
      <c r="R593" s="5" t="s">
        <v>2045</v>
      </c>
      <c r="S593" s="6" t="s">
        <v>2820</v>
      </c>
      <c r="T593" s="5">
        <v>5.1510723735589499E-3</v>
      </c>
    </row>
    <row r="594" spans="8:20" x14ac:dyDescent="0.25">
      <c r="H594" s="5" t="s">
        <v>37</v>
      </c>
      <c r="I594" s="6" t="s">
        <v>2832</v>
      </c>
      <c r="J594" s="5">
        <v>3.06914369820851E-2</v>
      </c>
      <c r="K594" s="5" t="s">
        <v>1927</v>
      </c>
      <c r="L594" s="6" t="s">
        <v>2834</v>
      </c>
      <c r="M594" s="5">
        <v>2.6284325375626999E-2</v>
      </c>
      <c r="R594" s="5" t="s">
        <v>2754</v>
      </c>
      <c r="S594" s="6" t="s">
        <v>2820</v>
      </c>
      <c r="T594" s="5">
        <v>1.62661994161661E-2</v>
      </c>
    </row>
    <row r="595" spans="8:20" x14ac:dyDescent="0.25">
      <c r="H595" s="5" t="s">
        <v>1170</v>
      </c>
      <c r="I595" s="6" t="s">
        <v>2838</v>
      </c>
      <c r="J595" s="5">
        <v>2.8329456771194798E-2</v>
      </c>
      <c r="K595" s="5" t="s">
        <v>1928</v>
      </c>
      <c r="L595" s="6" t="s">
        <v>2824</v>
      </c>
      <c r="M595" s="5">
        <v>4.66256811878972E-2</v>
      </c>
      <c r="R595" s="5" t="s">
        <v>2049</v>
      </c>
      <c r="S595" s="6" t="s">
        <v>2833</v>
      </c>
      <c r="T595" s="5">
        <v>3.3120581866685699E-2</v>
      </c>
    </row>
    <row r="596" spans="8:20" x14ac:dyDescent="0.25">
      <c r="H596" s="5" t="s">
        <v>1171</v>
      </c>
      <c r="I596" s="6" t="s">
        <v>2838</v>
      </c>
      <c r="J596" s="5">
        <v>1.11132254915481E-2</v>
      </c>
      <c r="K596" s="5" t="s">
        <v>1929</v>
      </c>
      <c r="L596" s="6" t="s">
        <v>2838</v>
      </c>
      <c r="M596" s="5">
        <v>1.9874604608010001E-2</v>
      </c>
      <c r="R596" s="5" t="s">
        <v>2755</v>
      </c>
      <c r="S596" s="6" t="s">
        <v>2834</v>
      </c>
      <c r="T596" s="5">
        <v>1.35057985339947E-2</v>
      </c>
    </row>
    <row r="597" spans="8:20" x14ac:dyDescent="0.25">
      <c r="H597" s="5" t="s">
        <v>1172</v>
      </c>
      <c r="I597" s="6" t="s">
        <v>2830</v>
      </c>
      <c r="J597" s="5">
        <v>4.0026572689224098E-2</v>
      </c>
      <c r="K597" s="5" t="s">
        <v>1930</v>
      </c>
      <c r="L597" s="6" t="s">
        <v>2822</v>
      </c>
      <c r="M597" s="5">
        <v>2.8958052297007E-2</v>
      </c>
      <c r="R597" s="5" t="s">
        <v>2756</v>
      </c>
      <c r="S597" s="6" t="s">
        <v>2824</v>
      </c>
      <c r="T597" s="5">
        <v>4.4622578122621E-2</v>
      </c>
    </row>
    <row r="598" spans="8:20" x14ac:dyDescent="0.25">
      <c r="H598" s="5" t="s">
        <v>1173</v>
      </c>
      <c r="I598" s="6" t="s">
        <v>2825</v>
      </c>
      <c r="J598" s="5">
        <v>4.4785067237582001E-2</v>
      </c>
      <c r="K598" s="5" t="s">
        <v>1931</v>
      </c>
      <c r="L598" s="6" t="s">
        <v>2824</v>
      </c>
      <c r="M598" s="5">
        <v>1.22395425653951E-2</v>
      </c>
      <c r="R598" s="5" t="s">
        <v>2052</v>
      </c>
      <c r="S598" s="6" t="s">
        <v>2838</v>
      </c>
      <c r="T598" s="5">
        <v>6.7973493654798602E-3</v>
      </c>
    </row>
    <row r="599" spans="8:20" x14ac:dyDescent="0.25">
      <c r="H599" s="5" t="s">
        <v>1174</v>
      </c>
      <c r="I599" s="6" t="s">
        <v>2822</v>
      </c>
      <c r="J599" s="5">
        <v>2.05803114894158E-2</v>
      </c>
      <c r="K599" s="5" t="s">
        <v>1932</v>
      </c>
      <c r="L599" s="6" t="s">
        <v>2822</v>
      </c>
      <c r="M599" s="5">
        <v>1.13238006126453E-4</v>
      </c>
      <c r="R599" s="5" t="s">
        <v>2757</v>
      </c>
      <c r="S599" s="6" t="s">
        <v>2822</v>
      </c>
      <c r="T599" s="5">
        <v>1.55308157566814E-2</v>
      </c>
    </row>
    <row r="600" spans="8:20" x14ac:dyDescent="0.25">
      <c r="H600" s="5" t="s">
        <v>1175</v>
      </c>
      <c r="I600" s="6" t="s">
        <v>2822</v>
      </c>
      <c r="J600" s="5">
        <v>4.32969163531602E-2</v>
      </c>
      <c r="K600" s="5" t="s">
        <v>1933</v>
      </c>
      <c r="L600" s="6" t="s">
        <v>2835</v>
      </c>
      <c r="M600" s="5">
        <v>2.0783787273088598E-2</v>
      </c>
      <c r="R600" s="5" t="s">
        <v>2758</v>
      </c>
      <c r="S600" s="6" t="s">
        <v>2824</v>
      </c>
      <c r="T600" s="5">
        <v>3.4796767594175201E-2</v>
      </c>
    </row>
    <row r="601" spans="8:20" x14ac:dyDescent="0.25">
      <c r="H601" s="5" t="s">
        <v>1176</v>
      </c>
      <c r="I601" s="6" t="s">
        <v>2836</v>
      </c>
      <c r="J601" s="5">
        <v>3.5152787323990402E-2</v>
      </c>
      <c r="K601" s="5" t="s">
        <v>1934</v>
      </c>
      <c r="L601" s="6" t="s">
        <v>2821</v>
      </c>
      <c r="M601" s="5">
        <v>1.10454118754514E-2</v>
      </c>
      <c r="R601" s="5" t="s">
        <v>2759</v>
      </c>
      <c r="S601" s="6" t="s">
        <v>2822</v>
      </c>
      <c r="T601" s="5">
        <v>1.49351705925693E-2</v>
      </c>
    </row>
    <row r="602" spans="8:20" x14ac:dyDescent="0.25">
      <c r="H602" s="5" t="s">
        <v>1177</v>
      </c>
      <c r="I602" s="6" t="s">
        <v>2838</v>
      </c>
      <c r="J602" s="5">
        <v>3.2207290972837102E-2</v>
      </c>
      <c r="K602" s="5" t="s">
        <v>1935</v>
      </c>
      <c r="L602" s="6" t="s">
        <v>2834</v>
      </c>
      <c r="M602" s="5">
        <v>1.7329935356686001E-2</v>
      </c>
      <c r="R602" s="5" t="s">
        <v>2760</v>
      </c>
      <c r="S602" s="6" t="s">
        <v>2835</v>
      </c>
      <c r="T602" s="5">
        <v>1.0974207458816099E-2</v>
      </c>
    </row>
    <row r="603" spans="8:20" x14ac:dyDescent="0.25">
      <c r="H603" s="5" t="s">
        <v>1178</v>
      </c>
      <c r="I603" s="6" t="s">
        <v>2831</v>
      </c>
      <c r="J603" s="5">
        <v>1.18412422757919E-2</v>
      </c>
      <c r="K603" s="5" t="s">
        <v>1936</v>
      </c>
      <c r="L603" s="6" t="s">
        <v>2831</v>
      </c>
      <c r="M603" s="5">
        <v>3.1510603594310099E-2</v>
      </c>
      <c r="R603" s="5" t="s">
        <v>2761</v>
      </c>
      <c r="S603" s="6" t="s">
        <v>2821</v>
      </c>
      <c r="T603" s="5">
        <v>1.28259986246988E-2</v>
      </c>
    </row>
    <row r="604" spans="8:20" x14ac:dyDescent="0.25">
      <c r="H604" s="5" t="s">
        <v>1179</v>
      </c>
      <c r="I604" s="6" t="s">
        <v>2831</v>
      </c>
      <c r="J604" s="5">
        <v>2.5297955764588601E-2</v>
      </c>
      <c r="K604" s="5" t="s">
        <v>1937</v>
      </c>
      <c r="L604" s="6" t="s">
        <v>2834</v>
      </c>
      <c r="M604" s="5">
        <v>9.7799242049195802E-3</v>
      </c>
      <c r="R604" s="5" t="s">
        <v>2062</v>
      </c>
      <c r="S604" s="6" t="s">
        <v>2834</v>
      </c>
      <c r="T604" s="5">
        <v>2.4795739638223201E-2</v>
      </c>
    </row>
    <row r="605" spans="8:20" x14ac:dyDescent="0.25">
      <c r="H605" s="5" t="s">
        <v>1180</v>
      </c>
      <c r="I605" s="6" t="s">
        <v>2822</v>
      </c>
      <c r="J605" s="5">
        <v>2.31787524389209E-2</v>
      </c>
      <c r="K605" s="5" t="s">
        <v>1938</v>
      </c>
      <c r="L605" s="6" t="s">
        <v>2834</v>
      </c>
      <c r="M605" s="5">
        <v>6.8415064162517204E-3</v>
      </c>
      <c r="R605" s="5" t="s">
        <v>2762</v>
      </c>
      <c r="S605" s="6" t="s">
        <v>2831</v>
      </c>
      <c r="T605" s="5">
        <v>2.92212703151206E-2</v>
      </c>
    </row>
    <row r="606" spans="8:20" x14ac:dyDescent="0.25">
      <c r="H606" s="5" t="s">
        <v>1181</v>
      </c>
      <c r="I606" s="6" t="s">
        <v>2831</v>
      </c>
      <c r="J606" s="5">
        <v>2.6383659617263602E-2</v>
      </c>
      <c r="K606" s="5" t="s">
        <v>1939</v>
      </c>
      <c r="L606" s="6" t="s">
        <v>2827</v>
      </c>
      <c r="M606" s="5">
        <v>9.9775478677729002E-3</v>
      </c>
      <c r="R606" s="5" t="s">
        <v>2763</v>
      </c>
      <c r="S606" s="6" t="s">
        <v>2834</v>
      </c>
      <c r="T606" s="5">
        <v>1.8443687284123999E-2</v>
      </c>
    </row>
    <row r="607" spans="8:20" x14ac:dyDescent="0.25">
      <c r="H607" s="5" t="s">
        <v>1182</v>
      </c>
      <c r="I607" s="6" t="s">
        <v>2836</v>
      </c>
      <c r="J607" s="5">
        <v>2.94800440996572E-2</v>
      </c>
      <c r="K607" s="5" t="s">
        <v>1940</v>
      </c>
      <c r="L607" s="6" t="s">
        <v>2821</v>
      </c>
      <c r="M607" s="5">
        <v>4.6497936000592197E-2</v>
      </c>
      <c r="R607" s="5" t="s">
        <v>2764</v>
      </c>
      <c r="S607" s="6" t="s">
        <v>2834</v>
      </c>
      <c r="T607" s="5">
        <v>1.5705520959885699E-2</v>
      </c>
    </row>
    <row r="608" spans="8:20" x14ac:dyDescent="0.25">
      <c r="H608" s="5" t="s">
        <v>1183</v>
      </c>
      <c r="I608" s="6" t="s">
        <v>2826</v>
      </c>
      <c r="J608" s="5">
        <v>2.0416254908620899E-2</v>
      </c>
      <c r="K608" s="5" t="s">
        <v>1941</v>
      </c>
      <c r="L608" s="6" t="s">
        <v>2830</v>
      </c>
      <c r="M608" s="5">
        <v>4.9425627150661601E-2</v>
      </c>
      <c r="R608" s="5" t="s">
        <v>2765</v>
      </c>
      <c r="S608" s="6" t="s">
        <v>2827</v>
      </c>
      <c r="T608" s="5">
        <v>2.75771214739917E-2</v>
      </c>
    </row>
    <row r="609" spans="8:20" x14ac:dyDescent="0.25">
      <c r="H609" s="5" t="s">
        <v>1184</v>
      </c>
      <c r="I609" s="6" t="s">
        <v>2824</v>
      </c>
      <c r="J609" s="5">
        <v>1.1898866894862199E-2</v>
      </c>
      <c r="K609" s="5" t="s">
        <v>1942</v>
      </c>
      <c r="L609" s="6" t="s">
        <v>2825</v>
      </c>
      <c r="M609" s="5">
        <v>4.4794594890214699E-3</v>
      </c>
      <c r="R609" s="5" t="s">
        <v>2766</v>
      </c>
      <c r="S609" s="6" t="s">
        <v>2821</v>
      </c>
      <c r="T609" s="5">
        <v>1.00629499493447E-2</v>
      </c>
    </row>
    <row r="610" spans="8:20" x14ac:dyDescent="0.25">
      <c r="H610" s="5" t="s">
        <v>1185</v>
      </c>
      <c r="I610" s="6" t="s">
        <v>2831</v>
      </c>
      <c r="J610" s="5">
        <v>3.5167396098979301E-2</v>
      </c>
      <c r="K610" s="5" t="s">
        <v>1943</v>
      </c>
      <c r="L610" s="6" t="s">
        <v>2834</v>
      </c>
      <c r="M610" s="5">
        <v>2.7398284628418701E-2</v>
      </c>
      <c r="R610" s="5" t="s">
        <v>2767</v>
      </c>
      <c r="S610" s="6" t="s">
        <v>2830</v>
      </c>
      <c r="T610" s="5">
        <v>1.8409341881891202E-2</v>
      </c>
    </row>
    <row r="611" spans="8:20" x14ac:dyDescent="0.25">
      <c r="H611" s="5" t="s">
        <v>1186</v>
      </c>
      <c r="I611" s="6" t="s">
        <v>2824</v>
      </c>
      <c r="J611" s="5">
        <v>4.5331989869492897E-2</v>
      </c>
      <c r="K611" s="5" t="s">
        <v>1944</v>
      </c>
      <c r="L611" s="6" t="s">
        <v>2820</v>
      </c>
      <c r="M611" s="5">
        <v>1.34264976021414E-2</v>
      </c>
      <c r="R611" s="5" t="s">
        <v>2768</v>
      </c>
      <c r="S611" s="6" t="s">
        <v>2825</v>
      </c>
      <c r="T611" s="5">
        <v>4.1641274685128501E-2</v>
      </c>
    </row>
    <row r="612" spans="8:20" x14ac:dyDescent="0.25">
      <c r="H612" s="5" t="s">
        <v>1187</v>
      </c>
      <c r="I612" s="6" t="s">
        <v>2828</v>
      </c>
      <c r="J612" s="5">
        <v>4.6646106610313397E-2</v>
      </c>
      <c r="K612" s="5" t="s">
        <v>1945</v>
      </c>
      <c r="L612" s="6" t="s">
        <v>2839</v>
      </c>
      <c r="M612" s="5">
        <v>1.56791028991859E-2</v>
      </c>
      <c r="R612" s="5" t="s">
        <v>2769</v>
      </c>
      <c r="S612" s="6" t="s">
        <v>2834</v>
      </c>
      <c r="T612" s="5">
        <v>1.5134617381577101E-3</v>
      </c>
    </row>
    <row r="613" spans="8:20" x14ac:dyDescent="0.25">
      <c r="H613" s="5" t="s">
        <v>1188</v>
      </c>
      <c r="I613" s="6" t="s">
        <v>2838</v>
      </c>
      <c r="J613" s="5">
        <v>4.6050431371253302E-2</v>
      </c>
      <c r="K613" s="5" t="s">
        <v>1946</v>
      </c>
      <c r="L613" s="6" t="s">
        <v>2826</v>
      </c>
      <c r="M613" s="5">
        <v>5.2924051103256896E-4</v>
      </c>
      <c r="R613" s="5" t="s">
        <v>2770</v>
      </c>
      <c r="S613" s="6" t="s">
        <v>2820</v>
      </c>
      <c r="T613" s="5">
        <v>4.6937555290273401E-2</v>
      </c>
    </row>
    <row r="614" spans="8:20" x14ac:dyDescent="0.25">
      <c r="H614" s="5" t="s">
        <v>1189</v>
      </c>
      <c r="I614" s="6" t="s">
        <v>2838</v>
      </c>
      <c r="J614" s="5">
        <v>3.9047452506377499E-2</v>
      </c>
      <c r="K614" s="5" t="s">
        <v>1947</v>
      </c>
      <c r="L614" s="6" t="s">
        <v>2827</v>
      </c>
      <c r="M614" s="5">
        <v>1.53779714110293E-2</v>
      </c>
      <c r="R614" s="5" t="s">
        <v>2074</v>
      </c>
      <c r="S614" s="6" t="s">
        <v>2839</v>
      </c>
      <c r="T614" s="5">
        <v>3.8372724061406897E-2</v>
      </c>
    </row>
    <row r="615" spans="8:20" x14ac:dyDescent="0.25">
      <c r="H615" s="5" t="s">
        <v>1190</v>
      </c>
      <c r="I615" s="6" t="s">
        <v>2838</v>
      </c>
      <c r="J615" s="5">
        <v>9.3151500669099198E-3</v>
      </c>
      <c r="K615" s="5" t="s">
        <v>549</v>
      </c>
      <c r="L615" s="6" t="s">
        <v>2828</v>
      </c>
      <c r="M615" s="5">
        <v>3.00188920062576E-2</v>
      </c>
      <c r="R615" s="5" t="s">
        <v>2771</v>
      </c>
      <c r="S615" s="6" t="s">
        <v>2826</v>
      </c>
      <c r="T615" s="5">
        <v>3.27852205930554E-2</v>
      </c>
    </row>
    <row r="616" spans="8:20" x14ac:dyDescent="0.25">
      <c r="H616" s="5" t="s">
        <v>1191</v>
      </c>
      <c r="I616" s="6" t="s">
        <v>2839</v>
      </c>
      <c r="J616" s="5">
        <v>1.43615419634174E-2</v>
      </c>
      <c r="K616" s="5" t="s">
        <v>1948</v>
      </c>
      <c r="L616" s="6" t="s">
        <v>2830</v>
      </c>
      <c r="M616" s="5">
        <v>3.6235646200593899E-2</v>
      </c>
      <c r="R616" s="5" t="s">
        <v>2772</v>
      </c>
      <c r="S616" s="6" t="s">
        <v>2827</v>
      </c>
      <c r="T616" s="5">
        <v>4.2870628924717699E-2</v>
      </c>
    </row>
    <row r="617" spans="8:20" x14ac:dyDescent="0.25">
      <c r="H617" s="5" t="s">
        <v>1192</v>
      </c>
      <c r="I617" s="6" t="s">
        <v>2826</v>
      </c>
      <c r="J617" s="5">
        <v>4.8921099929230298E-3</v>
      </c>
      <c r="K617" s="5" t="s">
        <v>1949</v>
      </c>
      <c r="L617" s="6" t="s">
        <v>2839</v>
      </c>
      <c r="M617" s="5">
        <v>2.7078275910676899E-4</v>
      </c>
      <c r="R617" s="5" t="s">
        <v>2773</v>
      </c>
      <c r="S617" s="6" t="s">
        <v>2828</v>
      </c>
      <c r="T617" s="5">
        <v>2.0491951782091799E-2</v>
      </c>
    </row>
    <row r="618" spans="8:20" x14ac:dyDescent="0.25">
      <c r="H618" s="5" t="s">
        <v>1193</v>
      </c>
      <c r="I618" s="6" t="s">
        <v>2834</v>
      </c>
      <c r="J618" s="5">
        <v>2.7448804509018401E-2</v>
      </c>
      <c r="K618" s="5" t="s">
        <v>1950</v>
      </c>
      <c r="L618" s="6" t="s">
        <v>2839</v>
      </c>
      <c r="M618" s="5">
        <v>3.3693352829637403E-2</v>
      </c>
      <c r="R618" s="5" t="s">
        <v>2774</v>
      </c>
      <c r="S618" s="6" t="s">
        <v>2830</v>
      </c>
      <c r="T618" s="5">
        <v>8.5194469907029103E-3</v>
      </c>
    </row>
    <row r="619" spans="8:20" x14ac:dyDescent="0.25">
      <c r="H619" s="5" t="s">
        <v>1194</v>
      </c>
      <c r="I619" s="6" t="s">
        <v>2830</v>
      </c>
      <c r="J619" s="5">
        <v>2.03580612331072E-2</v>
      </c>
      <c r="K619" s="5" t="s">
        <v>1951</v>
      </c>
      <c r="L619" s="6" t="s">
        <v>2820</v>
      </c>
      <c r="M619" s="5">
        <v>2.5964961968798599E-3</v>
      </c>
      <c r="R619" s="5" t="s">
        <v>2775</v>
      </c>
      <c r="S619" s="6" t="s">
        <v>2839</v>
      </c>
      <c r="T619" s="5">
        <v>4.4622578122621E-2</v>
      </c>
    </row>
    <row r="620" spans="8:20" x14ac:dyDescent="0.25">
      <c r="H620" s="5" t="s">
        <v>1195</v>
      </c>
      <c r="I620" s="6" t="s">
        <v>2830</v>
      </c>
      <c r="J620" s="5">
        <v>1.3957718283780699E-2</v>
      </c>
      <c r="K620" s="5" t="s">
        <v>1952</v>
      </c>
      <c r="L620" s="6" t="s">
        <v>2837</v>
      </c>
      <c r="M620" s="5">
        <v>2.56223198469233E-2</v>
      </c>
      <c r="R620" s="5" t="s">
        <v>2776</v>
      </c>
      <c r="S620" s="6" t="s">
        <v>2839</v>
      </c>
      <c r="T620" s="5">
        <v>1.1425091604177999E-2</v>
      </c>
    </row>
    <row r="621" spans="8:20" x14ac:dyDescent="0.25">
      <c r="H621" s="5" t="s">
        <v>1196</v>
      </c>
      <c r="I621" s="6" t="s">
        <v>2830</v>
      </c>
      <c r="J621" s="5">
        <v>4.1761163497389203E-2</v>
      </c>
      <c r="K621" s="5" t="s">
        <v>1953</v>
      </c>
      <c r="L621" s="6" t="s">
        <v>2820</v>
      </c>
      <c r="M621" s="5">
        <v>3.7748165591969002E-2</v>
      </c>
      <c r="R621" s="5" t="s">
        <v>2085</v>
      </c>
      <c r="S621" s="6" t="s">
        <v>2820</v>
      </c>
      <c r="T621" s="5">
        <v>4.2375504824460801E-3</v>
      </c>
    </row>
    <row r="622" spans="8:20" x14ac:dyDescent="0.25">
      <c r="H622" s="5" t="s">
        <v>1197</v>
      </c>
      <c r="I622" s="6" t="s">
        <v>2830</v>
      </c>
      <c r="J622" s="5">
        <v>4.34216143864362E-2</v>
      </c>
      <c r="K622" s="5" t="s">
        <v>1954</v>
      </c>
      <c r="L622" s="6" t="s">
        <v>2840</v>
      </c>
      <c r="M622" s="5">
        <v>2.8338575294469801E-2</v>
      </c>
      <c r="R622" s="5" t="s">
        <v>2777</v>
      </c>
      <c r="S622" s="6" t="s">
        <v>2837</v>
      </c>
      <c r="T622" s="5">
        <v>1.1936761323320701E-2</v>
      </c>
    </row>
    <row r="623" spans="8:20" x14ac:dyDescent="0.25">
      <c r="H623" s="5" t="s">
        <v>1198</v>
      </c>
      <c r="I623" s="6" t="s">
        <v>2825</v>
      </c>
      <c r="J623" s="5">
        <v>3.4345500092321901E-2</v>
      </c>
      <c r="K623" s="5" t="s">
        <v>1955</v>
      </c>
      <c r="L623" s="6" t="s">
        <v>2821</v>
      </c>
      <c r="M623" s="5">
        <v>8.6103147240099293E-3</v>
      </c>
      <c r="R623" s="5" t="s">
        <v>2778</v>
      </c>
      <c r="S623" s="6" t="s">
        <v>2820</v>
      </c>
      <c r="T623" s="5">
        <v>1.6146745694161399E-2</v>
      </c>
    </row>
    <row r="624" spans="8:20" x14ac:dyDescent="0.25">
      <c r="H624" s="5" t="s">
        <v>1199</v>
      </c>
      <c r="I624" s="6" t="s">
        <v>2820</v>
      </c>
      <c r="J624" s="5">
        <v>4.3899839617484497E-2</v>
      </c>
      <c r="K624" s="5" t="s">
        <v>1956</v>
      </c>
      <c r="L624" s="6" t="s">
        <v>2841</v>
      </c>
      <c r="M624" s="5">
        <v>3.8477267925210903E-2</v>
      </c>
      <c r="R624" s="5" t="s">
        <v>2779</v>
      </c>
      <c r="S624" s="6" t="s">
        <v>2840</v>
      </c>
      <c r="T624" s="5">
        <v>2.7448042552028502E-3</v>
      </c>
    </row>
    <row r="625" spans="8:20" x14ac:dyDescent="0.25">
      <c r="H625" s="5" t="s">
        <v>1200</v>
      </c>
      <c r="I625" s="6" t="s">
        <v>2838</v>
      </c>
      <c r="J625" s="5">
        <v>2.7701981432927601E-2</v>
      </c>
      <c r="K625" s="5" t="s">
        <v>1957</v>
      </c>
      <c r="L625" s="6" t="s">
        <v>2839</v>
      </c>
      <c r="M625" s="5">
        <v>2.4672399389682499E-2</v>
      </c>
      <c r="R625" s="5" t="s">
        <v>2780</v>
      </c>
      <c r="S625" s="6" t="s">
        <v>2821</v>
      </c>
      <c r="T625" s="5">
        <v>1.49622004687573E-2</v>
      </c>
    </row>
    <row r="626" spans="8:20" x14ac:dyDescent="0.25">
      <c r="H626" s="5" t="s">
        <v>1201</v>
      </c>
      <c r="I626" s="6" t="s">
        <v>2829</v>
      </c>
      <c r="J626" s="5">
        <v>5.6746171137408898E-4</v>
      </c>
      <c r="K626" s="5" t="s">
        <v>1958</v>
      </c>
      <c r="L626" s="6" t="s">
        <v>2821</v>
      </c>
      <c r="M626" s="5">
        <v>4.6477806866332898E-2</v>
      </c>
      <c r="R626" s="5" t="s">
        <v>2781</v>
      </c>
      <c r="S626" s="6" t="s">
        <v>2841</v>
      </c>
      <c r="T626" s="5">
        <v>4.4622578122621E-2</v>
      </c>
    </row>
    <row r="627" spans="8:20" x14ac:dyDescent="0.25">
      <c r="H627" s="5" t="s">
        <v>1202</v>
      </c>
      <c r="I627" s="6" t="s">
        <v>2839</v>
      </c>
      <c r="J627" s="5">
        <v>4.31938727882007E-2</v>
      </c>
      <c r="K627" s="5" t="s">
        <v>1959</v>
      </c>
      <c r="L627" s="6" t="s">
        <v>2839</v>
      </c>
      <c r="M627" s="5">
        <v>2.91440206680725E-2</v>
      </c>
      <c r="R627" s="5" t="s">
        <v>2782</v>
      </c>
      <c r="S627" s="6" t="s">
        <v>2839</v>
      </c>
      <c r="T627" s="5">
        <v>4.0685115898071701E-2</v>
      </c>
    </row>
    <row r="628" spans="8:20" x14ac:dyDescent="0.25">
      <c r="H628" s="5" t="s">
        <v>1203</v>
      </c>
      <c r="I628" s="6" t="s">
        <v>2837</v>
      </c>
      <c r="J628" s="5">
        <v>4.1239337797793603E-2</v>
      </c>
      <c r="K628" s="5" t="s">
        <v>43</v>
      </c>
      <c r="L628" s="6" t="s">
        <v>2829</v>
      </c>
      <c r="M628" s="5">
        <v>6.7420462969296799E-4</v>
      </c>
      <c r="R628" s="5" t="s">
        <v>2783</v>
      </c>
      <c r="S628" s="6" t="s">
        <v>2821</v>
      </c>
      <c r="T628" s="5">
        <v>4.4622578122621E-2</v>
      </c>
    </row>
    <row r="629" spans="8:20" x14ac:dyDescent="0.25">
      <c r="H629" s="5" t="s">
        <v>1204</v>
      </c>
      <c r="I629" s="6" t="s">
        <v>2822</v>
      </c>
      <c r="J629" s="5">
        <v>4.4486391218656399E-3</v>
      </c>
      <c r="K629" s="5" t="s">
        <v>1960</v>
      </c>
      <c r="L629" s="6" t="s">
        <v>2824</v>
      </c>
      <c r="M629" s="5">
        <v>2.6796141688941701E-2</v>
      </c>
      <c r="R629" s="5" t="s">
        <v>2090</v>
      </c>
      <c r="S629" s="6" t="s">
        <v>2839</v>
      </c>
      <c r="T629" s="5">
        <v>1.37053705846916E-2</v>
      </c>
    </row>
    <row r="630" spans="8:20" x14ac:dyDescent="0.25">
      <c r="H630" s="5" t="s">
        <v>1205</v>
      </c>
      <c r="I630" s="6" t="s">
        <v>2834</v>
      </c>
      <c r="J630" s="5">
        <v>2.7176673091467901E-2</v>
      </c>
      <c r="K630" s="5" t="s">
        <v>1961</v>
      </c>
      <c r="L630" s="6" t="s">
        <v>2839</v>
      </c>
      <c r="M630" s="5">
        <v>1.51329481142242E-2</v>
      </c>
      <c r="R630" s="5" t="s">
        <v>2784</v>
      </c>
      <c r="S630" s="6" t="s">
        <v>2829</v>
      </c>
      <c r="T630" s="5">
        <v>3.94496013779706E-2</v>
      </c>
    </row>
    <row r="631" spans="8:20" x14ac:dyDescent="0.25">
      <c r="H631" s="5" t="s">
        <v>1206</v>
      </c>
      <c r="I631" s="6" t="s">
        <v>2829</v>
      </c>
      <c r="J631" s="5">
        <v>1.1772874776185001E-2</v>
      </c>
      <c r="K631" s="5" t="s">
        <v>1962</v>
      </c>
      <c r="L631" s="6" t="s">
        <v>2839</v>
      </c>
      <c r="M631" s="5">
        <v>3.9576130219723497E-2</v>
      </c>
      <c r="R631" s="5" t="s">
        <v>1322</v>
      </c>
      <c r="S631" s="6" t="s">
        <v>2824</v>
      </c>
      <c r="T631" s="5">
        <v>4.7952689116992003E-5</v>
      </c>
    </row>
    <row r="632" spans="8:20" x14ac:dyDescent="0.25">
      <c r="H632" s="5" t="s">
        <v>1207</v>
      </c>
      <c r="I632" s="6" t="s">
        <v>2838</v>
      </c>
      <c r="J632" s="5">
        <v>4.4123413153931902E-2</v>
      </c>
      <c r="K632" s="5" t="s">
        <v>555</v>
      </c>
      <c r="L632" s="6" t="s">
        <v>2828</v>
      </c>
      <c r="M632" s="5">
        <v>2.3026304068310698E-2</v>
      </c>
      <c r="R632" s="5" t="s">
        <v>2785</v>
      </c>
      <c r="S632" s="6" t="s">
        <v>2839</v>
      </c>
      <c r="T632" s="5">
        <v>1.7963390773709401E-2</v>
      </c>
    </row>
    <row r="633" spans="8:20" x14ac:dyDescent="0.25">
      <c r="H633" s="5" t="s">
        <v>1208</v>
      </c>
      <c r="I633" s="6" t="s">
        <v>2838</v>
      </c>
      <c r="J633" s="5">
        <v>2.11144593400013E-2</v>
      </c>
      <c r="K633" s="5" t="s">
        <v>1963</v>
      </c>
      <c r="L633" s="6" t="s">
        <v>2825</v>
      </c>
      <c r="M633" s="5">
        <v>4.8682351896040699E-2</v>
      </c>
      <c r="R633" s="5" t="s">
        <v>2786</v>
      </c>
      <c r="S633" s="6" t="s">
        <v>2839</v>
      </c>
      <c r="T633" s="5">
        <v>4.4622578122621E-2</v>
      </c>
    </row>
    <row r="634" spans="8:20" x14ac:dyDescent="0.25">
      <c r="H634" s="5" t="s">
        <v>1209</v>
      </c>
      <c r="I634" s="6" t="s">
        <v>2824</v>
      </c>
      <c r="J634" s="5">
        <v>7.7354353558029597E-3</v>
      </c>
      <c r="K634" s="5" t="s">
        <v>1964</v>
      </c>
      <c r="L634" s="6" t="s">
        <v>2841</v>
      </c>
      <c r="M634" s="5">
        <v>2.6104885055135202E-3</v>
      </c>
      <c r="R634" s="5" t="s">
        <v>2787</v>
      </c>
      <c r="S634" s="6" t="s">
        <v>2828</v>
      </c>
      <c r="T634" s="5">
        <v>3.3677333470845797E-2</v>
      </c>
    </row>
    <row r="635" spans="8:20" x14ac:dyDescent="0.25">
      <c r="H635" s="5" t="s">
        <v>1210</v>
      </c>
      <c r="I635" s="6" t="s">
        <v>2824</v>
      </c>
      <c r="J635" s="5">
        <v>6.8375780056921399E-3</v>
      </c>
      <c r="K635" s="5" t="s">
        <v>1965</v>
      </c>
      <c r="L635" s="6" t="s">
        <v>2826</v>
      </c>
      <c r="M635" s="5">
        <v>2.0197502188676698E-2</v>
      </c>
      <c r="R635" s="5" t="s">
        <v>2103</v>
      </c>
      <c r="S635" s="6" t="s">
        <v>2825</v>
      </c>
      <c r="T635" s="5">
        <v>1.0089961314685E-2</v>
      </c>
    </row>
    <row r="636" spans="8:20" x14ac:dyDescent="0.25">
      <c r="H636" s="5" t="s">
        <v>1211</v>
      </c>
      <c r="I636" s="6" t="s">
        <v>2820</v>
      </c>
      <c r="J636" s="5">
        <v>1.8096800669758099E-2</v>
      </c>
      <c r="K636" s="5" t="s">
        <v>1966</v>
      </c>
      <c r="L636" s="6" t="s">
        <v>2840</v>
      </c>
      <c r="M636" s="5">
        <v>4.4273489662638499E-2</v>
      </c>
      <c r="R636" s="5" t="s">
        <v>2104</v>
      </c>
      <c r="S636" s="6" t="s">
        <v>2841</v>
      </c>
      <c r="T636" s="5">
        <v>1.0296360532502E-2</v>
      </c>
    </row>
    <row r="637" spans="8:20" x14ac:dyDescent="0.25">
      <c r="H637" s="5" t="s">
        <v>1212</v>
      </c>
      <c r="I637" s="6" t="s">
        <v>2831</v>
      </c>
      <c r="J637" s="5">
        <v>4.4712712586589397E-2</v>
      </c>
      <c r="K637" s="5" t="s">
        <v>1967</v>
      </c>
      <c r="L637" s="6" t="s">
        <v>2833</v>
      </c>
      <c r="M637" s="5">
        <v>8.1581214873074695E-3</v>
      </c>
      <c r="R637" s="5" t="s">
        <v>1326</v>
      </c>
      <c r="S637" s="6" t="s">
        <v>2826</v>
      </c>
      <c r="T637" s="5">
        <v>6.2044587864147202E-3</v>
      </c>
    </row>
    <row r="638" spans="8:20" x14ac:dyDescent="0.25">
      <c r="H638" s="5" t="s">
        <v>1213</v>
      </c>
      <c r="I638" s="6" t="s">
        <v>2825</v>
      </c>
      <c r="J638" s="5">
        <v>2.1357734011534901E-2</v>
      </c>
      <c r="K638" s="5" t="s">
        <v>1968</v>
      </c>
      <c r="L638" s="6" t="s">
        <v>2825</v>
      </c>
      <c r="M638" s="5">
        <v>6.5336112904283003E-3</v>
      </c>
      <c r="R638" s="5" t="s">
        <v>2788</v>
      </c>
      <c r="S638" s="6" t="s">
        <v>2840</v>
      </c>
      <c r="T638" s="5">
        <v>4.8696463128418098E-2</v>
      </c>
    </row>
    <row r="639" spans="8:20" x14ac:dyDescent="0.25">
      <c r="H639" s="5" t="s">
        <v>1214</v>
      </c>
      <c r="I639" s="6" t="s">
        <v>2821</v>
      </c>
      <c r="J639" s="5">
        <v>3.5683080125506597E-2</v>
      </c>
      <c r="K639" s="5" t="s">
        <v>1969</v>
      </c>
      <c r="L639" s="6" t="s">
        <v>2833</v>
      </c>
      <c r="M639" s="5">
        <v>1.2853870823323999E-2</v>
      </c>
      <c r="R639" s="5" t="s">
        <v>2109</v>
      </c>
      <c r="S639" s="6" t="s">
        <v>2833</v>
      </c>
      <c r="T639" s="5">
        <v>2.47599782198035E-2</v>
      </c>
    </row>
    <row r="640" spans="8:20" x14ac:dyDescent="0.25">
      <c r="H640" s="5" t="s">
        <v>1215</v>
      </c>
      <c r="I640" s="6" t="s">
        <v>2827</v>
      </c>
      <c r="J640" s="5">
        <v>2.9840843023647898E-2</v>
      </c>
      <c r="K640" s="5" t="s">
        <v>1970</v>
      </c>
      <c r="L640" s="6" t="s">
        <v>2820</v>
      </c>
      <c r="M640" s="5">
        <v>1.9209147465026701E-2</v>
      </c>
      <c r="R640" s="5" t="s">
        <v>2789</v>
      </c>
      <c r="S640" s="6" t="s">
        <v>2825</v>
      </c>
      <c r="T640" s="5">
        <v>1.7642499155648798E-2</v>
      </c>
    </row>
    <row r="641" spans="8:20" x14ac:dyDescent="0.25">
      <c r="H641" s="5" t="s">
        <v>1216</v>
      </c>
      <c r="I641" s="6" t="s">
        <v>2821</v>
      </c>
      <c r="J641" s="5">
        <v>1.28620682672657E-2</v>
      </c>
      <c r="K641" s="5" t="s">
        <v>1971</v>
      </c>
      <c r="L641" s="6" t="s">
        <v>2827</v>
      </c>
      <c r="M641" s="5">
        <v>2.7420674507544301E-2</v>
      </c>
      <c r="R641" s="5" t="s">
        <v>2790</v>
      </c>
      <c r="S641" s="6" t="s">
        <v>2833</v>
      </c>
      <c r="T641" s="5">
        <v>2.37615842282922E-2</v>
      </c>
    </row>
    <row r="642" spans="8:20" x14ac:dyDescent="0.25">
      <c r="H642" s="5" t="s">
        <v>1217</v>
      </c>
      <c r="I642" s="6" t="s">
        <v>2836</v>
      </c>
      <c r="J642" s="5">
        <v>3.8552107080767999E-2</v>
      </c>
      <c r="K642" s="5" t="s">
        <v>1972</v>
      </c>
      <c r="L642" s="6" t="s">
        <v>2825</v>
      </c>
      <c r="M642" s="5">
        <v>3.0975462599913098E-3</v>
      </c>
      <c r="R642" s="5" t="s">
        <v>2791</v>
      </c>
      <c r="S642" s="6" t="s">
        <v>2820</v>
      </c>
      <c r="T642" s="5">
        <v>3.8622262644331599E-2</v>
      </c>
    </row>
    <row r="643" spans="8:20" x14ac:dyDescent="0.25">
      <c r="H643" s="5" t="s">
        <v>1218</v>
      </c>
      <c r="I643" s="6" t="s">
        <v>2831</v>
      </c>
      <c r="J643" s="5">
        <v>1.2478905110248E-2</v>
      </c>
      <c r="K643" s="5" t="s">
        <v>1973</v>
      </c>
      <c r="L643" s="6" t="s">
        <v>2840</v>
      </c>
      <c r="M643" s="5">
        <v>3.1470257776930598E-2</v>
      </c>
      <c r="R643" s="5" t="s">
        <v>2114</v>
      </c>
      <c r="S643" s="6" t="s">
        <v>2827</v>
      </c>
      <c r="T643" s="5">
        <v>1.1782490104317801E-2</v>
      </c>
    </row>
    <row r="644" spans="8:20" x14ac:dyDescent="0.25">
      <c r="H644" s="5" t="s">
        <v>1219</v>
      </c>
      <c r="I644" s="6" t="s">
        <v>2827</v>
      </c>
      <c r="J644" s="5">
        <v>2.1540490175759801E-2</v>
      </c>
      <c r="K644" s="5" t="s">
        <v>1974</v>
      </c>
      <c r="L644" s="6" t="s">
        <v>2840</v>
      </c>
      <c r="M644" s="5">
        <v>4.3329267713557197E-2</v>
      </c>
      <c r="R644" s="5" t="s">
        <v>2792</v>
      </c>
      <c r="S644" s="6" t="s">
        <v>2825</v>
      </c>
      <c r="T644" s="5">
        <v>4.6118651698861E-2</v>
      </c>
    </row>
    <row r="645" spans="8:20" x14ac:dyDescent="0.25">
      <c r="H645" s="5" t="s">
        <v>1220</v>
      </c>
      <c r="I645" s="6" t="s">
        <v>2822</v>
      </c>
      <c r="J645" s="5">
        <v>3.6515989643070103E-2</v>
      </c>
      <c r="K645" s="5" t="s">
        <v>1975</v>
      </c>
      <c r="L645" s="6" t="s">
        <v>2828</v>
      </c>
      <c r="M645" s="5">
        <v>3.23100158827165E-3</v>
      </c>
      <c r="R645" s="5" t="s">
        <v>2793</v>
      </c>
      <c r="S645" s="6" t="s">
        <v>2840</v>
      </c>
      <c r="T645" s="5">
        <v>3.0718146393995099E-2</v>
      </c>
    </row>
    <row r="646" spans="8:20" x14ac:dyDescent="0.25">
      <c r="H646" s="5" t="s">
        <v>1221</v>
      </c>
      <c r="I646" s="6" t="s">
        <v>2831</v>
      </c>
      <c r="J646" s="5">
        <v>6.26569967330033E-3</v>
      </c>
      <c r="K646" s="5" t="s">
        <v>1976</v>
      </c>
      <c r="L646" s="6" t="s">
        <v>2837</v>
      </c>
      <c r="M646" s="5">
        <v>9.0317367345575195E-4</v>
      </c>
      <c r="R646" s="5" t="s">
        <v>2120</v>
      </c>
      <c r="S646" s="6" t="s">
        <v>2840</v>
      </c>
      <c r="T646" s="5">
        <v>2.9887143878812601E-2</v>
      </c>
    </row>
    <row r="647" spans="8:20" x14ac:dyDescent="0.25">
      <c r="H647" s="5" t="s">
        <v>1222</v>
      </c>
      <c r="I647" s="6" t="s">
        <v>2824</v>
      </c>
      <c r="J647" s="5">
        <v>1.81535160788024E-2</v>
      </c>
      <c r="K647" s="5" t="s">
        <v>559</v>
      </c>
      <c r="L647" s="6" t="s">
        <v>2827</v>
      </c>
      <c r="M647" s="5">
        <v>1.51620433499865E-2</v>
      </c>
      <c r="R647" s="5" t="s">
        <v>2794</v>
      </c>
      <c r="S647" s="6" t="s">
        <v>2828</v>
      </c>
      <c r="T647" s="5">
        <v>1.0120418376148001E-2</v>
      </c>
    </row>
    <row r="648" spans="8:20" x14ac:dyDescent="0.25">
      <c r="H648" s="5" t="s">
        <v>1223</v>
      </c>
      <c r="I648" s="6" t="s">
        <v>2827</v>
      </c>
      <c r="J648" s="5">
        <v>2.3286060369573699E-2</v>
      </c>
      <c r="K648" s="5" t="s">
        <v>1977</v>
      </c>
      <c r="L648" s="6" t="s">
        <v>2840</v>
      </c>
      <c r="M648" s="5">
        <v>1.8179020835369999E-2</v>
      </c>
      <c r="R648" s="5" t="s">
        <v>2795</v>
      </c>
      <c r="S648" s="6" t="s">
        <v>2837</v>
      </c>
      <c r="T648" s="5">
        <v>4.5821825612440602E-2</v>
      </c>
    </row>
    <row r="649" spans="8:20" x14ac:dyDescent="0.25">
      <c r="H649" s="5" t="s">
        <v>1224</v>
      </c>
      <c r="I649" s="6" t="s">
        <v>2839</v>
      </c>
      <c r="J649" s="5">
        <v>2.2805899008294502E-2</v>
      </c>
      <c r="K649" s="5" t="s">
        <v>1978</v>
      </c>
      <c r="L649" s="6" t="s">
        <v>2836</v>
      </c>
      <c r="M649" s="5">
        <v>3.1144457831475902E-3</v>
      </c>
      <c r="R649" s="5" t="s">
        <v>2796</v>
      </c>
      <c r="S649" s="6" t="s">
        <v>2827</v>
      </c>
      <c r="T649" s="5">
        <v>1.57648256679488E-2</v>
      </c>
    </row>
    <row r="650" spans="8:20" x14ac:dyDescent="0.25">
      <c r="H650" s="5" t="s">
        <v>552</v>
      </c>
      <c r="I650" s="6" t="s">
        <v>2839</v>
      </c>
      <c r="J650" s="5">
        <v>1.9926039641416701E-2</v>
      </c>
      <c r="K650" s="5" t="s">
        <v>1979</v>
      </c>
      <c r="L650" s="6" t="s">
        <v>2837</v>
      </c>
      <c r="M650" s="5">
        <v>2.4855669366744399E-2</v>
      </c>
      <c r="R650" s="5" t="s">
        <v>2797</v>
      </c>
      <c r="S650" s="6" t="s">
        <v>2840</v>
      </c>
      <c r="T650" s="5">
        <v>9.8600871543028396E-3</v>
      </c>
    </row>
    <row r="651" spans="8:20" x14ac:dyDescent="0.25">
      <c r="H651" s="5" t="s">
        <v>553</v>
      </c>
      <c r="I651" s="6" t="s">
        <v>2839</v>
      </c>
      <c r="J651" s="5">
        <v>4.6366179702161503E-2</v>
      </c>
      <c r="K651" s="5" t="s">
        <v>1980</v>
      </c>
      <c r="L651" s="6" t="s">
        <v>2831</v>
      </c>
      <c r="M651" s="5">
        <v>4.4463106436218799E-2</v>
      </c>
      <c r="R651" s="5" t="s">
        <v>2131</v>
      </c>
      <c r="S651" s="6" t="s">
        <v>2836</v>
      </c>
      <c r="T651" s="5">
        <v>3.7463307629088401E-2</v>
      </c>
    </row>
    <row r="652" spans="8:20" x14ac:dyDescent="0.25">
      <c r="H652" s="5" t="s">
        <v>1225</v>
      </c>
      <c r="I652" s="6" t="s">
        <v>2838</v>
      </c>
      <c r="J652" s="5">
        <v>6.8279313161775101E-3</v>
      </c>
      <c r="K652" s="5" t="s">
        <v>1981</v>
      </c>
      <c r="L652" s="6" t="s">
        <v>2831</v>
      </c>
      <c r="M652" s="5">
        <v>4.7450872858927302E-2</v>
      </c>
      <c r="R652" s="5" t="s">
        <v>2798</v>
      </c>
      <c r="S652" s="6" t="s">
        <v>2837</v>
      </c>
      <c r="T652" s="5">
        <v>4.6765057083117199E-2</v>
      </c>
    </row>
    <row r="653" spans="8:20" x14ac:dyDescent="0.25">
      <c r="H653" s="5" t="s">
        <v>1226</v>
      </c>
      <c r="I653" s="6" t="s">
        <v>2837</v>
      </c>
      <c r="J653" s="5">
        <v>3.2846039726434099E-3</v>
      </c>
      <c r="K653" s="5" t="s">
        <v>1982</v>
      </c>
      <c r="L653" s="6" t="s">
        <v>2838</v>
      </c>
      <c r="M653" s="5">
        <v>3.37733706650458E-2</v>
      </c>
      <c r="R653" s="5" t="s">
        <v>2799</v>
      </c>
      <c r="S653" s="6" t="s">
        <v>2831</v>
      </c>
      <c r="T653" s="5">
        <v>3.5121027220125299E-2</v>
      </c>
    </row>
    <row r="654" spans="8:20" x14ac:dyDescent="0.25">
      <c r="H654" s="5" t="s">
        <v>1227</v>
      </c>
      <c r="I654" s="6" t="s">
        <v>2831</v>
      </c>
      <c r="J654" s="5">
        <v>4.3481445178894396E-3</v>
      </c>
      <c r="K654" s="5" t="s">
        <v>1983</v>
      </c>
      <c r="L654" s="6" t="s">
        <v>2838</v>
      </c>
      <c r="M654" s="5">
        <v>1.53426458093131E-3</v>
      </c>
      <c r="R654" s="5" t="s">
        <v>2800</v>
      </c>
      <c r="S654" s="6" t="s">
        <v>2831</v>
      </c>
      <c r="T654" s="5">
        <v>9.1450843681988303E-3</v>
      </c>
    </row>
    <row r="655" spans="8:20" x14ac:dyDescent="0.25">
      <c r="H655" s="5" t="s">
        <v>1228</v>
      </c>
      <c r="I655" s="6" t="s">
        <v>2823</v>
      </c>
      <c r="J655" s="5">
        <v>2.7125003337529201E-2</v>
      </c>
      <c r="K655" s="5" t="s">
        <v>1984</v>
      </c>
      <c r="L655" s="6" t="s">
        <v>2822</v>
      </c>
      <c r="M655" s="5">
        <v>3.5804463121133098E-2</v>
      </c>
      <c r="R655" s="5" t="s">
        <v>2801</v>
      </c>
      <c r="S655" s="6" t="s">
        <v>2838</v>
      </c>
      <c r="T655" s="5">
        <v>1.04438003221926E-2</v>
      </c>
    </row>
    <row r="656" spans="8:20" x14ac:dyDescent="0.25">
      <c r="H656" s="5" t="s">
        <v>1229</v>
      </c>
      <c r="I656" s="6" t="s">
        <v>2834</v>
      </c>
      <c r="J656" s="5">
        <v>3.5037793121998402E-2</v>
      </c>
      <c r="K656" s="5" t="s">
        <v>1985</v>
      </c>
      <c r="L656" s="6" t="s">
        <v>2841</v>
      </c>
      <c r="M656" s="5">
        <v>4.38348523798444E-2</v>
      </c>
      <c r="R656" s="5" t="s">
        <v>2802</v>
      </c>
      <c r="S656" s="6" t="s">
        <v>2838</v>
      </c>
      <c r="T656" s="5">
        <v>3.0820707804221598E-2</v>
      </c>
    </row>
    <row r="657" spans="8:20" x14ac:dyDescent="0.25">
      <c r="H657" s="5" t="s">
        <v>1230</v>
      </c>
      <c r="I657" s="6" t="s">
        <v>2822</v>
      </c>
      <c r="J657" s="5">
        <v>4.2923523534997197E-2</v>
      </c>
      <c r="K657" s="5" t="s">
        <v>1986</v>
      </c>
      <c r="L657" s="6" t="s">
        <v>2837</v>
      </c>
      <c r="M657" s="5">
        <v>3.0710235860155401E-2</v>
      </c>
      <c r="R657" s="5" t="s">
        <v>2803</v>
      </c>
      <c r="S657" s="6" t="s">
        <v>2822</v>
      </c>
      <c r="T657" s="5">
        <v>4.76469399092046E-2</v>
      </c>
    </row>
    <row r="658" spans="8:20" x14ac:dyDescent="0.25">
      <c r="H658" s="5" t="s">
        <v>1231</v>
      </c>
      <c r="I658" s="6" t="s">
        <v>2822</v>
      </c>
      <c r="J658" s="5">
        <v>4.3100068284700803E-2</v>
      </c>
      <c r="K658" s="5" t="s">
        <v>1987</v>
      </c>
      <c r="L658" s="6" t="s">
        <v>2838</v>
      </c>
      <c r="M658" s="5">
        <v>8.4553898980054901E-3</v>
      </c>
      <c r="R658" s="5" t="s">
        <v>2139</v>
      </c>
      <c r="S658" s="6" t="s">
        <v>2841</v>
      </c>
      <c r="T658" s="5">
        <v>1.7236914059883899E-2</v>
      </c>
    </row>
    <row r="659" spans="8:20" x14ac:dyDescent="0.25">
      <c r="H659" s="5" t="s">
        <v>1232</v>
      </c>
      <c r="I659" s="6" t="s">
        <v>2829</v>
      </c>
      <c r="J659" s="5">
        <v>3.1252317826643103E-2</v>
      </c>
      <c r="K659" s="5" t="s">
        <v>1988</v>
      </c>
      <c r="L659" s="6" t="s">
        <v>2838</v>
      </c>
      <c r="M659" s="5">
        <v>4.9554310172978504E-3</v>
      </c>
      <c r="R659" s="5" t="s">
        <v>2804</v>
      </c>
      <c r="S659" s="6" t="s">
        <v>2837</v>
      </c>
      <c r="T659" s="5">
        <v>3.3558113210379201E-2</v>
      </c>
    </row>
    <row r="660" spans="8:20" x14ac:dyDescent="0.25">
      <c r="H660" s="5" t="s">
        <v>1233</v>
      </c>
      <c r="I660" s="6" t="s">
        <v>2823</v>
      </c>
      <c r="J660" s="5">
        <v>3.0477066587288701E-2</v>
      </c>
      <c r="K660" s="5" t="s">
        <v>1989</v>
      </c>
      <c r="L660" s="6" t="s">
        <v>2838</v>
      </c>
      <c r="M660" s="5">
        <v>2.4052668993460101E-4</v>
      </c>
      <c r="R660" s="5" t="s">
        <v>2805</v>
      </c>
      <c r="S660" s="6" t="s">
        <v>2838</v>
      </c>
      <c r="T660" s="5">
        <v>1.3155561359048299E-2</v>
      </c>
    </row>
    <row r="661" spans="8:20" x14ac:dyDescent="0.25">
      <c r="H661" s="5" t="s">
        <v>1234</v>
      </c>
      <c r="I661" s="6" t="s">
        <v>2833</v>
      </c>
      <c r="J661" s="5">
        <v>4.7969498817428896E-3</v>
      </c>
      <c r="K661" s="5" t="s">
        <v>1990</v>
      </c>
      <c r="L661" s="6" t="s">
        <v>2841</v>
      </c>
      <c r="M661" s="5">
        <v>1.7694555070012101E-2</v>
      </c>
      <c r="R661" s="5" t="s">
        <v>2806</v>
      </c>
      <c r="S661" s="6" t="s">
        <v>2838</v>
      </c>
      <c r="T661" s="5">
        <v>4.9542165677839301E-3</v>
      </c>
    </row>
    <row r="662" spans="8:20" x14ac:dyDescent="0.25">
      <c r="H662" s="5" t="s">
        <v>1235</v>
      </c>
      <c r="I662" s="6" t="s">
        <v>2834</v>
      </c>
      <c r="J662" s="5">
        <v>5.0108046197899997E-4</v>
      </c>
      <c r="K662" s="5" t="s">
        <v>1991</v>
      </c>
      <c r="L662" s="6" t="s">
        <v>2841</v>
      </c>
      <c r="M662" s="5">
        <v>1.6383399934219001E-2</v>
      </c>
      <c r="R662" s="5" t="s">
        <v>2807</v>
      </c>
      <c r="S662" s="6" t="s">
        <v>2838</v>
      </c>
      <c r="T662" s="5">
        <v>2.72618324110095E-2</v>
      </c>
    </row>
    <row r="663" spans="8:20" x14ac:dyDescent="0.25">
      <c r="H663" s="5" t="s">
        <v>1236</v>
      </c>
      <c r="I663" s="6" t="s">
        <v>2821</v>
      </c>
      <c r="J663" s="5">
        <v>4.31938727882007E-2</v>
      </c>
      <c r="K663" s="5" t="s">
        <v>1992</v>
      </c>
      <c r="L663" s="6" t="s">
        <v>2828</v>
      </c>
      <c r="M663" s="5">
        <v>1.36454987114714E-2</v>
      </c>
      <c r="R663" s="5" t="s">
        <v>2808</v>
      </c>
      <c r="S663" s="6" t="s">
        <v>2841</v>
      </c>
      <c r="T663" s="5">
        <v>1.0078325353932899E-2</v>
      </c>
    </row>
    <row r="664" spans="8:20" x14ac:dyDescent="0.25">
      <c r="H664" s="5" t="s">
        <v>1237</v>
      </c>
      <c r="I664" s="6" t="s">
        <v>2822</v>
      </c>
      <c r="J664" s="5">
        <v>4.4785067237582001E-2</v>
      </c>
      <c r="K664" s="5" t="s">
        <v>1993</v>
      </c>
      <c r="L664" s="6" t="s">
        <v>2822</v>
      </c>
      <c r="M664" s="5">
        <v>2.2407597071942499E-3</v>
      </c>
      <c r="R664" s="5" t="s">
        <v>2148</v>
      </c>
      <c r="S664" s="6" t="s">
        <v>2841</v>
      </c>
      <c r="T664" s="5">
        <v>1.5074588366633401E-2</v>
      </c>
    </row>
    <row r="665" spans="8:20" x14ac:dyDescent="0.25">
      <c r="H665" s="5" t="s">
        <v>1238</v>
      </c>
      <c r="I665" s="6" t="s">
        <v>2824</v>
      </c>
      <c r="J665" s="5">
        <v>6.5977631570934602E-3</v>
      </c>
      <c r="K665" s="5" t="s">
        <v>1994</v>
      </c>
      <c r="L665" s="6" t="s">
        <v>2840</v>
      </c>
      <c r="M665" s="5">
        <v>1.1944901223950399E-5</v>
      </c>
      <c r="R665" s="5" t="s">
        <v>2809</v>
      </c>
      <c r="S665" s="6" t="s">
        <v>2828</v>
      </c>
      <c r="T665" s="5">
        <v>9.6659297081549203E-3</v>
      </c>
    </row>
    <row r="666" spans="8:20" x14ac:dyDescent="0.25">
      <c r="H666" s="5" t="s">
        <v>1239</v>
      </c>
      <c r="I666" s="6" t="s">
        <v>2836</v>
      </c>
      <c r="J666" s="5">
        <v>3.1834834572052599E-2</v>
      </c>
      <c r="K666" s="5" t="s">
        <v>1995</v>
      </c>
      <c r="L666" s="6" t="s">
        <v>2841</v>
      </c>
      <c r="M666" s="5">
        <v>3.63985019787645E-2</v>
      </c>
      <c r="R666" s="5" t="s">
        <v>2810</v>
      </c>
      <c r="S666" s="6" t="s">
        <v>2822</v>
      </c>
      <c r="T666" s="5">
        <v>5.08613434693989E-3</v>
      </c>
    </row>
    <row r="667" spans="8:20" x14ac:dyDescent="0.25">
      <c r="H667" s="5" t="s">
        <v>1240</v>
      </c>
      <c r="I667" s="6" t="s">
        <v>2824</v>
      </c>
      <c r="J667" s="5">
        <v>4.4785067237582001E-2</v>
      </c>
      <c r="K667" s="5" t="s">
        <v>1996</v>
      </c>
      <c r="L667" s="6" t="s">
        <v>2820</v>
      </c>
      <c r="M667" s="5">
        <v>3.3925634590123502E-3</v>
      </c>
      <c r="R667" s="5" t="s">
        <v>2811</v>
      </c>
      <c r="S667" s="6" t="s">
        <v>2840</v>
      </c>
      <c r="T667" s="5">
        <v>3.5428482558336201E-2</v>
      </c>
    </row>
    <row r="668" spans="8:20" x14ac:dyDescent="0.25">
      <c r="H668" s="5" t="s">
        <v>1241</v>
      </c>
      <c r="I668" s="6" t="s">
        <v>2833</v>
      </c>
      <c r="J668" s="5">
        <v>2.7608316140889399E-3</v>
      </c>
      <c r="K668" s="5" t="s">
        <v>1997</v>
      </c>
      <c r="L668" s="6" t="s">
        <v>2834</v>
      </c>
      <c r="M668" s="5">
        <v>2.7651567263586401E-2</v>
      </c>
      <c r="R668" s="5" t="s">
        <v>2812</v>
      </c>
      <c r="S668" s="6" t="s">
        <v>2841</v>
      </c>
      <c r="T668" s="5">
        <v>3.3746182021827602E-2</v>
      </c>
    </row>
    <row r="669" spans="8:20" x14ac:dyDescent="0.25">
      <c r="H669" s="5" t="s">
        <v>1242</v>
      </c>
      <c r="I669" s="6" t="s">
        <v>2834</v>
      </c>
      <c r="J669" s="5">
        <v>4.4785067237582001E-2</v>
      </c>
      <c r="K669" s="5" t="s">
        <v>1998</v>
      </c>
      <c r="L669" s="6" t="s">
        <v>2834</v>
      </c>
      <c r="M669" s="5">
        <v>2.5955176154005E-2</v>
      </c>
      <c r="R669" s="5" t="s">
        <v>2813</v>
      </c>
      <c r="S669" s="6" t="s">
        <v>2820</v>
      </c>
      <c r="T669" s="5">
        <v>1.0743330844177199E-2</v>
      </c>
    </row>
    <row r="670" spans="8:20" x14ac:dyDescent="0.25">
      <c r="H670" s="5" t="s">
        <v>1243</v>
      </c>
      <c r="I670" s="6" t="s">
        <v>2834</v>
      </c>
      <c r="J670" s="5">
        <v>3.1054981081592902E-4</v>
      </c>
      <c r="K670" s="5" t="s">
        <v>1999</v>
      </c>
      <c r="L670" s="6" t="s">
        <v>2821</v>
      </c>
      <c r="M670" s="5">
        <v>4.3717055271308002E-2</v>
      </c>
      <c r="R670" s="5"/>
      <c r="T670" s="5"/>
    </row>
    <row r="671" spans="8:20" x14ac:dyDescent="0.25">
      <c r="H671" s="5" t="s">
        <v>1244</v>
      </c>
      <c r="I671" s="6" t="s">
        <v>2834</v>
      </c>
      <c r="J671" s="5">
        <v>4.4785067237582001E-2</v>
      </c>
      <c r="K671" s="5" t="s">
        <v>2000</v>
      </c>
      <c r="L671" s="6" t="s">
        <v>2829</v>
      </c>
      <c r="M671" s="5">
        <v>1.5817704478243901E-2</v>
      </c>
      <c r="R671" s="5"/>
      <c r="T671" s="5"/>
    </row>
    <row r="672" spans="8:20" x14ac:dyDescent="0.25">
      <c r="H672" s="5" t="s">
        <v>1245</v>
      </c>
      <c r="I672" s="6" t="s">
        <v>2820</v>
      </c>
      <c r="J672" s="5">
        <v>2.43918804410162E-2</v>
      </c>
      <c r="K672" s="5" t="s">
        <v>562</v>
      </c>
      <c r="L672" s="6" t="s">
        <v>2823</v>
      </c>
      <c r="M672" s="5">
        <v>9.2869129368395396E-3</v>
      </c>
      <c r="R672" s="5"/>
      <c r="T672" s="5"/>
    </row>
    <row r="673" spans="8:20" x14ac:dyDescent="0.25">
      <c r="H673" s="5" t="s">
        <v>1246</v>
      </c>
      <c r="I673" s="6" t="s">
        <v>2822</v>
      </c>
      <c r="J673" s="5">
        <v>1.3073164260313E-4</v>
      </c>
      <c r="K673" s="5" t="s">
        <v>563</v>
      </c>
      <c r="L673" s="6" t="s">
        <v>2833</v>
      </c>
      <c r="M673" s="5">
        <v>5.2757157125799198E-6</v>
      </c>
      <c r="R673" s="5"/>
      <c r="T673" s="5"/>
    </row>
    <row r="674" spans="8:20" x14ac:dyDescent="0.25">
      <c r="H674" s="5" t="s">
        <v>1247</v>
      </c>
      <c r="I674" s="6" t="s">
        <v>2822</v>
      </c>
      <c r="J674" s="5">
        <v>4.4785067237582001E-2</v>
      </c>
      <c r="K674" s="5" t="s">
        <v>2001</v>
      </c>
      <c r="L674" s="6" t="s">
        <v>2834</v>
      </c>
      <c r="M674" s="5">
        <v>1.9647390206802499E-2</v>
      </c>
      <c r="R674" s="5"/>
      <c r="T674" s="5"/>
    </row>
    <row r="675" spans="8:20" x14ac:dyDescent="0.25">
      <c r="H675" s="5" t="s">
        <v>1248</v>
      </c>
      <c r="I675" s="6" t="s">
        <v>2821</v>
      </c>
      <c r="J675" s="5">
        <v>2.83819442605391E-2</v>
      </c>
      <c r="K675" s="5" t="s">
        <v>2002</v>
      </c>
      <c r="L675" s="6" t="s">
        <v>2822</v>
      </c>
      <c r="M675" s="5">
        <v>4.9365902698538501E-2</v>
      </c>
      <c r="R675" s="5"/>
      <c r="T675" s="5"/>
    </row>
    <row r="676" spans="8:20" x14ac:dyDescent="0.25">
      <c r="H676" s="5" t="s">
        <v>1249</v>
      </c>
      <c r="I676" s="6" t="s">
        <v>2834</v>
      </c>
      <c r="J676" s="5">
        <v>4.4785067237582001E-2</v>
      </c>
      <c r="K676" s="5" t="s">
        <v>2003</v>
      </c>
      <c r="L676" s="6" t="s">
        <v>2821</v>
      </c>
      <c r="M676" s="5">
        <v>3.2383200784660499E-3</v>
      </c>
      <c r="R676" s="5"/>
      <c r="T676" s="5"/>
    </row>
    <row r="677" spans="8:20" x14ac:dyDescent="0.25">
      <c r="H677" s="5" t="s">
        <v>1250</v>
      </c>
      <c r="I677" s="6" t="s">
        <v>2824</v>
      </c>
      <c r="J677" s="5">
        <v>3.1615663861803797E-2</v>
      </c>
      <c r="K677" s="5" t="s">
        <v>2004</v>
      </c>
      <c r="L677" s="6" t="s">
        <v>2824</v>
      </c>
      <c r="M677" s="5">
        <v>4.6195239943718604E-3</v>
      </c>
      <c r="R677" s="5"/>
      <c r="T677" s="5"/>
    </row>
    <row r="678" spans="8:20" x14ac:dyDescent="0.25">
      <c r="H678" s="5" t="s">
        <v>1251</v>
      </c>
      <c r="I678" s="6" t="s">
        <v>2821</v>
      </c>
      <c r="J678" s="5">
        <v>2.4243974989084802E-2</v>
      </c>
      <c r="K678" s="5" t="s">
        <v>2005</v>
      </c>
      <c r="L678" s="6" t="s">
        <v>2821</v>
      </c>
      <c r="M678" s="5">
        <v>1.98709358661486E-2</v>
      </c>
      <c r="R678" s="5"/>
      <c r="T678" s="5"/>
    </row>
    <row r="679" spans="8:20" x14ac:dyDescent="0.25">
      <c r="H679" s="5" t="s">
        <v>1252</v>
      </c>
      <c r="I679" s="6" t="s">
        <v>2833</v>
      </c>
      <c r="J679" s="5">
        <v>1.2484566592054201E-3</v>
      </c>
      <c r="K679" s="5" t="s">
        <v>2006</v>
      </c>
      <c r="L679" s="6" t="s">
        <v>2821</v>
      </c>
      <c r="M679" s="5">
        <v>2.5981932764459099E-2</v>
      </c>
      <c r="R679" s="5"/>
      <c r="T679" s="5"/>
    </row>
    <row r="680" spans="8:20" x14ac:dyDescent="0.25">
      <c r="H680" s="5" t="s">
        <v>1253</v>
      </c>
      <c r="I680" s="6" t="s">
        <v>2834</v>
      </c>
      <c r="J680" s="5">
        <v>1.7586096798446901E-2</v>
      </c>
      <c r="K680" s="5" t="s">
        <v>2007</v>
      </c>
      <c r="L680" s="6" t="s">
        <v>2820</v>
      </c>
      <c r="M680" s="5">
        <v>6.8343503098938904E-4</v>
      </c>
      <c r="R680" s="5"/>
      <c r="T680" s="5"/>
    </row>
    <row r="681" spans="8:20" x14ac:dyDescent="0.25">
      <c r="H681" s="5" t="s">
        <v>1254</v>
      </c>
      <c r="I681" s="6" t="s">
        <v>2834</v>
      </c>
      <c r="J681" s="5">
        <v>3.88294833173926E-3</v>
      </c>
      <c r="K681" s="5" t="s">
        <v>2008</v>
      </c>
      <c r="L681" s="6" t="s">
        <v>2834</v>
      </c>
      <c r="M681" s="5">
        <v>5.9141049334516596E-3</v>
      </c>
      <c r="R681" s="5"/>
      <c r="T681" s="5"/>
    </row>
    <row r="682" spans="8:20" x14ac:dyDescent="0.25">
      <c r="H682" s="5" t="s">
        <v>1255</v>
      </c>
      <c r="I682" s="6" t="s">
        <v>2834</v>
      </c>
      <c r="J682" s="5">
        <v>4.4998607057074704E-3</v>
      </c>
      <c r="K682" s="5" t="s">
        <v>2009</v>
      </c>
      <c r="L682" s="6" t="s">
        <v>2835</v>
      </c>
      <c r="M682" s="5">
        <v>4.5699995348505397E-3</v>
      </c>
      <c r="R682" s="5"/>
      <c r="T682" s="5"/>
    </row>
    <row r="683" spans="8:20" x14ac:dyDescent="0.25">
      <c r="H683" s="5" t="s">
        <v>1256</v>
      </c>
      <c r="I683" s="6" t="s">
        <v>2822</v>
      </c>
      <c r="J683" s="5">
        <v>1.2854928304840599E-4</v>
      </c>
      <c r="K683" s="5" t="s">
        <v>568</v>
      </c>
      <c r="L683" s="6" t="s">
        <v>2821</v>
      </c>
      <c r="M683" s="5">
        <v>3.4168431915255798E-3</v>
      </c>
      <c r="R683" s="5"/>
      <c r="T683" s="5"/>
    </row>
    <row r="684" spans="8:20" x14ac:dyDescent="0.25">
      <c r="H684" s="5" t="s">
        <v>1257</v>
      </c>
      <c r="I684" s="6" t="s">
        <v>2821</v>
      </c>
      <c r="J684" s="5">
        <v>1.6142885537906399E-2</v>
      </c>
      <c r="K684" s="5" t="s">
        <v>2010</v>
      </c>
      <c r="L684" s="6" t="s">
        <v>2824</v>
      </c>
      <c r="M684" s="5">
        <v>1.28746360895649E-3</v>
      </c>
      <c r="R684" s="5"/>
      <c r="T684" s="5"/>
    </row>
    <row r="685" spans="8:20" x14ac:dyDescent="0.25">
      <c r="H685" s="5" t="s">
        <v>1258</v>
      </c>
      <c r="I685" s="6" t="s">
        <v>2830</v>
      </c>
      <c r="J685" s="5">
        <v>1.5228031416917301E-2</v>
      </c>
      <c r="K685" s="5" t="s">
        <v>2011</v>
      </c>
      <c r="L685" s="6" t="s">
        <v>2824</v>
      </c>
      <c r="M685" s="5">
        <v>6.8717018973736303E-3</v>
      </c>
      <c r="R685" s="5"/>
      <c r="T685" s="5"/>
    </row>
    <row r="686" spans="8:20" x14ac:dyDescent="0.25">
      <c r="H686" s="5" t="s">
        <v>1259</v>
      </c>
      <c r="I686" s="6" t="s">
        <v>2822</v>
      </c>
      <c r="J686" s="5">
        <v>6.8375780056921399E-3</v>
      </c>
      <c r="K686" s="5" t="s">
        <v>2012</v>
      </c>
      <c r="L686" s="6" t="s">
        <v>2824</v>
      </c>
      <c r="M686" s="5">
        <v>1.1788938830356199E-2</v>
      </c>
    </row>
    <row r="687" spans="8:20" x14ac:dyDescent="0.25">
      <c r="H687" s="5" t="s">
        <v>582</v>
      </c>
      <c r="I687" s="6" t="s">
        <v>2822</v>
      </c>
      <c r="J687" s="5">
        <v>7.1700667047984697E-3</v>
      </c>
      <c r="K687" s="5" t="s">
        <v>569</v>
      </c>
      <c r="L687" s="6" t="s">
        <v>2834</v>
      </c>
      <c r="M687" s="5">
        <v>2.4309686157989799E-2</v>
      </c>
    </row>
    <row r="688" spans="8:20" x14ac:dyDescent="0.25">
      <c r="H688" s="5" t="s">
        <v>1260</v>
      </c>
      <c r="I688" s="6" t="s">
        <v>2824</v>
      </c>
      <c r="J688" s="5">
        <v>3.60585600666593E-2</v>
      </c>
      <c r="K688" s="5" t="s">
        <v>2013</v>
      </c>
      <c r="L688" s="6" t="s">
        <v>2822</v>
      </c>
      <c r="M688" s="5">
        <v>3.4623694773629102E-2</v>
      </c>
    </row>
    <row r="689" spans="8:13" x14ac:dyDescent="0.25">
      <c r="H689" s="5" t="s">
        <v>1261</v>
      </c>
      <c r="I689" s="6" t="s">
        <v>2822</v>
      </c>
      <c r="J689" s="5">
        <v>4.9669149660604102E-2</v>
      </c>
      <c r="K689" s="5" t="s">
        <v>2014</v>
      </c>
      <c r="L689" s="6" t="s">
        <v>2833</v>
      </c>
      <c r="M689" s="5">
        <v>3.9065759926265901E-3</v>
      </c>
    </row>
    <row r="690" spans="8:13" x14ac:dyDescent="0.25">
      <c r="H690" s="5" t="s">
        <v>1262</v>
      </c>
      <c r="I690" s="6" t="s">
        <v>2822</v>
      </c>
      <c r="J690" s="5">
        <v>3.6129586994554402E-2</v>
      </c>
      <c r="K690" s="5" t="s">
        <v>2015</v>
      </c>
      <c r="L690" s="6" t="s">
        <v>2836</v>
      </c>
      <c r="M690" s="5">
        <v>2.5329077985767699E-2</v>
      </c>
    </row>
    <row r="691" spans="8:13" x14ac:dyDescent="0.25">
      <c r="H691" s="5" t="s">
        <v>1263</v>
      </c>
      <c r="I691" s="6" t="s">
        <v>2840</v>
      </c>
      <c r="J691" s="5">
        <v>9.0383464744187899E-3</v>
      </c>
      <c r="K691" s="5" t="s">
        <v>2016</v>
      </c>
      <c r="L691" s="6" t="s">
        <v>2821</v>
      </c>
      <c r="M691" s="5">
        <v>1.24065611649659E-2</v>
      </c>
    </row>
    <row r="692" spans="8:13" x14ac:dyDescent="0.25">
      <c r="H692" s="5" t="s">
        <v>1264</v>
      </c>
      <c r="I692" s="6" t="s">
        <v>2831</v>
      </c>
      <c r="J692" s="5">
        <v>7.0187213267979102E-3</v>
      </c>
      <c r="K692" s="5" t="s">
        <v>2017</v>
      </c>
      <c r="L692" s="6" t="s">
        <v>2821</v>
      </c>
      <c r="M692" s="5">
        <v>3.2095145529456498E-2</v>
      </c>
    </row>
    <row r="693" spans="8:13" x14ac:dyDescent="0.25">
      <c r="H693" s="5" t="s">
        <v>1265</v>
      </c>
      <c r="I693" s="6" t="s">
        <v>2824</v>
      </c>
      <c r="J693" s="5">
        <v>4.1126255477831199E-2</v>
      </c>
      <c r="K693" s="5" t="s">
        <v>2018</v>
      </c>
      <c r="L693" s="6" t="s">
        <v>2821</v>
      </c>
      <c r="M693" s="5">
        <v>3.9242726434625298E-5</v>
      </c>
    </row>
    <row r="694" spans="8:13" x14ac:dyDescent="0.25">
      <c r="H694" s="5" t="s">
        <v>1266</v>
      </c>
      <c r="I694" s="6" t="s">
        <v>2827</v>
      </c>
      <c r="J694" s="5">
        <v>1.03735074408444E-2</v>
      </c>
      <c r="K694" s="5" t="s">
        <v>2019</v>
      </c>
      <c r="L694" s="6" t="s">
        <v>2834</v>
      </c>
      <c r="M694" s="5">
        <v>3.2923458389931499E-2</v>
      </c>
    </row>
    <row r="695" spans="8:13" x14ac:dyDescent="0.25">
      <c r="H695" s="5" t="s">
        <v>1267</v>
      </c>
      <c r="I695" s="6" t="s">
        <v>2821</v>
      </c>
      <c r="J695" s="5">
        <v>4.7521908555374602E-2</v>
      </c>
      <c r="K695" s="5" t="s">
        <v>2020</v>
      </c>
      <c r="L695" s="6" t="s">
        <v>2822</v>
      </c>
      <c r="M695" s="5">
        <v>3.7946584055226398E-2</v>
      </c>
    </row>
    <row r="696" spans="8:13" x14ac:dyDescent="0.25">
      <c r="H696" s="5" t="s">
        <v>1268</v>
      </c>
      <c r="I696" s="6" t="s">
        <v>2821</v>
      </c>
      <c r="J696" s="5">
        <v>2.24929208081627E-2</v>
      </c>
      <c r="K696" s="5" t="s">
        <v>2021</v>
      </c>
      <c r="L696" s="6" t="s">
        <v>2824</v>
      </c>
      <c r="M696" s="5">
        <v>8.5535738906393998E-4</v>
      </c>
    </row>
    <row r="697" spans="8:13" x14ac:dyDescent="0.25">
      <c r="H697" s="5" t="s">
        <v>1269</v>
      </c>
      <c r="I697" s="6" t="s">
        <v>2835</v>
      </c>
      <c r="J697" s="5">
        <v>1.5857579941610401E-2</v>
      </c>
      <c r="K697" s="5" t="s">
        <v>2022</v>
      </c>
      <c r="L697" s="6" t="s">
        <v>2824</v>
      </c>
      <c r="M697" s="5">
        <v>4.56195657469348E-2</v>
      </c>
    </row>
    <row r="698" spans="8:13" x14ac:dyDescent="0.25">
      <c r="H698" s="5" t="s">
        <v>1270</v>
      </c>
      <c r="I698" s="6" t="s">
        <v>2833</v>
      </c>
      <c r="J698" s="5">
        <v>2.5911062067210298E-2</v>
      </c>
      <c r="K698" s="5" t="s">
        <v>2023</v>
      </c>
      <c r="L698" s="6" t="s">
        <v>2827</v>
      </c>
      <c r="M698" s="5">
        <v>1.8481411976366501E-3</v>
      </c>
    </row>
    <row r="699" spans="8:13" x14ac:dyDescent="0.25">
      <c r="H699" s="5" t="s">
        <v>1271</v>
      </c>
      <c r="I699" s="6" t="s">
        <v>2824</v>
      </c>
      <c r="J699" s="5">
        <v>4.5362893432657099E-2</v>
      </c>
      <c r="K699" s="5" t="s">
        <v>2024</v>
      </c>
      <c r="L699" s="6" t="s">
        <v>2837</v>
      </c>
      <c r="M699" s="5">
        <v>3.16719533650517E-2</v>
      </c>
    </row>
    <row r="700" spans="8:13" x14ac:dyDescent="0.25">
      <c r="H700" s="5" t="s">
        <v>1272</v>
      </c>
      <c r="I700" s="6" t="s">
        <v>2824</v>
      </c>
      <c r="J700" s="5">
        <v>4.7246319299856301E-2</v>
      </c>
      <c r="K700" s="5" t="s">
        <v>2025</v>
      </c>
      <c r="L700" s="6" t="s">
        <v>2822</v>
      </c>
      <c r="M700" s="5">
        <v>6.0684982530490599E-5</v>
      </c>
    </row>
    <row r="701" spans="8:13" x14ac:dyDescent="0.25">
      <c r="H701" s="5" t="s">
        <v>1273</v>
      </c>
      <c r="I701" s="6" t="s">
        <v>2821</v>
      </c>
      <c r="J701" s="5">
        <v>2.3153380786396699E-2</v>
      </c>
      <c r="K701" s="5" t="s">
        <v>2026</v>
      </c>
      <c r="L701" s="6" t="s">
        <v>2822</v>
      </c>
      <c r="M701" s="5">
        <v>3.34674316872679E-4</v>
      </c>
    </row>
    <row r="702" spans="8:13" x14ac:dyDescent="0.25">
      <c r="H702" s="5" t="s">
        <v>1274</v>
      </c>
      <c r="I702" s="6" t="s">
        <v>2833</v>
      </c>
      <c r="J702" s="5">
        <v>2.3782487809411699E-2</v>
      </c>
      <c r="K702" s="5" t="s">
        <v>2027</v>
      </c>
      <c r="L702" s="6" t="s">
        <v>2822</v>
      </c>
      <c r="M702" s="5">
        <v>2.3491432000714799E-2</v>
      </c>
    </row>
    <row r="703" spans="8:13" x14ac:dyDescent="0.25">
      <c r="H703" s="5" t="s">
        <v>1275</v>
      </c>
      <c r="I703" s="6" t="s">
        <v>2825</v>
      </c>
      <c r="J703" s="5">
        <v>3.55966785083318E-2</v>
      </c>
      <c r="K703" s="5" t="s">
        <v>2028</v>
      </c>
      <c r="L703" s="6" t="s">
        <v>2822</v>
      </c>
      <c r="M703" s="5">
        <v>6.50537637935736E-3</v>
      </c>
    </row>
    <row r="704" spans="8:13" x14ac:dyDescent="0.25">
      <c r="H704" s="5" t="s">
        <v>1276</v>
      </c>
      <c r="I704" s="6" t="s">
        <v>2822</v>
      </c>
      <c r="J704" s="5">
        <v>4.56975919467007E-2</v>
      </c>
      <c r="K704" s="5" t="s">
        <v>2029</v>
      </c>
      <c r="L704" s="6" t="s">
        <v>2821</v>
      </c>
      <c r="M704" s="5">
        <v>5.8823476675442903E-4</v>
      </c>
    </row>
    <row r="705" spans="8:13" x14ac:dyDescent="0.25">
      <c r="H705" s="5" t="s">
        <v>1277</v>
      </c>
      <c r="I705" s="6" t="s">
        <v>2828</v>
      </c>
      <c r="J705" s="5">
        <v>9.3108611166960904E-3</v>
      </c>
      <c r="K705" s="5" t="s">
        <v>574</v>
      </c>
      <c r="L705" s="6" t="s">
        <v>2834</v>
      </c>
      <c r="M705" s="5">
        <v>2.6963161181495901E-2</v>
      </c>
    </row>
    <row r="706" spans="8:13" x14ac:dyDescent="0.25">
      <c r="H706" s="5" t="s">
        <v>1278</v>
      </c>
      <c r="I706" s="6" t="s">
        <v>2834</v>
      </c>
      <c r="J706" s="5">
        <v>4.0585855542195496E-9</v>
      </c>
      <c r="K706" s="5" t="s">
        <v>2030</v>
      </c>
      <c r="L706" s="6" t="s">
        <v>2834</v>
      </c>
      <c r="M706" s="5">
        <v>4.56195657469348E-2</v>
      </c>
    </row>
    <row r="707" spans="8:13" x14ac:dyDescent="0.25">
      <c r="H707" s="5" t="s">
        <v>1279</v>
      </c>
      <c r="I707" s="6" t="s">
        <v>2822</v>
      </c>
      <c r="J707" s="5">
        <v>4.2914241695173598E-2</v>
      </c>
      <c r="K707" s="5" t="s">
        <v>2031</v>
      </c>
      <c r="L707" s="6" t="s">
        <v>2821</v>
      </c>
      <c r="M707" s="5">
        <v>4.7802496362764998E-2</v>
      </c>
    </row>
    <row r="708" spans="8:13" x14ac:dyDescent="0.25">
      <c r="H708" s="5" t="s">
        <v>1280</v>
      </c>
      <c r="I708" s="6" t="s">
        <v>2837</v>
      </c>
      <c r="J708" s="5">
        <v>2.8644009706835501E-2</v>
      </c>
      <c r="K708" s="5" t="s">
        <v>2032</v>
      </c>
      <c r="L708" s="6" t="s">
        <v>2824</v>
      </c>
      <c r="M708" s="5">
        <v>2.9328637003360601E-2</v>
      </c>
    </row>
    <row r="709" spans="8:13" x14ac:dyDescent="0.25">
      <c r="H709" s="5" t="s">
        <v>1281</v>
      </c>
      <c r="I709" s="6" t="s">
        <v>2828</v>
      </c>
      <c r="J709" s="5">
        <v>1.37187864795504E-2</v>
      </c>
      <c r="K709" s="5" t="s">
        <v>2033</v>
      </c>
      <c r="L709" s="6" t="s">
        <v>2834</v>
      </c>
      <c r="M709" s="5">
        <v>4.8083892557522503E-2</v>
      </c>
    </row>
    <row r="710" spans="8:13" x14ac:dyDescent="0.25">
      <c r="H710" s="5" t="s">
        <v>1282</v>
      </c>
      <c r="I710" s="6" t="s">
        <v>2828</v>
      </c>
      <c r="J710" s="5">
        <v>4.8909506994856702E-2</v>
      </c>
      <c r="K710" s="5" t="s">
        <v>2034</v>
      </c>
      <c r="L710" s="6" t="s">
        <v>2834</v>
      </c>
      <c r="M710" s="5">
        <v>1.96433508327414E-4</v>
      </c>
    </row>
    <row r="711" spans="8:13" x14ac:dyDescent="0.25">
      <c r="H711" s="5" t="s">
        <v>1283</v>
      </c>
      <c r="I711" s="6" t="s">
        <v>2837</v>
      </c>
      <c r="J711" s="5">
        <v>2.7893916266304601E-2</v>
      </c>
      <c r="K711" s="5" t="s">
        <v>2035</v>
      </c>
      <c r="L711" s="6" t="s">
        <v>2821</v>
      </c>
      <c r="M711" s="5">
        <v>4.9892380157798399E-2</v>
      </c>
    </row>
    <row r="712" spans="8:13" x14ac:dyDescent="0.25">
      <c r="H712" s="5" t="s">
        <v>1284</v>
      </c>
      <c r="I712" s="6" t="s">
        <v>2821</v>
      </c>
      <c r="J712" s="5">
        <v>2.31021598032938E-2</v>
      </c>
      <c r="K712" s="5" t="s">
        <v>2036</v>
      </c>
      <c r="L712" s="6" t="s">
        <v>2824</v>
      </c>
      <c r="M712" s="5">
        <v>5.3914677135120199E-3</v>
      </c>
    </row>
    <row r="713" spans="8:13" x14ac:dyDescent="0.25">
      <c r="H713" s="5" t="s">
        <v>1285</v>
      </c>
      <c r="I713" s="6" t="s">
        <v>2834</v>
      </c>
      <c r="J713" s="5">
        <v>2.5657635710024902E-2</v>
      </c>
      <c r="K713" s="5" t="s">
        <v>2037</v>
      </c>
      <c r="L713" s="6" t="s">
        <v>2821</v>
      </c>
      <c r="M713" s="5">
        <v>6.5431352483993803E-3</v>
      </c>
    </row>
    <row r="714" spans="8:13" x14ac:dyDescent="0.25">
      <c r="H714" s="5" t="s">
        <v>59</v>
      </c>
      <c r="I714" s="6" t="s">
        <v>2834</v>
      </c>
      <c r="J714" s="5">
        <v>2.0789045312376899E-13</v>
      </c>
      <c r="K714" s="5" t="s">
        <v>2038</v>
      </c>
      <c r="L714" s="6" t="s">
        <v>2833</v>
      </c>
      <c r="M714" s="5">
        <v>4.3539959077124803E-2</v>
      </c>
    </row>
    <row r="715" spans="8:13" x14ac:dyDescent="0.25">
      <c r="H715" s="5" t="s">
        <v>1286</v>
      </c>
      <c r="I715" s="6" t="s">
        <v>2833</v>
      </c>
      <c r="J715" s="5">
        <v>4.3356155738751602E-2</v>
      </c>
      <c r="K715" s="5" t="s">
        <v>2039</v>
      </c>
      <c r="L715" s="6" t="s">
        <v>2834</v>
      </c>
      <c r="M715" s="5">
        <v>3.87028377527441E-2</v>
      </c>
    </row>
    <row r="716" spans="8:13" x14ac:dyDescent="0.25">
      <c r="H716" s="5" t="s">
        <v>1287</v>
      </c>
      <c r="I716" s="6" t="s">
        <v>2821</v>
      </c>
      <c r="J716" s="5">
        <v>2.6781065674186901E-3</v>
      </c>
      <c r="K716" s="5" t="s">
        <v>54</v>
      </c>
      <c r="L716" s="6" t="s">
        <v>2834</v>
      </c>
      <c r="M716" s="5">
        <v>4.16219731304798E-2</v>
      </c>
    </row>
    <row r="717" spans="8:13" x14ac:dyDescent="0.25">
      <c r="H717" s="5" t="s">
        <v>1288</v>
      </c>
      <c r="I717" s="6" t="s">
        <v>2821</v>
      </c>
      <c r="J717" s="5">
        <v>3.2591775175134098E-2</v>
      </c>
      <c r="K717" s="5" t="s">
        <v>2040</v>
      </c>
      <c r="L717" s="6" t="s">
        <v>2834</v>
      </c>
      <c r="M717" s="5">
        <v>1.09217547756983E-2</v>
      </c>
    </row>
    <row r="718" spans="8:13" x14ac:dyDescent="0.25">
      <c r="H718" s="5" t="s">
        <v>1289</v>
      </c>
      <c r="I718" s="6" t="s">
        <v>2824</v>
      </c>
      <c r="J718" s="5">
        <v>2.08997780437159E-2</v>
      </c>
      <c r="K718" s="5" t="s">
        <v>2041</v>
      </c>
      <c r="L718" s="6" t="s">
        <v>2822</v>
      </c>
      <c r="M718" s="5">
        <v>2.99830586545221E-2</v>
      </c>
    </row>
    <row r="719" spans="8:13" x14ac:dyDescent="0.25">
      <c r="H719" s="5" t="s">
        <v>1290</v>
      </c>
      <c r="I719" s="6" t="s">
        <v>2827</v>
      </c>
      <c r="J719" s="5">
        <v>4.6863484090733702E-2</v>
      </c>
      <c r="K719" s="5" t="s">
        <v>2042</v>
      </c>
      <c r="L719" s="6" t="s">
        <v>2827</v>
      </c>
      <c r="M719" s="5">
        <v>1.4946399970861E-3</v>
      </c>
    </row>
    <row r="720" spans="8:13" x14ac:dyDescent="0.25">
      <c r="H720" s="5" t="s">
        <v>1291</v>
      </c>
      <c r="I720" s="6" t="s">
        <v>2825</v>
      </c>
      <c r="J720" s="5">
        <v>2.8240978265655001E-2</v>
      </c>
      <c r="K720" s="5" t="s">
        <v>2043</v>
      </c>
      <c r="L720" s="6" t="s">
        <v>2824</v>
      </c>
      <c r="M720" s="5">
        <v>1.28559999124352E-2</v>
      </c>
    </row>
    <row r="721" spans="8:13" x14ac:dyDescent="0.25">
      <c r="H721" s="5" t="s">
        <v>1292</v>
      </c>
      <c r="I721" s="6" t="s">
        <v>2820</v>
      </c>
      <c r="J721" s="5">
        <v>3.4263366544163697E-2</v>
      </c>
      <c r="K721" s="5" t="s">
        <v>2044</v>
      </c>
      <c r="L721" s="6" t="s">
        <v>2821</v>
      </c>
      <c r="M721" s="5">
        <v>4.3482136525811697E-3</v>
      </c>
    </row>
    <row r="722" spans="8:13" x14ac:dyDescent="0.25">
      <c r="H722" s="5" t="s">
        <v>1293</v>
      </c>
      <c r="I722" s="6" t="s">
        <v>2821</v>
      </c>
      <c r="J722" s="5">
        <v>3.4905367915305997E-2</v>
      </c>
      <c r="K722" s="5" t="s">
        <v>2045</v>
      </c>
      <c r="L722" s="6" t="s">
        <v>2820</v>
      </c>
      <c r="M722" s="5">
        <v>6.19580099771416E-3</v>
      </c>
    </row>
    <row r="723" spans="8:13" x14ac:dyDescent="0.25">
      <c r="H723" s="5" t="s">
        <v>1294</v>
      </c>
      <c r="I723" s="6" t="s">
        <v>2837</v>
      </c>
      <c r="J723" s="5">
        <v>4.7521908555374602E-2</v>
      </c>
      <c r="K723" s="5" t="s">
        <v>2046</v>
      </c>
      <c r="L723" s="6" t="s">
        <v>2821</v>
      </c>
      <c r="M723" s="5">
        <v>4.0734568116112403E-2</v>
      </c>
    </row>
    <row r="724" spans="8:13" x14ac:dyDescent="0.25">
      <c r="H724" s="5" t="s">
        <v>1295</v>
      </c>
      <c r="I724" s="6" t="s">
        <v>2838</v>
      </c>
      <c r="J724" s="5">
        <v>4.2496509968464699E-2</v>
      </c>
      <c r="K724" s="5" t="s">
        <v>2047</v>
      </c>
      <c r="L724" s="6" t="s">
        <v>2822</v>
      </c>
      <c r="M724" s="5">
        <v>3.40224849811986E-2</v>
      </c>
    </row>
    <row r="725" spans="8:13" x14ac:dyDescent="0.25">
      <c r="H725" s="5" t="s">
        <v>1296</v>
      </c>
      <c r="I725" s="6" t="s">
        <v>2820</v>
      </c>
      <c r="J725" s="5">
        <v>9.5085019571116704E-4</v>
      </c>
      <c r="K725" s="5" t="s">
        <v>2048</v>
      </c>
      <c r="L725" s="6" t="s">
        <v>2821</v>
      </c>
      <c r="M725" s="5">
        <v>4.6656755999189899E-2</v>
      </c>
    </row>
    <row r="726" spans="8:13" x14ac:dyDescent="0.25">
      <c r="H726" s="5" t="s">
        <v>1297</v>
      </c>
      <c r="I726" s="6" t="s">
        <v>2836</v>
      </c>
      <c r="J726" s="5">
        <v>2.80303360770357E-2</v>
      </c>
      <c r="K726" s="5" t="s">
        <v>2049</v>
      </c>
      <c r="L726" s="6" t="s">
        <v>2833</v>
      </c>
      <c r="M726" s="5">
        <v>3.2209427888491099E-2</v>
      </c>
    </row>
    <row r="727" spans="8:13" x14ac:dyDescent="0.25">
      <c r="H727" s="5" t="s">
        <v>1298</v>
      </c>
      <c r="I727" s="6" t="s">
        <v>2830</v>
      </c>
      <c r="J727" s="5">
        <v>4.4834437613273402E-2</v>
      </c>
      <c r="K727" s="5" t="s">
        <v>2050</v>
      </c>
      <c r="L727" s="6" t="s">
        <v>2824</v>
      </c>
      <c r="M727" s="5">
        <v>7.0572975704409902E-3</v>
      </c>
    </row>
    <row r="728" spans="8:13" x14ac:dyDescent="0.25">
      <c r="H728" s="5" t="s">
        <v>1299</v>
      </c>
      <c r="I728" s="6" t="s">
        <v>2824</v>
      </c>
      <c r="J728" s="5">
        <v>1.0600359306500599E-2</v>
      </c>
      <c r="K728" s="5" t="s">
        <v>2051</v>
      </c>
      <c r="L728" s="6" t="s">
        <v>2823</v>
      </c>
      <c r="M728" s="5">
        <v>3.7259276086648002E-2</v>
      </c>
    </row>
    <row r="729" spans="8:13" x14ac:dyDescent="0.25">
      <c r="H729" s="5" t="s">
        <v>1300</v>
      </c>
      <c r="I729" s="6" t="s">
        <v>2831</v>
      </c>
      <c r="J729" s="5">
        <v>3.7305183723101001E-2</v>
      </c>
      <c r="K729" s="5" t="s">
        <v>2052</v>
      </c>
      <c r="L729" s="6" t="s">
        <v>2838</v>
      </c>
      <c r="M729" s="5">
        <v>1.0718093700765499E-2</v>
      </c>
    </row>
    <row r="730" spans="8:13" x14ac:dyDescent="0.25">
      <c r="H730" s="5" t="s">
        <v>1301</v>
      </c>
      <c r="I730" s="6" t="s">
        <v>2838</v>
      </c>
      <c r="J730" s="5">
        <v>9.8347328583298799E-3</v>
      </c>
      <c r="K730" s="5" t="s">
        <v>2053</v>
      </c>
      <c r="L730" s="6" t="s">
        <v>2821</v>
      </c>
      <c r="M730" s="5">
        <v>1.4757850813894999E-4</v>
      </c>
    </row>
    <row r="731" spans="8:13" x14ac:dyDescent="0.25">
      <c r="H731" s="5" t="s">
        <v>1302</v>
      </c>
      <c r="I731" s="6" t="s">
        <v>2840</v>
      </c>
      <c r="J731" s="5">
        <v>3.0132455508317099E-2</v>
      </c>
      <c r="K731" s="5" t="s">
        <v>2054</v>
      </c>
      <c r="L731" s="6" t="s">
        <v>2833</v>
      </c>
      <c r="M731" s="5">
        <v>1.8727204683871701E-5</v>
      </c>
    </row>
    <row r="732" spans="8:13" x14ac:dyDescent="0.25">
      <c r="H732" s="5" t="s">
        <v>1303</v>
      </c>
      <c r="I732" s="6" t="s">
        <v>2821</v>
      </c>
      <c r="J732" s="5">
        <v>3.2816168064418803E-2</v>
      </c>
      <c r="K732" s="5" t="s">
        <v>2055</v>
      </c>
      <c r="L732" s="6" t="s">
        <v>2822</v>
      </c>
      <c r="M732" s="5">
        <v>5.3174042223960499E-3</v>
      </c>
    </row>
    <row r="733" spans="8:13" x14ac:dyDescent="0.25">
      <c r="H733" s="5" t="s">
        <v>1304</v>
      </c>
      <c r="I733" s="6" t="s">
        <v>2838</v>
      </c>
      <c r="J733" s="5">
        <v>1.5097499723799699E-2</v>
      </c>
      <c r="K733" s="5" t="s">
        <v>2056</v>
      </c>
      <c r="L733" s="6" t="s">
        <v>2834</v>
      </c>
      <c r="M733" s="5">
        <v>8.0765714574735205E-4</v>
      </c>
    </row>
    <row r="734" spans="8:13" x14ac:dyDescent="0.25">
      <c r="H734" s="5" t="s">
        <v>1305</v>
      </c>
      <c r="I734" s="6" t="s">
        <v>2836</v>
      </c>
      <c r="J734" s="5">
        <v>2.8891606915816801E-2</v>
      </c>
      <c r="K734" s="5" t="s">
        <v>2057</v>
      </c>
      <c r="L734" s="6" t="s">
        <v>2824</v>
      </c>
      <c r="M734" s="5">
        <v>3.6940127832117703E-5</v>
      </c>
    </row>
    <row r="735" spans="8:13" x14ac:dyDescent="0.25">
      <c r="H735" s="5" t="s">
        <v>1306</v>
      </c>
      <c r="I735" s="6" t="s">
        <v>2823</v>
      </c>
      <c r="J735" s="5">
        <v>3.5295758645287598E-2</v>
      </c>
      <c r="K735" s="5" t="s">
        <v>2058</v>
      </c>
      <c r="L735" s="6" t="s">
        <v>2822</v>
      </c>
      <c r="M735" s="5">
        <v>2.0152062328251698E-2</v>
      </c>
    </row>
    <row r="736" spans="8:13" x14ac:dyDescent="0.25">
      <c r="H736" s="5" t="s">
        <v>1307</v>
      </c>
      <c r="I736" s="6" t="s">
        <v>2831</v>
      </c>
      <c r="J736" s="5">
        <v>1.2219100516045E-2</v>
      </c>
      <c r="K736" s="5" t="s">
        <v>583</v>
      </c>
      <c r="L736" s="6" t="s">
        <v>2821</v>
      </c>
      <c r="M736" s="5">
        <v>3.5892074910884302E-2</v>
      </c>
    </row>
    <row r="737" spans="8:13" x14ac:dyDescent="0.25">
      <c r="H737" s="5" t="s">
        <v>1308</v>
      </c>
      <c r="I737" s="6" t="s">
        <v>2839</v>
      </c>
      <c r="J737" s="5">
        <v>3.3016774760450597E-2</v>
      </c>
      <c r="K737" s="5" t="s">
        <v>2059</v>
      </c>
      <c r="L737" s="6" t="s">
        <v>2827</v>
      </c>
      <c r="M737" s="5">
        <v>3.6012828289069203E-2</v>
      </c>
    </row>
    <row r="738" spans="8:13" x14ac:dyDescent="0.25">
      <c r="H738" s="5" t="s">
        <v>1309</v>
      </c>
      <c r="I738" s="6" t="s">
        <v>2822</v>
      </c>
      <c r="J738" s="5">
        <v>2.0057045074932001E-2</v>
      </c>
      <c r="K738" s="5" t="s">
        <v>2060</v>
      </c>
      <c r="L738" s="6" t="s">
        <v>2826</v>
      </c>
      <c r="M738" s="5">
        <v>3.2364966748189998E-2</v>
      </c>
    </row>
    <row r="739" spans="8:13" x14ac:dyDescent="0.25">
      <c r="H739" s="5" t="s">
        <v>1310</v>
      </c>
      <c r="I739" s="6" t="s">
        <v>2838</v>
      </c>
      <c r="J739" s="5">
        <v>5.6307712773144402E-3</v>
      </c>
      <c r="K739" s="5" t="s">
        <v>2061</v>
      </c>
      <c r="L739" s="6" t="s">
        <v>2840</v>
      </c>
      <c r="M739" s="5">
        <v>4.3602222093683304E-3</v>
      </c>
    </row>
    <row r="740" spans="8:13" x14ac:dyDescent="0.25">
      <c r="H740" s="5" t="s">
        <v>1311</v>
      </c>
      <c r="I740" s="6" t="s">
        <v>2830</v>
      </c>
      <c r="J740" s="5">
        <v>6.2353838067748203E-3</v>
      </c>
      <c r="K740" s="5" t="s">
        <v>2062</v>
      </c>
      <c r="L740" s="6" t="s">
        <v>2834</v>
      </c>
      <c r="M740" s="5">
        <v>1.18064327646447E-2</v>
      </c>
    </row>
    <row r="741" spans="8:13" x14ac:dyDescent="0.25">
      <c r="H741" s="5" t="s">
        <v>1312</v>
      </c>
      <c r="I741" s="6" t="s">
        <v>2823</v>
      </c>
      <c r="J741" s="5">
        <v>2.1622131586487198E-2</v>
      </c>
      <c r="K741" s="5" t="s">
        <v>2063</v>
      </c>
      <c r="L741" s="6" t="s">
        <v>2824</v>
      </c>
      <c r="M741" s="5">
        <v>1.1658904858269301E-2</v>
      </c>
    </row>
    <row r="742" spans="8:13" x14ac:dyDescent="0.25">
      <c r="H742" s="5" t="s">
        <v>1313</v>
      </c>
      <c r="I742" s="6" t="s">
        <v>2822</v>
      </c>
      <c r="J742" s="5">
        <v>9.3936036961992393E-3</v>
      </c>
      <c r="K742" s="5" t="s">
        <v>2064</v>
      </c>
      <c r="L742" s="6" t="s">
        <v>2821</v>
      </c>
      <c r="M742" s="5">
        <v>4.41565359878806E-2</v>
      </c>
    </row>
    <row r="743" spans="8:13" x14ac:dyDescent="0.25">
      <c r="H743" s="5" t="s">
        <v>1314</v>
      </c>
      <c r="I743" s="6" t="s">
        <v>2824</v>
      </c>
      <c r="J743" s="5">
        <v>4.4785067237582001E-2</v>
      </c>
      <c r="K743" s="5" t="s">
        <v>2065</v>
      </c>
      <c r="L743" s="6" t="s">
        <v>2823</v>
      </c>
      <c r="M743" s="5">
        <v>4.3420021025727701E-2</v>
      </c>
    </row>
    <row r="744" spans="8:13" x14ac:dyDescent="0.25">
      <c r="H744" s="5" t="s">
        <v>1315</v>
      </c>
      <c r="I744" s="6" t="s">
        <v>2838</v>
      </c>
      <c r="J744" s="5">
        <v>3.3963805562652598E-2</v>
      </c>
      <c r="K744" s="5" t="s">
        <v>2066</v>
      </c>
      <c r="L744" s="6" t="s">
        <v>2835</v>
      </c>
      <c r="M744" s="5">
        <v>4.5542251418179601E-2</v>
      </c>
    </row>
    <row r="745" spans="8:13" x14ac:dyDescent="0.25">
      <c r="H745" s="5" t="s">
        <v>1316</v>
      </c>
      <c r="I745" s="6" t="s">
        <v>2829</v>
      </c>
      <c r="J745" s="5">
        <v>4.8188364433362597E-5</v>
      </c>
      <c r="K745" s="5" t="s">
        <v>2067</v>
      </c>
      <c r="L745" s="6" t="s">
        <v>2830</v>
      </c>
      <c r="M745" s="5">
        <v>4.8669497922215997E-3</v>
      </c>
    </row>
    <row r="746" spans="8:13" x14ac:dyDescent="0.25">
      <c r="H746" s="5" t="s">
        <v>1317</v>
      </c>
      <c r="I746" s="6" t="s">
        <v>2840</v>
      </c>
      <c r="J746" s="5">
        <v>1.58458931729435E-2</v>
      </c>
      <c r="K746" s="5" t="s">
        <v>2068</v>
      </c>
      <c r="L746" s="6" t="s">
        <v>2838</v>
      </c>
      <c r="M746" s="5">
        <v>1.9599137512344801E-2</v>
      </c>
    </row>
    <row r="747" spans="8:13" x14ac:dyDescent="0.25">
      <c r="H747" s="5" t="s">
        <v>1318</v>
      </c>
      <c r="I747" s="6" t="s">
        <v>2836</v>
      </c>
      <c r="J747" s="5">
        <v>2.43918804410162E-2</v>
      </c>
      <c r="K747" s="5" t="s">
        <v>2069</v>
      </c>
      <c r="L747" s="6" t="s">
        <v>2839</v>
      </c>
      <c r="M747" s="5">
        <v>3.5253392028977898E-2</v>
      </c>
    </row>
    <row r="748" spans="8:13" x14ac:dyDescent="0.25">
      <c r="H748" s="5" t="s">
        <v>1319</v>
      </c>
      <c r="I748" s="6" t="s">
        <v>2839</v>
      </c>
      <c r="J748" s="5">
        <v>7.3371482727862501E-3</v>
      </c>
      <c r="K748" s="5" t="s">
        <v>2070</v>
      </c>
      <c r="L748" s="6" t="s">
        <v>2839</v>
      </c>
      <c r="M748" s="5">
        <v>3.7058264162592697E-2</v>
      </c>
    </row>
    <row r="749" spans="8:13" x14ac:dyDescent="0.25">
      <c r="H749" s="5" t="s">
        <v>1320</v>
      </c>
      <c r="I749" s="6" t="s">
        <v>2840</v>
      </c>
      <c r="J749" s="5">
        <v>1.6824103994166201E-2</v>
      </c>
      <c r="K749" s="5" t="s">
        <v>2071</v>
      </c>
      <c r="L749" s="6" t="s">
        <v>2823</v>
      </c>
      <c r="M749" s="5">
        <v>4.97147402766129E-2</v>
      </c>
    </row>
    <row r="750" spans="8:13" x14ac:dyDescent="0.25">
      <c r="H750" s="5" t="s">
        <v>1321</v>
      </c>
      <c r="I750" s="6" t="s">
        <v>2839</v>
      </c>
      <c r="J750" s="5">
        <v>1.9256298553082699E-2</v>
      </c>
      <c r="K750" s="5" t="s">
        <v>2072</v>
      </c>
      <c r="L750" s="6" t="s">
        <v>2833</v>
      </c>
      <c r="M750" s="5">
        <v>2.6915549649354099E-2</v>
      </c>
    </row>
    <row r="751" spans="8:13" x14ac:dyDescent="0.25">
      <c r="H751" s="5" t="s">
        <v>1322</v>
      </c>
      <c r="I751" s="6" t="s">
        <v>2824</v>
      </c>
      <c r="J751" s="5">
        <v>1.40468196449093E-2</v>
      </c>
      <c r="K751" s="5" t="s">
        <v>2073</v>
      </c>
      <c r="L751" s="6" t="s">
        <v>2833</v>
      </c>
      <c r="M751" s="5">
        <v>2.1893818005814798E-3</v>
      </c>
    </row>
    <row r="752" spans="8:13" x14ac:dyDescent="0.25">
      <c r="H752" s="5" t="s">
        <v>1323</v>
      </c>
      <c r="I752" s="6" t="s">
        <v>2836</v>
      </c>
      <c r="J752" s="5">
        <v>2.6710105778113898E-4</v>
      </c>
      <c r="K752" s="5" t="s">
        <v>2074</v>
      </c>
      <c r="L752" s="6" t="s">
        <v>2839</v>
      </c>
      <c r="M752" s="5">
        <v>3.5142998429641401E-2</v>
      </c>
    </row>
    <row r="753" spans="8:13" x14ac:dyDescent="0.25">
      <c r="H753" s="5" t="s">
        <v>1324</v>
      </c>
      <c r="I753" s="6" t="s">
        <v>2839</v>
      </c>
      <c r="J753" s="5">
        <v>1.70133227549123E-2</v>
      </c>
      <c r="K753" s="5" t="s">
        <v>592</v>
      </c>
      <c r="L753" s="6" t="s">
        <v>2838</v>
      </c>
      <c r="M753" s="5">
        <v>1.26523000958768E-2</v>
      </c>
    </row>
    <row r="754" spans="8:13" x14ac:dyDescent="0.25">
      <c r="H754" s="5" t="s">
        <v>1325</v>
      </c>
      <c r="I754" s="6" t="s">
        <v>2826</v>
      </c>
      <c r="J754" s="5">
        <v>2.3479341562497098E-2</v>
      </c>
      <c r="K754" s="5" t="s">
        <v>2075</v>
      </c>
      <c r="L754" s="6" t="s">
        <v>2838</v>
      </c>
      <c r="M754" s="5">
        <v>1.09619136842963E-2</v>
      </c>
    </row>
    <row r="755" spans="8:13" x14ac:dyDescent="0.25">
      <c r="H755" s="5" t="s">
        <v>1326</v>
      </c>
      <c r="I755" s="6" t="s">
        <v>2826</v>
      </c>
      <c r="J755" s="5">
        <v>1.5109688051647601E-3</v>
      </c>
      <c r="K755" s="5" t="s">
        <v>2076</v>
      </c>
      <c r="L755" s="6" t="s">
        <v>2835</v>
      </c>
      <c r="M755" s="5">
        <v>4.5096716765393499E-4</v>
      </c>
    </row>
    <row r="756" spans="8:13" x14ac:dyDescent="0.25">
      <c r="H756" s="5" t="s">
        <v>1327</v>
      </c>
      <c r="I756" s="6" t="s">
        <v>2822</v>
      </c>
      <c r="J756" s="5">
        <v>7.1326356073282702E-3</v>
      </c>
      <c r="K756" s="5" t="s">
        <v>2077</v>
      </c>
      <c r="L756" s="6" t="s">
        <v>2822</v>
      </c>
      <c r="M756" s="5">
        <v>3.46105777905867E-3</v>
      </c>
    </row>
    <row r="757" spans="8:13" x14ac:dyDescent="0.25">
      <c r="H757" s="5" t="s">
        <v>1328</v>
      </c>
      <c r="I757" s="6" t="s">
        <v>2831</v>
      </c>
      <c r="J757" s="5">
        <v>4.4785067237582001E-2</v>
      </c>
      <c r="K757" s="5" t="s">
        <v>2078</v>
      </c>
      <c r="L757" s="6" t="s">
        <v>2820</v>
      </c>
      <c r="M757" s="5">
        <v>4.9891547189583003E-2</v>
      </c>
    </row>
    <row r="758" spans="8:13" x14ac:dyDescent="0.25">
      <c r="H758" s="5" t="s">
        <v>1329</v>
      </c>
      <c r="I758" s="6" t="s">
        <v>2827</v>
      </c>
      <c r="J758" s="5">
        <v>4.4785067237582001E-2</v>
      </c>
      <c r="K758" s="5" t="s">
        <v>2079</v>
      </c>
      <c r="L758" s="6" t="s">
        <v>2828</v>
      </c>
      <c r="M758" s="5">
        <v>1.76727037005193E-2</v>
      </c>
    </row>
    <row r="759" spans="8:13" x14ac:dyDescent="0.25">
      <c r="H759" s="5" t="s">
        <v>1330</v>
      </c>
      <c r="I759" s="6" t="s">
        <v>2833</v>
      </c>
      <c r="J759" s="5">
        <v>2.3087898550019199E-2</v>
      </c>
      <c r="K759" s="5" t="s">
        <v>2080</v>
      </c>
      <c r="L759" s="6" t="s">
        <v>2836</v>
      </c>
      <c r="M759" s="5">
        <v>1.31769363151003E-2</v>
      </c>
    </row>
    <row r="760" spans="8:13" x14ac:dyDescent="0.25">
      <c r="H760" s="5" t="s">
        <v>1331</v>
      </c>
      <c r="I760" s="6" t="s">
        <v>2837</v>
      </c>
      <c r="J760" s="5">
        <v>2.0957389143650699E-2</v>
      </c>
      <c r="K760" s="5" t="s">
        <v>2081</v>
      </c>
      <c r="L760" s="6" t="s">
        <v>2831</v>
      </c>
      <c r="M760" s="5">
        <v>1.4237746354475601E-2</v>
      </c>
    </row>
    <row r="761" spans="8:13" x14ac:dyDescent="0.25">
      <c r="H761" s="5" t="s">
        <v>1332</v>
      </c>
      <c r="I761" s="6" t="s">
        <v>2826</v>
      </c>
      <c r="J761" s="5">
        <v>1.16921026817696E-2</v>
      </c>
      <c r="K761" s="5" t="s">
        <v>2082</v>
      </c>
      <c r="L761" s="6" t="s">
        <v>2829</v>
      </c>
      <c r="M761" s="5">
        <v>2.0697434773920199E-2</v>
      </c>
    </row>
    <row r="762" spans="8:13" x14ac:dyDescent="0.25">
      <c r="H762" s="5" t="s">
        <v>1333</v>
      </c>
      <c r="I762" s="6" t="s">
        <v>2826</v>
      </c>
      <c r="J762" s="5">
        <v>3.1211911963170899E-2</v>
      </c>
      <c r="K762" s="5" t="s">
        <v>2083</v>
      </c>
      <c r="L762" s="6" t="s">
        <v>2828</v>
      </c>
      <c r="M762" s="5">
        <v>4.9348827778739397E-2</v>
      </c>
    </row>
    <row r="763" spans="8:13" x14ac:dyDescent="0.25">
      <c r="H763" s="5" t="s">
        <v>1334</v>
      </c>
      <c r="I763" s="6" t="s">
        <v>2826</v>
      </c>
      <c r="J763" s="5">
        <v>4.9956486897808398E-2</v>
      </c>
      <c r="K763" s="5" t="s">
        <v>2084</v>
      </c>
      <c r="L763" s="6" t="s">
        <v>2837</v>
      </c>
      <c r="M763" s="5">
        <v>1.36861671230625E-2</v>
      </c>
    </row>
    <row r="764" spans="8:13" x14ac:dyDescent="0.25">
      <c r="H764" s="5" t="s">
        <v>1335</v>
      </c>
      <c r="I764" s="6" t="s">
        <v>2838</v>
      </c>
      <c r="J764" s="5">
        <v>2.0623174065801501E-2</v>
      </c>
      <c r="K764" s="5" t="s">
        <v>2085</v>
      </c>
      <c r="L764" s="6" t="s">
        <v>2820</v>
      </c>
      <c r="M764" s="5">
        <v>2.1589196682676799E-2</v>
      </c>
    </row>
    <row r="765" spans="8:13" x14ac:dyDescent="0.25">
      <c r="H765" s="5" t="s">
        <v>1336</v>
      </c>
      <c r="I765" s="6" t="s">
        <v>2839</v>
      </c>
      <c r="J765" s="5">
        <v>3.1302610113536598E-2</v>
      </c>
      <c r="K765" s="5" t="s">
        <v>2086</v>
      </c>
      <c r="L765" s="6" t="s">
        <v>2839</v>
      </c>
      <c r="M765" s="5">
        <v>2.74058817328241E-2</v>
      </c>
    </row>
    <row r="766" spans="8:13" x14ac:dyDescent="0.25">
      <c r="H766" s="5" t="s">
        <v>1337</v>
      </c>
      <c r="I766" s="6" t="s">
        <v>2824</v>
      </c>
      <c r="J766" s="5">
        <v>1.6768391112664101E-2</v>
      </c>
      <c r="K766" s="5" t="s">
        <v>2087</v>
      </c>
      <c r="L766" s="6" t="s">
        <v>2821</v>
      </c>
      <c r="M766" s="5">
        <v>1.57572185342378E-2</v>
      </c>
    </row>
    <row r="767" spans="8:13" x14ac:dyDescent="0.25">
      <c r="H767" s="5" t="s">
        <v>1338</v>
      </c>
      <c r="I767" s="6" t="s">
        <v>2836</v>
      </c>
      <c r="J767" s="5">
        <v>4.4536920972264402E-2</v>
      </c>
      <c r="K767" s="5" t="s">
        <v>2088</v>
      </c>
      <c r="L767" s="6" t="s">
        <v>2830</v>
      </c>
      <c r="M767" s="5">
        <v>1.47261983243229E-2</v>
      </c>
    </row>
    <row r="768" spans="8:13" x14ac:dyDescent="0.25">
      <c r="H768" s="5" t="s">
        <v>1339</v>
      </c>
      <c r="I768" s="6" t="s">
        <v>2825</v>
      </c>
      <c r="J768" s="5">
        <v>4.0861090688789799E-2</v>
      </c>
      <c r="K768" s="5" t="s">
        <v>2089</v>
      </c>
      <c r="L768" s="6" t="s">
        <v>2827</v>
      </c>
      <c r="M768" s="5">
        <v>2.2415767179398399E-2</v>
      </c>
    </row>
    <row r="769" spans="8:13" x14ac:dyDescent="0.25">
      <c r="H769" s="5" t="s">
        <v>1340</v>
      </c>
      <c r="I769" s="6" t="s">
        <v>2827</v>
      </c>
      <c r="J769" s="5">
        <v>1.86593541609982E-2</v>
      </c>
      <c r="K769" s="5" t="s">
        <v>2090</v>
      </c>
      <c r="L769" s="6" t="s">
        <v>2839</v>
      </c>
      <c r="M769" s="5">
        <v>3.6638241717391898E-2</v>
      </c>
    </row>
    <row r="770" spans="8:13" x14ac:dyDescent="0.25">
      <c r="H770" s="5" t="s">
        <v>1341</v>
      </c>
      <c r="I770" s="6" t="s">
        <v>2823</v>
      </c>
      <c r="J770" s="5">
        <v>4.8847681676020299E-2</v>
      </c>
      <c r="K770" s="5" t="s">
        <v>2091</v>
      </c>
      <c r="L770" s="6" t="s">
        <v>2840</v>
      </c>
      <c r="M770" s="5">
        <v>2.25706877058688E-2</v>
      </c>
    </row>
    <row r="771" spans="8:13" x14ac:dyDescent="0.25">
      <c r="H771" s="5" t="s">
        <v>1342</v>
      </c>
      <c r="I771" s="6" t="s">
        <v>2825</v>
      </c>
      <c r="J771" s="5">
        <v>3.3818277642175897E-2</v>
      </c>
      <c r="K771" s="5" t="s">
        <v>2092</v>
      </c>
      <c r="L771" s="6" t="s">
        <v>2824</v>
      </c>
      <c r="M771" s="5">
        <v>3.6921161144533402E-4</v>
      </c>
    </row>
    <row r="772" spans="8:13" x14ac:dyDescent="0.25">
      <c r="H772" s="5" t="s">
        <v>1343</v>
      </c>
      <c r="I772" s="6" t="s">
        <v>2838</v>
      </c>
      <c r="J772" s="5">
        <v>1.4958252783602299E-2</v>
      </c>
      <c r="K772" s="5" t="s">
        <v>2093</v>
      </c>
      <c r="L772" s="6" t="s">
        <v>2824</v>
      </c>
      <c r="M772" s="5">
        <v>2.4750772034887899E-2</v>
      </c>
    </row>
    <row r="773" spans="8:13" x14ac:dyDescent="0.25">
      <c r="H773" s="5" t="s">
        <v>1344</v>
      </c>
      <c r="I773" s="6" t="s">
        <v>2838</v>
      </c>
      <c r="J773" s="5">
        <v>3.3941293171455299E-2</v>
      </c>
      <c r="K773" s="5" t="s">
        <v>2094</v>
      </c>
      <c r="L773" s="6" t="s">
        <v>2831</v>
      </c>
      <c r="M773" s="5">
        <v>7.4300211063163899E-3</v>
      </c>
    </row>
    <row r="774" spans="8:13" x14ac:dyDescent="0.25">
      <c r="H774" s="5" t="s">
        <v>1345</v>
      </c>
      <c r="I774" s="6" t="s">
        <v>2839</v>
      </c>
      <c r="J774" s="5">
        <v>1.8181227624568599E-2</v>
      </c>
      <c r="K774" s="5" t="s">
        <v>2095</v>
      </c>
      <c r="L774" s="6" t="s">
        <v>2837</v>
      </c>
      <c r="M774" s="5">
        <v>4.8416661582394299E-2</v>
      </c>
    </row>
    <row r="775" spans="8:13" x14ac:dyDescent="0.25">
      <c r="H775" s="5" t="s">
        <v>1346</v>
      </c>
      <c r="I775" s="6" t="s">
        <v>2820</v>
      </c>
      <c r="J775" s="5">
        <v>4.76570078995084E-2</v>
      </c>
      <c r="K775" s="5" t="s">
        <v>2096</v>
      </c>
      <c r="L775" s="6" t="s">
        <v>2824</v>
      </c>
      <c r="M775" s="5">
        <v>4.3345784437250602E-2</v>
      </c>
    </row>
    <row r="776" spans="8:13" x14ac:dyDescent="0.25">
      <c r="H776" s="5" t="s">
        <v>1347</v>
      </c>
      <c r="I776" s="6" t="s">
        <v>2838</v>
      </c>
      <c r="J776" s="5">
        <v>1.1150155635119299E-2</v>
      </c>
      <c r="K776" s="5" t="s">
        <v>2097</v>
      </c>
      <c r="L776" s="6" t="s">
        <v>2837</v>
      </c>
      <c r="M776" s="5">
        <v>6.0553240125138701E-3</v>
      </c>
    </row>
    <row r="777" spans="8:13" x14ac:dyDescent="0.25">
      <c r="H777" s="5" t="s">
        <v>1348</v>
      </c>
      <c r="I777" s="6" t="s">
        <v>2840</v>
      </c>
      <c r="J777" s="5">
        <v>3.3016774760450597E-2</v>
      </c>
      <c r="K777" s="5" t="s">
        <v>2098</v>
      </c>
      <c r="L777" s="6" t="s">
        <v>2839</v>
      </c>
      <c r="M777" s="5">
        <v>1.9743036246206599E-2</v>
      </c>
    </row>
    <row r="778" spans="8:13" x14ac:dyDescent="0.25">
      <c r="H778" s="5" t="s">
        <v>1349</v>
      </c>
      <c r="I778" s="6" t="s">
        <v>2827</v>
      </c>
      <c r="J778" s="5">
        <v>4.4785067237582001E-2</v>
      </c>
      <c r="K778" s="5" t="s">
        <v>2099</v>
      </c>
      <c r="L778" s="6" t="s">
        <v>2827</v>
      </c>
      <c r="M778" s="5">
        <v>2.0476345972399499E-4</v>
      </c>
    </row>
    <row r="779" spans="8:13" x14ac:dyDescent="0.25">
      <c r="H779" s="5" t="s">
        <v>1350</v>
      </c>
      <c r="I779" s="6" t="s">
        <v>2825</v>
      </c>
      <c r="J779" s="5">
        <v>8.7172742251960898E-3</v>
      </c>
      <c r="K779" s="5" t="s">
        <v>2100</v>
      </c>
      <c r="L779" s="6" t="s">
        <v>2838</v>
      </c>
      <c r="M779" s="5">
        <v>3.9622278549171899E-2</v>
      </c>
    </row>
    <row r="780" spans="8:13" x14ac:dyDescent="0.25">
      <c r="H780" s="5" t="s">
        <v>1351</v>
      </c>
      <c r="I780" s="6" t="s">
        <v>2828</v>
      </c>
      <c r="J780" s="5">
        <v>1.5209438244257099E-2</v>
      </c>
      <c r="K780" s="5" t="s">
        <v>2101</v>
      </c>
      <c r="L780" s="6" t="s">
        <v>2837</v>
      </c>
      <c r="M780" s="5">
        <v>3.7695307378361298E-2</v>
      </c>
    </row>
    <row r="781" spans="8:13" x14ac:dyDescent="0.25">
      <c r="H781" s="5" t="s">
        <v>1352</v>
      </c>
      <c r="I781" s="6" t="s">
        <v>2838</v>
      </c>
      <c r="J781" s="5">
        <v>4.8789269787850503E-2</v>
      </c>
      <c r="K781" s="5" t="s">
        <v>2102</v>
      </c>
      <c r="L781" s="6" t="s">
        <v>2824</v>
      </c>
      <c r="M781" s="5">
        <v>2.0344141682485202E-3</v>
      </c>
    </row>
    <row r="782" spans="8:13" x14ac:dyDescent="0.25">
      <c r="H782" s="5" t="s">
        <v>1353</v>
      </c>
      <c r="I782" s="6" t="s">
        <v>2824</v>
      </c>
      <c r="J782" s="5">
        <v>4.0220831221590002E-2</v>
      </c>
      <c r="K782" s="5" t="s">
        <v>2103</v>
      </c>
      <c r="L782" s="6" t="s">
        <v>2825</v>
      </c>
      <c r="M782" s="5">
        <v>3.8730134360593399E-3</v>
      </c>
    </row>
    <row r="783" spans="8:13" x14ac:dyDescent="0.25">
      <c r="H783" s="5" t="s">
        <v>1354</v>
      </c>
      <c r="I783" s="6" t="s">
        <v>2827</v>
      </c>
      <c r="J783" s="5">
        <v>2.9841424206103501E-2</v>
      </c>
      <c r="K783" s="5" t="s">
        <v>2104</v>
      </c>
      <c r="L783" s="6" t="s">
        <v>2841</v>
      </c>
      <c r="M783" s="5">
        <v>2.13020526796837E-2</v>
      </c>
    </row>
    <row r="784" spans="8:13" x14ac:dyDescent="0.25">
      <c r="H784" s="5" t="s">
        <v>1355</v>
      </c>
      <c r="I784" s="6" t="s">
        <v>2820</v>
      </c>
      <c r="J784" s="5">
        <v>4.5289677467133298E-2</v>
      </c>
      <c r="K784" s="5" t="s">
        <v>2105</v>
      </c>
      <c r="L784" s="6" t="s">
        <v>2830</v>
      </c>
      <c r="M784" s="5">
        <v>4.9428586058811501E-2</v>
      </c>
    </row>
    <row r="785" spans="8:13" x14ac:dyDescent="0.25">
      <c r="H785" s="5" t="s">
        <v>1356</v>
      </c>
      <c r="I785" s="6" t="s">
        <v>2829</v>
      </c>
      <c r="J785" s="5">
        <v>3.9984054545774403E-2</v>
      </c>
      <c r="K785" s="5" t="s">
        <v>2106</v>
      </c>
      <c r="L785" s="6" t="s">
        <v>2836</v>
      </c>
      <c r="M785" s="5">
        <v>2.4787564928157001E-2</v>
      </c>
    </row>
    <row r="786" spans="8:13" x14ac:dyDescent="0.25">
      <c r="H786" s="5" t="s">
        <v>1357</v>
      </c>
      <c r="I786" s="6" t="s">
        <v>2827</v>
      </c>
      <c r="J786" s="5">
        <v>1.24671841923777E-2</v>
      </c>
      <c r="K786" s="5" t="s">
        <v>2107</v>
      </c>
      <c r="L786" s="6" t="s">
        <v>2840</v>
      </c>
      <c r="M786" s="5">
        <v>1.05156708215606E-2</v>
      </c>
    </row>
    <row r="787" spans="8:13" x14ac:dyDescent="0.25">
      <c r="H787" s="5" t="s">
        <v>1358</v>
      </c>
      <c r="I787" s="6" t="s">
        <v>2826</v>
      </c>
      <c r="J787" s="5">
        <v>4.1711809073796201E-2</v>
      </c>
      <c r="K787" s="5" t="s">
        <v>2108</v>
      </c>
      <c r="L787" s="6" t="s">
        <v>2836</v>
      </c>
      <c r="M787" s="5">
        <v>4.51479617103408E-2</v>
      </c>
    </row>
    <row r="788" spans="8:13" x14ac:dyDescent="0.25">
      <c r="H788" s="5" t="s">
        <v>1359</v>
      </c>
      <c r="I788" s="6" t="s">
        <v>2820</v>
      </c>
      <c r="J788" s="5">
        <v>3.1491378980356102E-2</v>
      </c>
      <c r="K788" s="5" t="s">
        <v>2109</v>
      </c>
      <c r="L788" s="6" t="s">
        <v>2833</v>
      </c>
      <c r="M788" s="5">
        <v>4.3525220149366797E-3</v>
      </c>
    </row>
    <row r="789" spans="8:13" x14ac:dyDescent="0.25">
      <c r="H789" s="5" t="s">
        <v>1360</v>
      </c>
      <c r="I789" s="6" t="s">
        <v>2838</v>
      </c>
      <c r="J789" s="5">
        <v>1.3734530639773999E-2</v>
      </c>
      <c r="K789" s="5" t="s">
        <v>2110</v>
      </c>
      <c r="L789" s="6" t="s">
        <v>2829</v>
      </c>
      <c r="M789" s="5">
        <v>4.4241841832659001E-2</v>
      </c>
    </row>
    <row r="790" spans="8:13" x14ac:dyDescent="0.25">
      <c r="H790" s="5" t="s">
        <v>1361</v>
      </c>
      <c r="I790" s="6" t="s">
        <v>2831</v>
      </c>
      <c r="J790" s="5">
        <v>2.6848083626636202E-4</v>
      </c>
      <c r="K790" s="5" t="s">
        <v>2111</v>
      </c>
      <c r="L790" s="6" t="s">
        <v>2838</v>
      </c>
      <c r="M790" s="5">
        <v>4.2152475593103603E-2</v>
      </c>
    </row>
    <row r="791" spans="8:13" x14ac:dyDescent="0.25">
      <c r="H791" s="5" t="s">
        <v>1362</v>
      </c>
      <c r="I791" s="6" t="s">
        <v>2838</v>
      </c>
      <c r="J791" s="5">
        <v>3.3016774760450597E-2</v>
      </c>
      <c r="K791" s="5" t="s">
        <v>2112</v>
      </c>
      <c r="L791" s="6" t="s">
        <v>2827</v>
      </c>
      <c r="M791" s="5">
        <v>1.53567276206109E-2</v>
      </c>
    </row>
    <row r="792" spans="8:13" x14ac:dyDescent="0.25">
      <c r="H792" s="5" t="s">
        <v>1363</v>
      </c>
      <c r="I792" s="6" t="s">
        <v>2820</v>
      </c>
      <c r="J792" s="5">
        <v>1.0372472023909901E-2</v>
      </c>
      <c r="K792" s="5" t="s">
        <v>2113</v>
      </c>
      <c r="L792" s="6" t="s">
        <v>2820</v>
      </c>
      <c r="M792" s="5">
        <v>3.1560024101410698E-2</v>
      </c>
    </row>
    <row r="793" spans="8:13" x14ac:dyDescent="0.25">
      <c r="H793" s="5" t="s">
        <v>1364</v>
      </c>
      <c r="I793" s="6" t="s">
        <v>2824</v>
      </c>
      <c r="J793" s="5">
        <v>2.8648786545872301E-2</v>
      </c>
      <c r="K793" s="5" t="s">
        <v>2114</v>
      </c>
      <c r="L793" s="6" t="s">
        <v>2827</v>
      </c>
      <c r="M793" s="5">
        <v>1.1762307584994001E-2</v>
      </c>
    </row>
    <row r="794" spans="8:13" x14ac:dyDescent="0.25">
      <c r="H794" s="5" t="s">
        <v>1365</v>
      </c>
      <c r="I794" s="6" t="s">
        <v>2831</v>
      </c>
      <c r="J794" s="5">
        <v>3.14393340103232E-2</v>
      </c>
      <c r="K794" s="5" t="s">
        <v>2115</v>
      </c>
      <c r="L794" s="6" t="s">
        <v>2833</v>
      </c>
      <c r="M794" s="5">
        <v>2.8869450117462201E-2</v>
      </c>
    </row>
    <row r="795" spans="8:13" x14ac:dyDescent="0.25">
      <c r="H795" s="5" t="s">
        <v>1366</v>
      </c>
      <c r="I795" s="6" t="s">
        <v>2838</v>
      </c>
      <c r="J795" s="5">
        <v>1.00192933154458E-2</v>
      </c>
      <c r="K795" s="5" t="s">
        <v>2116</v>
      </c>
      <c r="L795" s="6" t="s">
        <v>2836</v>
      </c>
      <c r="M795" s="5">
        <v>1.76187742463591E-2</v>
      </c>
    </row>
    <row r="796" spans="8:13" x14ac:dyDescent="0.25">
      <c r="H796" s="5" t="s">
        <v>1367</v>
      </c>
      <c r="I796" s="6" t="s">
        <v>2821</v>
      </c>
      <c r="J796" s="5">
        <v>3.4475394565789297E-2</v>
      </c>
      <c r="K796" s="5" t="s">
        <v>2117</v>
      </c>
      <c r="L796" s="6" t="s">
        <v>2837</v>
      </c>
      <c r="M796" s="5">
        <v>1.48834716800269E-3</v>
      </c>
    </row>
    <row r="797" spans="8:13" x14ac:dyDescent="0.25">
      <c r="H797" s="5" t="s">
        <v>1368</v>
      </c>
      <c r="I797" s="6" t="s">
        <v>2831</v>
      </c>
      <c r="J797" s="5">
        <v>4.1386594346320901E-2</v>
      </c>
      <c r="K797" s="5" t="s">
        <v>2118</v>
      </c>
      <c r="L797" s="6" t="s">
        <v>2830</v>
      </c>
      <c r="M797" s="5">
        <v>1.8621632065326801E-3</v>
      </c>
    </row>
    <row r="798" spans="8:13" x14ac:dyDescent="0.25">
      <c r="H798" s="5" t="s">
        <v>1369</v>
      </c>
      <c r="I798" s="6" t="s">
        <v>2838</v>
      </c>
      <c r="J798" s="5">
        <v>2.4831733449865601E-6</v>
      </c>
      <c r="K798" s="5" t="s">
        <v>2119</v>
      </c>
      <c r="L798" s="6" t="s">
        <v>2838</v>
      </c>
      <c r="M798" s="5">
        <v>4.6485711281973999E-2</v>
      </c>
    </row>
    <row r="799" spans="8:13" x14ac:dyDescent="0.25">
      <c r="H799" s="5" t="s">
        <v>1370</v>
      </c>
      <c r="I799" s="6" t="s">
        <v>2839</v>
      </c>
      <c r="J799" s="5">
        <v>2.78968366315662E-2</v>
      </c>
      <c r="K799" s="5" t="s">
        <v>2120</v>
      </c>
      <c r="L799" s="6" t="s">
        <v>2840</v>
      </c>
      <c r="M799" s="5">
        <v>1.26470946007342E-2</v>
      </c>
    </row>
    <row r="800" spans="8:13" x14ac:dyDescent="0.25">
      <c r="H800" s="5" t="s">
        <v>1371</v>
      </c>
      <c r="I800" s="6" t="s">
        <v>2838</v>
      </c>
      <c r="J800" s="5">
        <v>3.05385953839988E-2</v>
      </c>
      <c r="K800" s="5" t="s">
        <v>2121</v>
      </c>
      <c r="L800" s="6" t="s">
        <v>2828</v>
      </c>
      <c r="M800" s="5">
        <v>3.4916855493602503E-2</v>
      </c>
    </row>
    <row r="801" spans="8:13" x14ac:dyDescent="0.25">
      <c r="H801" s="5" t="s">
        <v>1372</v>
      </c>
      <c r="I801" s="6" t="s">
        <v>2820</v>
      </c>
      <c r="J801" s="5">
        <v>2.1509248920732402E-2</v>
      </c>
      <c r="K801" s="5" t="s">
        <v>2122</v>
      </c>
      <c r="L801" s="6" t="s">
        <v>2835</v>
      </c>
      <c r="M801" s="5">
        <v>1.3622073065600201E-2</v>
      </c>
    </row>
    <row r="802" spans="8:13" x14ac:dyDescent="0.25">
      <c r="H802" s="5" t="s">
        <v>1373</v>
      </c>
      <c r="I802" s="6" t="s">
        <v>2838</v>
      </c>
      <c r="J802" s="5">
        <v>4.4785067237582001E-2</v>
      </c>
      <c r="K802" s="5" t="s">
        <v>2123</v>
      </c>
      <c r="L802" s="6" t="s">
        <v>2820</v>
      </c>
      <c r="M802" s="5">
        <v>2.3595286776139199E-3</v>
      </c>
    </row>
    <row r="803" spans="8:13" x14ac:dyDescent="0.25">
      <c r="H803" s="5" t="s">
        <v>1374</v>
      </c>
      <c r="I803" s="6" t="s">
        <v>2820</v>
      </c>
      <c r="J803" s="5">
        <v>3.8552107080767999E-2</v>
      </c>
      <c r="K803" s="5" t="s">
        <v>2124</v>
      </c>
      <c r="L803" s="6" t="s">
        <v>2826</v>
      </c>
      <c r="M803" s="5">
        <v>1.20207340478382E-2</v>
      </c>
    </row>
    <row r="804" spans="8:13" x14ac:dyDescent="0.25">
      <c r="K804" s="5" t="s">
        <v>2125</v>
      </c>
      <c r="L804" s="6" t="s">
        <v>2827</v>
      </c>
      <c r="M804" s="5">
        <v>1.3710088177770799E-3</v>
      </c>
    </row>
    <row r="805" spans="8:13" x14ac:dyDescent="0.25">
      <c r="K805" s="5" t="s">
        <v>2126</v>
      </c>
      <c r="L805" s="6" t="s">
        <v>2839</v>
      </c>
      <c r="M805" s="5">
        <v>9.0608808306624194E-3</v>
      </c>
    </row>
    <row r="806" spans="8:13" x14ac:dyDescent="0.25">
      <c r="K806" s="5" t="s">
        <v>2127</v>
      </c>
      <c r="L806" s="6" t="s">
        <v>2840</v>
      </c>
      <c r="M806" s="5">
        <v>2.04620424503596E-2</v>
      </c>
    </row>
    <row r="807" spans="8:13" x14ac:dyDescent="0.25">
      <c r="K807" s="5" t="s">
        <v>2128</v>
      </c>
      <c r="L807" s="6" t="s">
        <v>2837</v>
      </c>
      <c r="M807" s="5">
        <v>2.4946804140095299E-2</v>
      </c>
    </row>
    <row r="808" spans="8:13" x14ac:dyDescent="0.25">
      <c r="K808" s="5" t="s">
        <v>2129</v>
      </c>
      <c r="L808" s="6" t="s">
        <v>2840</v>
      </c>
      <c r="M808" s="5">
        <v>3.8493731463074498E-4</v>
      </c>
    </row>
    <row r="809" spans="8:13" x14ac:dyDescent="0.25">
      <c r="K809" s="5" t="s">
        <v>2130</v>
      </c>
      <c r="L809" s="6" t="s">
        <v>2839</v>
      </c>
      <c r="M809" s="5">
        <v>5.82370226148907E-3</v>
      </c>
    </row>
    <row r="810" spans="8:13" x14ac:dyDescent="0.25">
      <c r="K810" s="5" t="s">
        <v>2131</v>
      </c>
      <c r="L810" s="6" t="s">
        <v>2836</v>
      </c>
      <c r="M810" s="5">
        <v>4.8149409286994396E-3</v>
      </c>
    </row>
    <row r="811" spans="8:13" x14ac:dyDescent="0.25">
      <c r="K811" s="5" t="s">
        <v>602</v>
      </c>
      <c r="L811" s="6" t="s">
        <v>2837</v>
      </c>
      <c r="M811" s="5">
        <v>4.8609170982045598E-2</v>
      </c>
    </row>
    <row r="812" spans="8:13" x14ac:dyDescent="0.25">
      <c r="K812" s="5" t="s">
        <v>2132</v>
      </c>
      <c r="L812" s="6" t="s">
        <v>2839</v>
      </c>
      <c r="M812" s="5">
        <v>1.451190745168E-2</v>
      </c>
    </row>
    <row r="813" spans="8:13" x14ac:dyDescent="0.25">
      <c r="K813" s="5" t="s">
        <v>2133</v>
      </c>
      <c r="L813" s="6" t="s">
        <v>2831</v>
      </c>
      <c r="M813" s="5">
        <v>1.3794728264068599E-3</v>
      </c>
    </row>
    <row r="814" spans="8:13" x14ac:dyDescent="0.25">
      <c r="K814" s="5" t="s">
        <v>2134</v>
      </c>
      <c r="L814" s="6" t="s">
        <v>2838</v>
      </c>
      <c r="M814" s="5">
        <v>3.00364054965363E-2</v>
      </c>
    </row>
    <row r="815" spans="8:13" x14ac:dyDescent="0.25">
      <c r="K815" s="5" t="s">
        <v>2135</v>
      </c>
      <c r="L815" s="6" t="s">
        <v>2841</v>
      </c>
      <c r="M815" s="5">
        <v>4.7383971246173998E-3</v>
      </c>
    </row>
    <row r="816" spans="8:13" x14ac:dyDescent="0.25">
      <c r="K816" s="5" t="s">
        <v>2136</v>
      </c>
      <c r="L816" s="6" t="s">
        <v>2831</v>
      </c>
      <c r="M816" s="5">
        <v>1.31988471436487E-2</v>
      </c>
    </row>
    <row r="817" spans="11:13" x14ac:dyDescent="0.25">
      <c r="K817" s="5" t="s">
        <v>2137</v>
      </c>
      <c r="L817" s="6" t="s">
        <v>2838</v>
      </c>
      <c r="M817" s="5">
        <v>3.0923389076972198E-2</v>
      </c>
    </row>
    <row r="818" spans="11:13" x14ac:dyDescent="0.25">
      <c r="K818" s="5" t="s">
        <v>2138</v>
      </c>
      <c r="L818" s="6" t="s">
        <v>2838</v>
      </c>
      <c r="M818" s="5">
        <v>2.1773106850330598E-3</v>
      </c>
    </row>
    <row r="819" spans="11:13" x14ac:dyDescent="0.25">
      <c r="K819" s="5" t="s">
        <v>2139</v>
      </c>
      <c r="L819" s="6" t="s">
        <v>2841</v>
      </c>
      <c r="M819" s="5">
        <v>1.5023020450424199E-2</v>
      </c>
    </row>
    <row r="820" spans="11:13" x14ac:dyDescent="0.25">
      <c r="K820" s="5" t="s">
        <v>2140</v>
      </c>
      <c r="L820" s="6" t="s">
        <v>2838</v>
      </c>
      <c r="M820" s="5">
        <v>1.1246925964669001E-2</v>
      </c>
    </row>
    <row r="821" spans="11:13" x14ac:dyDescent="0.25">
      <c r="K821" s="5" t="s">
        <v>2141</v>
      </c>
      <c r="L821" s="6" t="s">
        <v>2838</v>
      </c>
      <c r="M821" s="5">
        <v>8.6901062567447101E-3</v>
      </c>
    </row>
    <row r="822" spans="11:13" x14ac:dyDescent="0.25">
      <c r="K822" s="5" t="s">
        <v>2142</v>
      </c>
      <c r="L822" s="6" t="s">
        <v>2841</v>
      </c>
      <c r="M822" s="5">
        <v>4.4025001440777103E-2</v>
      </c>
    </row>
    <row r="823" spans="11:13" x14ac:dyDescent="0.25">
      <c r="K823" s="5" t="s">
        <v>2143</v>
      </c>
      <c r="L823" s="6" t="s">
        <v>2838</v>
      </c>
      <c r="M823" s="5">
        <v>2.34047103418819E-2</v>
      </c>
    </row>
    <row r="824" spans="11:13" x14ac:dyDescent="0.25">
      <c r="K824" s="5" t="s">
        <v>2144</v>
      </c>
      <c r="L824" s="6" t="s">
        <v>2838</v>
      </c>
      <c r="M824" s="5">
        <v>1.4332670313091401E-2</v>
      </c>
    </row>
    <row r="825" spans="11:13" x14ac:dyDescent="0.25">
      <c r="K825" s="5" t="s">
        <v>2145</v>
      </c>
      <c r="L825" s="6" t="s">
        <v>2831</v>
      </c>
      <c r="M825" s="5">
        <v>2.2227455301325E-2</v>
      </c>
    </row>
    <row r="826" spans="11:13" x14ac:dyDescent="0.25">
      <c r="K826" s="5" t="s">
        <v>2146</v>
      </c>
      <c r="L826" s="6" t="s">
        <v>2838</v>
      </c>
      <c r="M826" s="5">
        <v>2.1876665547804999E-2</v>
      </c>
    </row>
    <row r="827" spans="11:13" x14ac:dyDescent="0.25">
      <c r="K827" s="5" t="s">
        <v>2147</v>
      </c>
      <c r="L827" s="6" t="s">
        <v>2838</v>
      </c>
      <c r="M827" s="5">
        <v>7.6199366827810998E-3</v>
      </c>
    </row>
    <row r="828" spans="11:13" x14ac:dyDescent="0.25">
      <c r="K828" s="5" t="s">
        <v>2148</v>
      </c>
      <c r="L828" s="6" t="s">
        <v>2841</v>
      </c>
      <c r="M828" s="5">
        <v>2.9049350054060601E-2</v>
      </c>
    </row>
    <row r="829" spans="11:13" x14ac:dyDescent="0.25">
      <c r="K829" s="5" t="s">
        <v>2149</v>
      </c>
      <c r="L829" s="6" t="s">
        <v>2833</v>
      </c>
      <c r="M829" s="5">
        <v>4.3776712608137501E-2</v>
      </c>
    </row>
    <row r="830" spans="11:13" x14ac:dyDescent="0.25">
      <c r="K830" s="5" t="s">
        <v>2150</v>
      </c>
      <c r="L830" s="6" t="s">
        <v>2838</v>
      </c>
      <c r="M830" s="5">
        <v>2.37270095649658E-2</v>
      </c>
    </row>
    <row r="831" spans="11:13" x14ac:dyDescent="0.25">
      <c r="K831" s="5" t="s">
        <v>2151</v>
      </c>
      <c r="L831" s="6" t="s">
        <v>2838</v>
      </c>
      <c r="M831" s="5">
        <v>1.81225796503297E-2</v>
      </c>
    </row>
    <row r="832" spans="11:13" x14ac:dyDescent="0.25">
      <c r="K832" s="5" t="s">
        <v>2152</v>
      </c>
      <c r="L832" s="6" t="s">
        <v>2838</v>
      </c>
      <c r="M832" s="5">
        <v>3.1305076898832298E-3</v>
      </c>
    </row>
    <row r="833" spans="11:13" x14ac:dyDescent="0.25">
      <c r="K833" s="5"/>
      <c r="M833" s="5"/>
    </row>
    <row r="834" spans="11:13" x14ac:dyDescent="0.25">
      <c r="K834" s="5"/>
      <c r="M834" s="5"/>
    </row>
    <row r="835" spans="11:13" x14ac:dyDescent="0.25">
      <c r="K835" s="5"/>
      <c r="M835" s="5"/>
    </row>
    <row r="836" spans="11:13" x14ac:dyDescent="0.25">
      <c r="K836" s="5"/>
      <c r="M836" s="5"/>
    </row>
    <row r="837" spans="11:13" x14ac:dyDescent="0.25">
      <c r="K837" s="5"/>
      <c r="M837" s="5"/>
    </row>
    <row r="838" spans="11:13" x14ac:dyDescent="0.25">
      <c r="K838" s="5"/>
      <c r="M838" s="5"/>
    </row>
    <row r="839" spans="11:13" x14ac:dyDescent="0.25">
      <c r="K839" s="5"/>
      <c r="M839" s="5"/>
    </row>
    <row r="840" spans="11:13" x14ac:dyDescent="0.25">
      <c r="K840" s="5"/>
      <c r="M840" s="5"/>
    </row>
    <row r="841" spans="11:13" x14ac:dyDescent="0.25">
      <c r="K841" s="5"/>
      <c r="M841" s="5"/>
    </row>
    <row r="842" spans="11:13" x14ac:dyDescent="0.25">
      <c r="K842" s="5"/>
      <c r="M842" s="5"/>
    </row>
    <row r="843" spans="11:13" x14ac:dyDescent="0.25">
      <c r="K843" s="5"/>
      <c r="M843" s="5"/>
    </row>
  </sheetData>
  <mergeCells count="3">
    <mergeCell ref="A2:F2"/>
    <mergeCell ref="H2:M2"/>
    <mergeCell ref="O2:T2"/>
  </mergeCells>
  <conditionalFormatting sqref="H1:H2 H4:H1048576">
    <cfRule type="duplicateValues" dxfId="15" priority="17"/>
  </conditionalFormatting>
  <conditionalFormatting sqref="H1:H2 H4:H1048576">
    <cfRule type="duplicateValues" dxfId="14" priority="16"/>
  </conditionalFormatting>
  <conditionalFormatting sqref="H1:H2 H4:H1048576">
    <cfRule type="duplicateValues" dxfId="13" priority="15"/>
  </conditionalFormatting>
  <conditionalFormatting sqref="K1 K4:K1048576">
    <cfRule type="duplicateValues" dxfId="12" priority="14"/>
  </conditionalFormatting>
  <conditionalFormatting sqref="K1 K4:K1048576">
    <cfRule type="duplicateValues" dxfId="11" priority="13"/>
  </conditionalFormatting>
  <conditionalFormatting sqref="K1 K4:K1048576">
    <cfRule type="duplicateValues" dxfId="10" priority="12"/>
  </conditionalFormatting>
  <conditionalFormatting sqref="O1:O2 O4:O1048576">
    <cfRule type="duplicateValues" dxfId="9" priority="11"/>
  </conditionalFormatting>
  <conditionalFormatting sqref="O1:O2 O4:O1048576">
    <cfRule type="duplicateValues" dxfId="8" priority="10"/>
  </conditionalFormatting>
  <conditionalFormatting sqref="O1:O2 O4:O1048576">
    <cfRule type="duplicateValues" dxfId="7" priority="9"/>
  </conditionalFormatting>
  <conditionalFormatting sqref="R686:R1048576">
    <cfRule type="duplicateValues" dxfId="6" priority="7"/>
  </conditionalFormatting>
  <conditionalFormatting sqref="R686:R1048576">
    <cfRule type="duplicateValues" dxfId="5" priority="6"/>
  </conditionalFormatting>
  <conditionalFormatting sqref="R686:R1048576">
    <cfRule type="duplicateValues" dxfId="4" priority="8"/>
  </conditionalFormatting>
  <conditionalFormatting sqref="R1 R4:R1048576">
    <cfRule type="duplicateValues" dxfId="3" priority="4"/>
  </conditionalFormatting>
  <conditionalFormatting sqref="R1 R4:R1048576">
    <cfRule type="duplicateValues" dxfId="2" priority="3"/>
  </conditionalFormatting>
  <conditionalFormatting sqref="R1 R4:R1048576">
    <cfRule type="duplicateValues" dxfId="1" priority="2"/>
  </conditionalFormatting>
  <conditionalFormatting sqref="T686:T1048576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el Nora</dc:creator>
  <cp:lastModifiedBy>Engel Nora</cp:lastModifiedBy>
  <dcterms:created xsi:type="dcterms:W3CDTF">2019-02-20T17:49:39Z</dcterms:created>
  <dcterms:modified xsi:type="dcterms:W3CDTF">2019-02-20T19:34:49Z</dcterms:modified>
</cp:coreProperties>
</file>